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4709"/>
  <workbookPr filterPrivacy="1" autoCompressPictures="0"/>
  <bookViews>
    <workbookView xWindow="0" yWindow="240" windowWidth="24760" windowHeight="13980" tabRatio="879" firstSheet="4" activeTab="12"/>
  </bookViews>
  <sheets>
    <sheet name="Table A in S1 File " sheetId="18" r:id="rId1"/>
    <sheet name="Table B in S1 File" sheetId="17" r:id="rId2"/>
    <sheet name="Table C in S1 File " sheetId="2" r:id="rId3"/>
    <sheet name="Table D in S1 File" sheetId="19" r:id="rId4"/>
    <sheet name="Table E in S1 File " sheetId="15" r:id="rId5"/>
    <sheet name="Table F in S1 File" sheetId="13" r:id="rId6"/>
    <sheet name="Table G in S1 File " sheetId="6" r:id="rId7"/>
    <sheet name="Table H in S1 File " sheetId="7" r:id="rId8"/>
    <sheet name="Table I in S1 File" sheetId="16" r:id="rId9"/>
    <sheet name="Table J in S1 File" sheetId="14" r:id="rId10"/>
    <sheet name="Table K in S1 File" sheetId="1" r:id="rId11"/>
    <sheet name="Table L in S1 File" sheetId="4" r:id="rId12"/>
    <sheet name="Table M in S1 File" sheetId="3" r:id="rId13"/>
    <sheet name="Table N in S1 File " sheetId="5" r:id="rId14"/>
  </sheets>
  <definedNames>
    <definedName name="_xlnm._FilterDatabase" localSheetId="4" hidden="1">'Table E in S1 File '!$A$13:$I$67</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C75" i="15" l="1"/>
  <c r="F97" i="3"/>
</calcChain>
</file>

<file path=xl/sharedStrings.xml><?xml version="1.0" encoding="utf-8"?>
<sst xmlns="http://schemas.openxmlformats.org/spreadsheetml/2006/main" count="3241" uniqueCount="1109">
  <si>
    <t>Y chromosome haplogroup frequencies</t>
  </si>
  <si>
    <t>Language group</t>
  </si>
  <si>
    <t xml:space="preserve"> Lanquage </t>
  </si>
  <si>
    <t>Ethnic (sub-ethnic) group</t>
  </si>
  <si>
    <t>Letter code</t>
  </si>
  <si>
    <t>N</t>
  </si>
  <si>
    <t>Country</t>
  </si>
  <si>
    <t>Location</t>
  </si>
  <si>
    <t>E1b1b1</t>
  </si>
  <si>
    <t>G</t>
  </si>
  <si>
    <t>I1</t>
  </si>
  <si>
    <t>I2a</t>
  </si>
  <si>
    <t>I2b1</t>
  </si>
  <si>
    <t>J</t>
  </si>
  <si>
    <t>N1</t>
  </si>
  <si>
    <t>R1a1</t>
  </si>
  <si>
    <t>R1a1a1g</t>
  </si>
  <si>
    <t>R1b</t>
  </si>
  <si>
    <t>other</t>
  </si>
  <si>
    <t>Reference</t>
  </si>
  <si>
    <t>M35</t>
  </si>
  <si>
    <t>M201</t>
  </si>
  <si>
    <t>M253</t>
  </si>
  <si>
    <t>P37.2</t>
  </si>
  <si>
    <t>M223</t>
  </si>
  <si>
    <t>12f2</t>
  </si>
  <si>
    <t>LLY22g</t>
  </si>
  <si>
    <t>M198</t>
  </si>
  <si>
    <t>M458</t>
  </si>
  <si>
    <t>M269</t>
  </si>
  <si>
    <t>East Slavic</t>
  </si>
  <si>
    <t xml:space="preserve"> Belarusian</t>
  </si>
  <si>
    <t>Belarusians</t>
  </si>
  <si>
    <t>Bel1</t>
  </si>
  <si>
    <t>Belarus</t>
  </si>
  <si>
    <t>Brest region</t>
  </si>
  <si>
    <t>This study</t>
  </si>
  <si>
    <t>Bel2</t>
  </si>
  <si>
    <t>Vitebsk region</t>
  </si>
  <si>
    <t>Bel3</t>
  </si>
  <si>
    <t xml:space="preserve">Center </t>
  </si>
  <si>
    <t>Kushniarevich et al., 2013</t>
  </si>
  <si>
    <t>Bel4</t>
  </si>
  <si>
    <t xml:space="preserve">East (Dnieper) </t>
  </si>
  <si>
    <t>Bel5</t>
  </si>
  <si>
    <t>Eastern Polesie</t>
  </si>
  <si>
    <t>Bel6</t>
  </si>
  <si>
    <t>Western Polesie</t>
  </si>
  <si>
    <t>Bel7</t>
  </si>
  <si>
    <t>West (Ponemanye)</t>
  </si>
  <si>
    <t>Bel8</t>
  </si>
  <si>
    <t xml:space="preserve">North (Dvina) </t>
  </si>
  <si>
    <t xml:space="preserve"> Russian</t>
  </si>
  <si>
    <t>Russians (Northern)</t>
  </si>
  <si>
    <t>RuN1</t>
  </si>
  <si>
    <t>Russia</t>
  </si>
  <si>
    <t>Arkhangelsk region (Mezen river, Leshukonsky district)</t>
  </si>
  <si>
    <t>updated from Balanovsky et al., 2008</t>
  </si>
  <si>
    <t>RuN2</t>
  </si>
  <si>
    <t>Arkhangelsk region (upper Pinega river, Karpogory district)</t>
  </si>
  <si>
    <t>RuN3</t>
  </si>
  <si>
    <t>Arkhangesk region (Krasnoborsk and Lensk districts)</t>
  </si>
  <si>
    <t>RuN4</t>
  </si>
  <si>
    <t>Vologda region</t>
  </si>
  <si>
    <t>Russians (Central)</t>
  </si>
  <si>
    <t>RuC1</t>
  </si>
  <si>
    <t>Kostroma  region (Unzha river, Manturovo and Megevskoy districts)</t>
  </si>
  <si>
    <t>RuC2</t>
  </si>
  <si>
    <t>Tver region (Kashin district)</t>
  </si>
  <si>
    <t>RuC3</t>
  </si>
  <si>
    <t>Pskov region (Porhov and Dedovichy districts)</t>
  </si>
  <si>
    <t>RuC4</t>
  </si>
  <si>
    <t>Pskov region (Ostrov district)</t>
  </si>
  <si>
    <t>RuC5</t>
  </si>
  <si>
    <t>Smolensk region (Roslavl and Ershichi districts)</t>
  </si>
  <si>
    <t>Russians (Southern)</t>
  </si>
  <si>
    <t>RuS1</t>
  </si>
  <si>
    <t>Orel region (Livny district)</t>
  </si>
  <si>
    <t>RuS2</t>
  </si>
  <si>
    <t>Kursk region (Pristen district)</t>
  </si>
  <si>
    <t>RuS3</t>
  </si>
  <si>
    <t>Voronezh region (Repievka district)</t>
  </si>
  <si>
    <t>RuS4</t>
  </si>
  <si>
    <t>Belgorod region (Stroitel, Krasnoe  and Prohorovka districts)</t>
  </si>
  <si>
    <t xml:space="preserve"> Ukrainian</t>
  </si>
  <si>
    <t>Ukrainians</t>
  </si>
  <si>
    <t>Ukr1</t>
  </si>
  <si>
    <t>Ukraine</t>
  </si>
  <si>
    <t>Ivano-Frankovsk region</t>
  </si>
  <si>
    <t>Ukr2</t>
  </si>
  <si>
    <t>Lvov region (Stryi district)</t>
  </si>
  <si>
    <t>Ukr3</t>
  </si>
  <si>
    <t>Cherkasy region (Smela district)</t>
  </si>
  <si>
    <t>Ukr4</t>
  </si>
  <si>
    <t>Hmelnitsk region (Starokonstantinov district)</t>
  </si>
  <si>
    <t>Ukr5</t>
  </si>
  <si>
    <t>Chernigov region (Chernigov and Kulikovka districts)</t>
  </si>
  <si>
    <t>Ukr6</t>
  </si>
  <si>
    <t>Sumy region (Nedrigailov district)</t>
  </si>
  <si>
    <t>Ukr7</t>
  </si>
  <si>
    <t>Kharkov region (Valki district)</t>
  </si>
  <si>
    <t>Ukr8</t>
  </si>
  <si>
    <t>Belgorod region (Grayvoron and  Krasnogvardeisk districts)</t>
  </si>
  <si>
    <t>West Slavic</t>
  </si>
  <si>
    <t xml:space="preserve"> Czech</t>
  </si>
  <si>
    <t>Czechs</t>
  </si>
  <si>
    <t>Cz1</t>
  </si>
  <si>
    <t>Czech Republic</t>
  </si>
  <si>
    <t>Brno</t>
  </si>
  <si>
    <t>Luca et al., 2006; Underhill et al., 2010; Myres et al., 2010</t>
  </si>
  <si>
    <t>Cz2</t>
  </si>
  <si>
    <t>Jindrichuv Hradek</t>
  </si>
  <si>
    <t>Cz3</t>
  </si>
  <si>
    <t>Klatovy</t>
  </si>
  <si>
    <t>Cz4</t>
  </si>
  <si>
    <t>Pisek</t>
  </si>
  <si>
    <t>Cz5</t>
  </si>
  <si>
    <t>Trebic</t>
  </si>
  <si>
    <t xml:space="preserve"> Polish</t>
  </si>
  <si>
    <t>Kas1</t>
  </si>
  <si>
    <t>Poland</t>
  </si>
  <si>
    <t xml:space="preserve">Central Kashubia </t>
  </si>
  <si>
    <t>Rebala et al., 2012</t>
  </si>
  <si>
    <t>Kas2</t>
  </si>
  <si>
    <t>Northern Kashubia</t>
  </si>
  <si>
    <t>Kas3</t>
  </si>
  <si>
    <t>Southern Kashubia</t>
  </si>
  <si>
    <t>Poles</t>
  </si>
  <si>
    <t>Pol1</t>
  </si>
  <si>
    <t>Kociewie region</t>
  </si>
  <si>
    <t>Pol2</t>
  </si>
  <si>
    <t>Kurpie region</t>
  </si>
  <si>
    <t>Pol3</t>
  </si>
  <si>
    <t>Silesia, Wroclaw</t>
  </si>
  <si>
    <t>Battaglia et al., 2008; Underhill et al., 2010</t>
  </si>
  <si>
    <t xml:space="preserve"> Sorbian (Lusatian)</t>
  </si>
  <si>
    <t>Sorbs</t>
  </si>
  <si>
    <t>Sorb</t>
  </si>
  <si>
    <t>Germany</t>
  </si>
  <si>
    <t>Lusatia</t>
  </si>
  <si>
    <t xml:space="preserve"> Slovak</t>
  </si>
  <si>
    <t>Slovaks</t>
  </si>
  <si>
    <t>Slo</t>
  </si>
  <si>
    <t>Slovakia</t>
  </si>
  <si>
    <t>Western Slovakia</t>
  </si>
  <si>
    <t>South Slavic</t>
  </si>
  <si>
    <t xml:space="preserve"> Slovenian</t>
  </si>
  <si>
    <t>Slovenians</t>
  </si>
  <si>
    <t>Sln</t>
  </si>
  <si>
    <t>Slovenia</t>
  </si>
  <si>
    <t>not specified</t>
  </si>
  <si>
    <t xml:space="preserve"> Serbo-Croatian</t>
  </si>
  <si>
    <t>Bosnians</t>
  </si>
  <si>
    <t>Bos1</t>
  </si>
  <si>
    <t>Bosnia and Herzegovina</t>
  </si>
  <si>
    <t>Saraevo</t>
  </si>
  <si>
    <t>Pericic et al., 2005; Underhill et al., 2010; Myres et al., 2010</t>
  </si>
  <si>
    <t>Bos2</t>
  </si>
  <si>
    <t>East (Bosniacs)</t>
  </si>
  <si>
    <t xml:space="preserve">Bosnians </t>
  </si>
  <si>
    <t>Bos3</t>
  </si>
  <si>
    <t>North (Serbs)</t>
  </si>
  <si>
    <t>Bos4</t>
  </si>
  <si>
    <t>South-West (Croats)</t>
  </si>
  <si>
    <t>Bos5</t>
  </si>
  <si>
    <t>Herzegovina</t>
  </si>
  <si>
    <t>Croatians</t>
  </si>
  <si>
    <t>Cro1</t>
  </si>
  <si>
    <t>Croatia</t>
  </si>
  <si>
    <t>Split</t>
  </si>
  <si>
    <t>Cro2</t>
  </si>
  <si>
    <t>Mainland</t>
  </si>
  <si>
    <t>Serbians</t>
  </si>
  <si>
    <t>Se1</t>
  </si>
  <si>
    <t>Serbia</t>
  </si>
  <si>
    <t>Belgrad</t>
  </si>
  <si>
    <t>Se2</t>
  </si>
  <si>
    <t>general population</t>
  </si>
  <si>
    <t>Regueiro et al., 2012</t>
  </si>
  <si>
    <t xml:space="preserve"> Macedonian</t>
  </si>
  <si>
    <t>Macedonians</t>
  </si>
  <si>
    <t>Mc1</t>
  </si>
  <si>
    <t>Macedonia</t>
  </si>
  <si>
    <t>Skopje</t>
  </si>
  <si>
    <t>Mc2</t>
  </si>
  <si>
    <t>Noveski et al., 2009</t>
  </si>
  <si>
    <t xml:space="preserve"> Bulgarian</t>
  </si>
  <si>
    <t>Bulgarians</t>
  </si>
  <si>
    <t>Bul1</t>
  </si>
  <si>
    <t>Bulgaria</t>
  </si>
  <si>
    <t>Burgas</t>
  </si>
  <si>
    <t>Karachanak et al., 2013</t>
  </si>
  <si>
    <t>Bul2</t>
  </si>
  <si>
    <t>Lovech</t>
  </si>
  <si>
    <t>Bul3</t>
  </si>
  <si>
    <t>Montana</t>
  </si>
  <si>
    <t>Bul4</t>
  </si>
  <si>
    <t>Plovdiv</t>
  </si>
  <si>
    <t>Bul5</t>
  </si>
  <si>
    <t>Sofia Province</t>
  </si>
  <si>
    <t>Bul6</t>
  </si>
  <si>
    <t>Haskovo</t>
  </si>
  <si>
    <t>Baltic</t>
  </si>
  <si>
    <t xml:space="preserve"> Lithuanian</t>
  </si>
  <si>
    <t>Lithuanians</t>
  </si>
  <si>
    <t>Lit1</t>
  </si>
  <si>
    <t>Lithuania</t>
  </si>
  <si>
    <t>Eastern Aukstaitija (Utenos, Panevezio)</t>
  </si>
  <si>
    <t>Lit2</t>
  </si>
  <si>
    <t>Southern Aukstaitija (Alytaus)</t>
  </si>
  <si>
    <t>Lit3</t>
  </si>
  <si>
    <t>Western Aukstaitija (Marijampoles)</t>
  </si>
  <si>
    <t>Lit4</t>
  </si>
  <si>
    <t>Northern Zemaitija (Klaipedos (Kretinga), Telsiu)</t>
  </si>
  <si>
    <t>Lit5</t>
  </si>
  <si>
    <t>Southern Zemaitija (Kauno, Taurages)</t>
  </si>
  <si>
    <t>Lit6</t>
  </si>
  <si>
    <t>Western Zemaitija (Klaipedos (Klaipeda, Silute))</t>
  </si>
  <si>
    <t xml:space="preserve"> Latvian (Lettish) </t>
  </si>
  <si>
    <t>Latvians</t>
  </si>
  <si>
    <t>Lat</t>
  </si>
  <si>
    <t>Latvia</t>
  </si>
  <si>
    <t>Lappalainen et al., 2008; Underhill et al., 2010; Rootsi et al., 2012</t>
  </si>
  <si>
    <t xml:space="preserve"> </t>
  </si>
  <si>
    <t>N O T E S :</t>
  </si>
  <si>
    <t>Each sample represents the local population within a country.</t>
  </si>
  <si>
    <t>There were no direct data on frequency of R-M458 in Latvians. This frequency was estimated as proportion from the total Latvian frequency of R-M198, and the used proportion was calculated from data on closely related Lithuanians.</t>
  </si>
  <si>
    <t>Similarly, the frequency of R-M458 in Macedonians from [Noveski et al., 2009] was estimated as proportion of R-M458 in total R-M198 in Macedonians of [Pericic et al., 2005] updated by [Underhill et al., 2010].</t>
  </si>
  <si>
    <t>There were no data of E-M35 frequency in Latvians; zero was assigned because this haplogroup is rare in surrounding populations.</t>
  </si>
  <si>
    <t>The frequencies of haplogroups R-M458 and R-M269 in local populations of Czechs were not estimated in [Luca et al., 2006]. We assigned the overall Czech frequencies [Underhill et al., 2010; Myres et al., 2010] to local Czech populations.</t>
  </si>
  <si>
    <t>Only 6 from 9 local populations of Bulgarians from [Karachanak et al., 2013] were taken for analysis. Populations with size lower than 30 were excluded as well as the capital population of  Sofia City.</t>
  </si>
  <si>
    <t>R E F E R E N C E S:</t>
  </si>
  <si>
    <t>Balanovsky, O., Rootsi, S., Pshenichnov, A., Kivisild, T., Churnosov, M., Evseeva, I., Pocheshkhova, E., Boldyreva, M., Yankovsky, N., Balanovska, E., et al. (2008). Two sources of the Russian patrilineal heritage in their Eurasian context. Am. J. Hum. Genet. 82, 236-250</t>
  </si>
  <si>
    <t>Battaglia, V., Fornarino, S., Al-Zahery, N., Olivieri, A., Pala, M., Myres, N.M., King, R.J., Rootsi, S., Marjanovic, D., Primorac, D., et al. (2009). Y-chromosomal evidence of the cultural diffusion of agriculture in Southeast Europe. Eur. J. Hum. Genet. 17, 820-830</t>
  </si>
  <si>
    <t>Karachanak, S., Grugni, V., Fornarino, S., Nesheva, D., Al-Zahery, N., Battaglia, V., Carossa, V., Yordanov, Y., Torroni, A., Galabov, A.S., et al. (2013). Y-chromosome diversity in modern Bulgarians: new clues about their ancestry. PLoS One 8, e56779</t>
  </si>
  <si>
    <t>Kushniarevich, A., Sivitskaya, L., Danilenko, N., Novogrodskii, T., Tsybovsky, I., Kiseleva, A., Kotova, S., Chaubey, G., Metspalu, E., Sahakyan, H., et al. (2013). Uniparental genetic heritage of Belarusians: encounter of rare middle eastern matrilineages with a central European mitochondrial DNA pool. PLoS One 8, e66499</t>
  </si>
  <si>
    <t>Lappalainen, T., Laitinen, V., Salmela, E., Andersen, P., Huoponen, K., Savontaus, M.L., and Lahermo, P. (2008). Migration waves to the Baltic Sea region. Ann. Hum. Genet. 72, 337-348</t>
  </si>
  <si>
    <t>Luca, F., Di Giacomo, F., Benincasa, T., Popa, L.O., Banyko, J., Kracmarova, A., Malaspina, P., Novelletto, A., Brdicka, R. (2007). Y-chromosomal variation in the Czech Republic. Am. J. Phys. Anthropol. 132, 132-139</t>
  </si>
  <si>
    <t>Myres, N.M., Rootsi, S., Lin, A.A., Jarve, M., King, R.J., Kutuev, I., Cabrera, V.M., Khusnutdinova, E.K., Pshenichnov, A., Yunusbayev, B., et al. (2011). A major Y-chromosome haplogroup R1b Holocene era founder effect in Central and Western Europe. Eur. J. Hum. Genet. 19, 95-101</t>
  </si>
  <si>
    <t>Pericic, M., Lauc, L.B., Klaric, I.M., Rootsi, S., Janicijevic, B., Rudan, I., Terzic, R., Colak, I., Kvesic, A., Popovic, D., et al. (2005). High-resolution phylogenetic analysis of southeastern Europe traces major episodes of paternal gene flow among Slavic populations. Mol. Biol. Evol. 22, 1964-1975</t>
  </si>
  <si>
    <t>Rebala, K., Martinez-Cruz, B., Tonjes, A., Kovacs, P., Stumvoll, M., Lindner, I., Buttner, A., Wichmann, H.E., Sivakova, D., Sotak, M., et al. (2013). Contemporary paternal genetic landscape of Polish and German populations: from early medieval Slavic expansion to post-World War II resettlements. Eur. J. Hum. Genet. 21, 415-422</t>
  </si>
  <si>
    <t>Regueiro, M., Rivera, L., Damnjanovic, T., Lukovic, L., Milasin, J., and Herrera, R.J. (2012). High levels of Paleolithic Y-chromosome lineages characterize Serbia. Gene. 498, 59-67</t>
  </si>
  <si>
    <t>Rootsi, S., Myres, N.M., Lin, A.A., Jarve, M., King, R.J., Kutuev, I., Cabrera, V.M., Khusnutdinova, E.K., Varendi, K., Sahakyan, H., et al. (2012). Distinguishing the co-ancestries of haplogroup G Y-chromosomes in the populations of Europe and the Caucasus. Eur. J. Hum. Genet. 20, 1275-1282</t>
  </si>
  <si>
    <t>Underhill, P.A., Myres, N.M., Rootsi, S., Metspalu, M., Zhivotovsky, L.A., King, R.J., Lin, A.A., Chow, C.E., Semino, O., Battaglia, V., et al. (2010). Separating the post-Glacial coancestry of European and Asian Y chromosomes within haplogroup R1a. Eur. J. Hum. Genet. 18, 479-484</t>
  </si>
  <si>
    <t>This dataset was used in MDS and Mantel test analyses.</t>
  </si>
  <si>
    <t>Ethnic 
(subethnic) group</t>
  </si>
  <si>
    <t>N (Np)</t>
  </si>
  <si>
    <t>Mitochondrial haplogroup frequencies</t>
  </si>
  <si>
    <t>I</t>
  </si>
  <si>
    <t>W</t>
  </si>
  <si>
    <t>N1a'b</t>
  </si>
  <si>
    <t>T</t>
  </si>
  <si>
    <t>U2e</t>
  </si>
  <si>
    <t>U3</t>
  </si>
  <si>
    <t>U4</t>
  </si>
  <si>
    <t>U5a</t>
  </si>
  <si>
    <t>U5b</t>
  </si>
  <si>
    <t>K</t>
  </si>
  <si>
    <t>X</t>
  </si>
  <si>
    <t>H</t>
  </si>
  <si>
    <t>HV0 (incl V)</t>
  </si>
  <si>
    <t>East Eurasian hgs</t>
  </si>
  <si>
    <t>OTHER</t>
  </si>
  <si>
    <t>Brest region, Stolin district</t>
  </si>
  <si>
    <t>Homel region, Svetlogorsk district</t>
  </si>
  <si>
    <t xml:space="preserve">Vitebsk region, Chashniki </t>
  </si>
  <si>
    <t>Kushniarevich 2013</t>
  </si>
  <si>
    <t>Bel9</t>
  </si>
  <si>
    <t>Russians (North)</t>
  </si>
  <si>
    <t>Archangelsk region (Pomors)</t>
  </si>
  <si>
    <t>Tonks et al.  (data deposited in Genbank)</t>
  </si>
  <si>
    <t xml:space="preserve">Russia </t>
  </si>
  <si>
    <t>Archangelsk oblast, upper Pinega river</t>
  </si>
  <si>
    <t>Russians (South)</t>
  </si>
  <si>
    <t>Ru1</t>
  </si>
  <si>
    <t xml:space="preserve"> Belgorod region</t>
  </si>
  <si>
    <t>Ru2</t>
  </si>
  <si>
    <t xml:space="preserve"> Smolensk region</t>
  </si>
  <si>
    <t>Ru3</t>
  </si>
  <si>
    <t xml:space="preserve"> Kostroma region</t>
  </si>
  <si>
    <t>Ru4</t>
  </si>
  <si>
    <t xml:space="preserve"> Novgorod region</t>
  </si>
  <si>
    <t>Grzybowski et al., 2007</t>
  </si>
  <si>
    <t>Ru5</t>
  </si>
  <si>
    <t xml:space="preserve"> Kaluga region</t>
  </si>
  <si>
    <t>Malyarchuk et al., 2004</t>
  </si>
  <si>
    <t>Ru6</t>
  </si>
  <si>
    <t xml:space="preserve"> Pskov region</t>
  </si>
  <si>
    <t>Ru7</t>
  </si>
  <si>
    <t xml:space="preserve"> Tula region</t>
  </si>
  <si>
    <t>Ru8</t>
  </si>
  <si>
    <t xml:space="preserve"> Vladimir and Yaroslavl regions</t>
  </si>
  <si>
    <t>Ru9</t>
  </si>
  <si>
    <t xml:space="preserve"> Ivanovo region</t>
  </si>
  <si>
    <t>Morozova et al., 2012</t>
  </si>
  <si>
    <t>Ru10</t>
  </si>
  <si>
    <t xml:space="preserve"> Ryazan region</t>
  </si>
  <si>
    <t>Ru11</t>
  </si>
  <si>
    <t xml:space="preserve"> Rostov region</t>
  </si>
  <si>
    <t>Kornienko 2004, Richards et al., 2000</t>
  </si>
  <si>
    <t>Belgorod region, Graivoron and Krasnogvardejsk districts</t>
  </si>
  <si>
    <t>Pshenichnov et al., 2013</t>
  </si>
  <si>
    <t xml:space="preserve">Ukraine </t>
  </si>
  <si>
    <t>Khmelnitsk region, Starokonstantinov district</t>
  </si>
  <si>
    <t>Cherkasy region, Smela district</t>
  </si>
  <si>
    <t>Lvov and Ivano-Frankovsk regions</t>
  </si>
  <si>
    <t>Western Bohemia</t>
  </si>
  <si>
    <t>Malyarchuk et al., 2006</t>
  </si>
  <si>
    <t>General population</t>
  </si>
  <si>
    <t>Kas</t>
  </si>
  <si>
    <t>Poland, Warsaw</t>
  </si>
  <si>
    <t>Richards et al., 2000</t>
  </si>
  <si>
    <t>Suwalszczyzna</t>
  </si>
  <si>
    <t>Upper Silesia, Katovice</t>
  </si>
  <si>
    <t>Pol4</t>
  </si>
  <si>
    <t>Pomerania, Kujawy</t>
  </si>
  <si>
    <t>Malyarchuk et al., 2002</t>
  </si>
  <si>
    <t>Pol5</t>
  </si>
  <si>
    <t>Pomerania, Gdansk</t>
  </si>
  <si>
    <t>Slo1</t>
  </si>
  <si>
    <t xml:space="preserve">Slovakia </t>
  </si>
  <si>
    <t>Eastern Slovakia,  Kosice region</t>
  </si>
  <si>
    <t>Malyarchuk et al., 2008</t>
  </si>
  <si>
    <t>Slo2</t>
  </si>
  <si>
    <t>Western Slovakia, Bratislava</t>
  </si>
  <si>
    <t>Slo3</t>
  </si>
  <si>
    <t>Banska Bystrica region, Brezno</t>
  </si>
  <si>
    <t>Lehocky et al., 2008</t>
  </si>
  <si>
    <t>Harvey NCBI, Malyarchuk et al., 2003</t>
  </si>
  <si>
    <t>Bosnian Croats</t>
  </si>
  <si>
    <t>Harvey NCBI</t>
  </si>
  <si>
    <t>Bosnian Serbs</t>
  </si>
  <si>
    <t>Bul</t>
  </si>
  <si>
    <t>Calafell et al., 1996, Karachanak et al., 2011, Richards et al., 2000</t>
  </si>
  <si>
    <t>Cro</t>
  </si>
  <si>
    <t>Southern coast</t>
  </si>
  <si>
    <t>Babalini et al., 2005</t>
  </si>
  <si>
    <t>Mc</t>
  </si>
  <si>
    <t>Bosch et al., 2006, Zimmermann et al., 2007</t>
  </si>
  <si>
    <t>Lubljana</t>
  </si>
  <si>
    <t>Malyarchuk et al., 2003, Zupanic et al., 2004</t>
  </si>
  <si>
    <t xml:space="preserve"> Latvian (Lettish)</t>
  </si>
  <si>
    <t>Lappalainen et al., 2008; Pliss et al., 2005</t>
  </si>
  <si>
    <t>Aukštaitija</t>
  </si>
  <si>
    <t>Kasperavičiūtė et al., 2004</t>
  </si>
  <si>
    <t>Žemaitija</t>
  </si>
  <si>
    <t xml:space="preserve">Lithuanians </t>
  </si>
  <si>
    <t>Lappalainen et al., 2008</t>
  </si>
  <si>
    <t>Estonians</t>
  </si>
  <si>
    <t>Est</t>
  </si>
  <si>
    <t>662(4)</t>
  </si>
  <si>
    <t>Estonia</t>
  </si>
  <si>
    <t>Lappalainen et al., 2008; Sajantila et al., 1995; Sajantila et al., 1996</t>
  </si>
  <si>
    <t>Finns</t>
  </si>
  <si>
    <t>Fi</t>
  </si>
  <si>
    <t>792(6)</t>
  </si>
  <si>
    <t>Finland</t>
  </si>
  <si>
    <t>Kittles et al., 1999; Lahermo et al., 2000; Meinila et al., 2001; Richards et al., 2000; Sajantila et al., 1996; Hedman et al., 2007</t>
  </si>
  <si>
    <t>Karelians</t>
  </si>
  <si>
    <t>Kar</t>
  </si>
  <si>
    <t>493(5)</t>
  </si>
  <si>
    <t>Republic of Karelia</t>
  </si>
  <si>
    <t>Lappalainen et al., 2008; Sajantila et al., 1995</t>
  </si>
  <si>
    <t>Vepsas</t>
  </si>
  <si>
    <t>Vep</t>
  </si>
  <si>
    <t>64(1)</t>
  </si>
  <si>
    <t>Leningrad region</t>
  </si>
  <si>
    <t>Hungarians</t>
  </si>
  <si>
    <t>Hng</t>
  </si>
  <si>
    <t>116(1)</t>
  </si>
  <si>
    <t>Hungary</t>
  </si>
  <si>
    <t>Romanians</t>
  </si>
  <si>
    <t>Rmn</t>
  </si>
  <si>
    <t>437(2)</t>
  </si>
  <si>
    <t>Romania</t>
  </si>
  <si>
    <t>NOTES:</t>
  </si>
  <si>
    <t>Baltic and Slavic samples are presented as local populations, other samples are presented as combined and averaged national data.</t>
  </si>
  <si>
    <t>N - sample size. Np - number of studied populations pooled for this analysis.</t>
  </si>
  <si>
    <t>East Eurasian haplogroups included A, B, C, D, G, M10, N11, N9, R9 (incl F), Z.</t>
  </si>
  <si>
    <t>REFERENCES:</t>
  </si>
  <si>
    <t>Babalini, C., Martinez-Labarga, C., Tolk, H.V., Kivisild, T., Giampaolo, R., Tarsi, T., Contini, I., Barac, L., Janicijevic, B., Martinovic Klaric, I., et al. (2005). The population history of the Croatian linguistic minority of Molise (southern Italy): a maternal view. Eur. J. Hum. Genet. 13, 902-912</t>
  </si>
  <si>
    <t>Bogacsi-Szabo, E., Kalmar, T., Csanyi, B., Tomory, G., Czibula, A., Priskin, K., Horvath, F., Downes, C.S., and Rasko, I. (2005). Mitochondrial DNA of ancient Cumanians: culturally Asian steppe nomadic immigrants with substantially more western Eurasian mitochondrial DNA lineages. Hum. Biol. 77, 639-662</t>
  </si>
  <si>
    <t>Bosch, E., Calafell, F., Gonzalez-Neira, A., Flaiz, C., Mateu, E., Scheil, H.G., Huckenbeck, W., Efremovska, L., Mikerezi, I., Xirotiris, N., et al. (2006). Paternal and maternal lineages in the Balkans show a homogeneous landscape over linguistic barriers, except for the isolated Aromuns. Ann. Hum. Genet. 70, 459-487</t>
  </si>
  <si>
    <t>Calafell, F., Underhill, P., Tolun, A., Angelicheva, D., and Kalaydjieva, L. (1996). From Asia to Europe: mitochondrial DNA sequence variability in Bulgarians and Turks. Ann. Hum. Genet. 60, 35-49</t>
  </si>
  <si>
    <t>Grzybowski, T., Malyarchuk, B.A., Derenko, M.V., Perkova, M.A., Bednarek, J., and Wozniak, M. (2007). Complex interactions of the Eastern and Western Slavic populations with other European groups as revealed by mitochondrial DNA analysis. Forensic. Sci. Int. Genet. 1, 141-147</t>
  </si>
  <si>
    <t>Hedman, M., Brandstatter, A., Pimenoff, V., Sistonen, P., Palo, J.U., Parson, W., and Sajantila, A. (2007). Finnish mitochondrial DNA HVS-I and HVS-II population data. Forensic. Sci. Int. 172, 171-178</t>
  </si>
  <si>
    <t>Irwin, J., Egyed, B., Saunier, J., Szamosi, G., O'Callaghan, J., Padar, Z., and Parsons, T.J. (2007). Hungarian mtDNA population databases from Budapest and the Baranya county Roma. Int. J. Legal. Med. 121, 377-383</t>
  </si>
  <si>
    <t>Karachanak, S., Carossa, V., Nesheva, D., Olivieri, A., Pala, M., Hooshiar Kashani, B., Grugni, V., Battaglia, V., Achilli, A., Yordanov, Y., et al. (2012). Bulgarians vs the other European populations: a mitochondrial DNA perspective. Int. J. Legal. Med. 126, 497-503</t>
  </si>
  <si>
    <t>Kasperaviciute, D., Kucinskas, V., and Stoneking, M. (2004). Y chromosome and mitochondrial DNA variation in Lithuanians. Ann. Hum. Genet. 68, 438-452</t>
  </si>
  <si>
    <t>Kittles, R.A., Bergen, A.W., Urbanek, M., Virkkunen, M., Linnoila, M., Goldman, D., and Long, J.C. (1999). Autosomal, mitochondrial, and Y chromosome DNA variation in Finland: evidence for a male-specific bottleneck. Am. J. Phys. Anthropol. 108, 381-399</t>
  </si>
  <si>
    <t>Kornienko, I.V., Vodolazhskii, D.I., Kornienko, I.E., and Ivanov, P.L. (2004). [Polymorphism of structural genes of human mitochondrial DNA for forensic medical personal identification]. Sud. Med. Ekspert. 47, 11-15</t>
  </si>
  <si>
    <t>Kushniarevich, A., Sivitskaya, L., Danilenko, N., Novogrodskii, T., Tsybovsky, I., Kiseleva, A., Kotova, S., Chaubey, G., Metspalu, E., Sahakyan, H., et al. (2013). Uniparental genetic heritage of belarusians: encounter of rare middle eastern matrilineages with a central European mitochondrial DNA pool. PLoS One 8, e66499</t>
  </si>
  <si>
    <t>Lahermo, P., Laitinen, V., Sistonen, P., Beres, J., Karcagi, V., and Savontaus, M.L. (2000). MtDNA polymorphism in the Hungarians: comparison to three other Finno-Ugric-speaking populations. Hereditas. 132, 35-42</t>
  </si>
  <si>
    <t>Lehocky, I., Baldovic, M., Kadasi, L., and Metspalu, E. (2008). A database of mitochondrial DNA hypervariable regions I and II sequences of individuals from Slovakia. Forensic. Sci. Int. Genet. 2, e53-59</t>
  </si>
  <si>
    <t>Malyarchuk, B.A., Grzybowski, T., Derenko, M.V., Czarny, J., Drobnic, K., and Miscicka-Sliwka, D. (2003). Mitochondrial DNA variability in Bosnians and Slovenians. Ann. Hum. Genet. 67, 412-425</t>
  </si>
  <si>
    <t>Malyarchuk, B.A., Grzybowski, T., Derenko, M.V., Czarny, J., Wozniak, M., and Miscicka-Sliwka, D. (2002). Mitochondrial DNA variability in Poles and Russians. Ann. Hum. Genet. 66, 261-283</t>
  </si>
  <si>
    <t>Malyarchuk, B.A., Vanecek, T., Perkova, M.A., Derenko, M.V., and Sip, M. (2006). Mitochondrial DNA variability in the Czech population, with application to the ethnic history of Slavs. Hum. Biol. 78, 681-696</t>
  </si>
  <si>
    <t>Malyarchuk, B., Derenko, M., Grzybowski, T., Lunkina, A., Czarny, J., Rychkov, S., Morozova, I., Denisova, G., and Miscicka-Sliwka, D. (2004). Differentiation of mitochondrial DNA and Y chromosomes in Russian populations. Hum. Biol. 76, 877-900</t>
  </si>
  <si>
    <t>Malyarchuk, B., Grzybowski, T., Derenko, M., Perkova, M., Vanecek, T., Lazur, J., Gomolcak, P., and Tsybovsky, I. (2008). Mitochondrial DNA phylogeny in Eastern and Western Slavs. Mol. Biol. Evol. 25, 1651-1658</t>
  </si>
  <si>
    <t>Meinila, M., Finnila, S., and Majamaa, K. (2001). Evidence for mtDNA admixture between the Finns and the Saami. Hum. Hered. 52, 160-170</t>
  </si>
  <si>
    <t>Morozova, I., Evsyukov, A., Kon'kov, A., Grosheva, A., Zhukova, O., and Rychkov, S. (2012). Russian ethnic history inferred from mitochondrial DNA diversity. Am. J. Phys. Anthropol. 147, 341-351</t>
  </si>
  <si>
    <t>Pliss, L., Tambets, K., Loogvali, E.L., Pronina, N., Lazdins, M., Krumina, A., Baumanis, V., and Villems, R. (2006). Mitochondrial DNA portrait of Latvians: towards the understanding of the genetic structure of Baltic-speaking populations. Ann. Hum. Genet. 70, 439-458</t>
  </si>
  <si>
    <t>Pshenichnov, A., Balanovsky, O., Utevska, O., Metspalu, E., Zaporozhchenko, V., Agdzhoyan, A., Churnosov, M., Atramentova, L., and Balanovska, E. (2013). Genetic affinities of Ukrainians from the maternal perspective. Am. J. Phys. Anthropol. 152, 543-550</t>
  </si>
  <si>
    <t>Richards, M., Macaulay, V., Hickey, E., Vega, E., Sykes, B., Guida, V., Rengo, C., Sellitto, D., Cruciani, F., Kivisild, T., et al. (2000). Tracing European founder lineages in the Near Eastern mtDNA pool. Am. J. Hum. Genet. 67, 1251-1276</t>
  </si>
  <si>
    <t>Sajantila, A., Lahermo, P., Anttinen, T., Lukka, M., Sistonen, P., Savontaus, M.L., Aula, P., Beckman, L., Tranebjaerg, L., Gedde-Dahl, T., et al. (1995). Genes and languages in Europe: an analysis of mitochondrial lineages. Genome. Res. 5, 42-52</t>
  </si>
  <si>
    <t>Sajantila, A., Salem, A.H., Savolainen, P., Bauer, K., Gierig, C., and Paabo, S. (1996). Paternal and maternal DNA lineages reveal a bottleneck in the founding of the Finnish population. Proc. Natl. Acad. Sci. U S A 93, 12035-12039</t>
  </si>
  <si>
    <t>Zimmermann, B., Brandstatter, A., Duftner, N., Niederwieser, D., Spiroski, M., Arsov, T., and Parson, W. (2007). Mitochondrial DNA control region population data from Macedonia. Forensic. Sci. Int. Genet. 1, e4-9</t>
  </si>
  <si>
    <t>Zupanic Pajnic, I., Balazic, J., and Komel, R. (2004). Sequence polymorphism of the mitochondrial DNA control region in the Slovenian population. Int. J. Legal. Med. 118, 1-4</t>
  </si>
  <si>
    <t>Genotyping platform</t>
  </si>
  <si>
    <t>Analyses</t>
  </si>
  <si>
    <t>Region</t>
  </si>
  <si>
    <t>Sub-region</t>
  </si>
  <si>
    <t>Population</t>
  </si>
  <si>
    <t>in this study</t>
  </si>
  <si>
    <t>ADMIXTURE</t>
  </si>
  <si>
    <t>Fst</t>
  </si>
  <si>
    <t>PCA</t>
  </si>
  <si>
    <t>IBD</t>
  </si>
  <si>
    <t>Africa</t>
  </si>
  <si>
    <t>North Africa</t>
  </si>
  <si>
    <t>Egypt</t>
  </si>
  <si>
    <t>Egyptians</t>
  </si>
  <si>
    <t>Egy</t>
  </si>
  <si>
    <t xml:space="preserve"> - </t>
  </si>
  <si>
    <t>Behar et al., 2010</t>
  </si>
  <si>
    <t>Algeria (Mzab)</t>
  </si>
  <si>
    <t>Mozabites</t>
  </si>
  <si>
    <t>Mzb</t>
  </si>
  <si>
    <t>Li et al., 2008</t>
  </si>
  <si>
    <t>West Africa</t>
  </si>
  <si>
    <t>Senegal</t>
  </si>
  <si>
    <t>Mandenkas</t>
  </si>
  <si>
    <t>Mnd</t>
  </si>
  <si>
    <t>Democratic Republic of Congo</t>
  </si>
  <si>
    <t>Mbuti Pygmies</t>
  </si>
  <si>
    <t>MP</t>
  </si>
  <si>
    <t>Central Africa</t>
  </si>
  <si>
    <t>Central African Republic</t>
  </si>
  <si>
    <t>Biaka Pygmies</t>
  </si>
  <si>
    <t>BP</t>
  </si>
  <si>
    <t>Near/Middle  East</t>
  </si>
  <si>
    <t>Near East</t>
  </si>
  <si>
    <t>Jordan</t>
  </si>
  <si>
    <t>Jordanians</t>
  </si>
  <si>
    <t>Jor</t>
  </si>
  <si>
    <t>Palestina</t>
  </si>
  <si>
    <t>Palestinians</t>
  </si>
  <si>
    <t>Pal</t>
  </si>
  <si>
    <t>Syria</t>
  </si>
  <si>
    <t>Syrians</t>
  </si>
  <si>
    <t>Syr</t>
  </si>
  <si>
    <t>Turkey</t>
  </si>
  <si>
    <t>Turks</t>
  </si>
  <si>
    <t>Tur</t>
  </si>
  <si>
    <t>Middle East</t>
  </si>
  <si>
    <t>Iran</t>
  </si>
  <si>
    <t>Iranians</t>
  </si>
  <si>
    <t>Irn</t>
  </si>
  <si>
    <t>Caucasus</t>
  </si>
  <si>
    <t>North Caucasus</t>
  </si>
  <si>
    <t>Adygea (Russia)</t>
  </si>
  <si>
    <t>Adyghs</t>
  </si>
  <si>
    <t>Ady</t>
  </si>
  <si>
    <t>North Ossetia (Russia)</t>
  </si>
  <si>
    <t>North Ossetians</t>
  </si>
  <si>
    <t>OsN</t>
  </si>
  <si>
    <t>Yunusbaev et al., 2011</t>
  </si>
  <si>
    <t>Chechen Republic (Russia)</t>
  </si>
  <si>
    <t>Chechens</t>
  </si>
  <si>
    <t>Che</t>
  </si>
  <si>
    <t>Dagestan (Russia)</t>
  </si>
  <si>
    <t>Nogais</t>
  </si>
  <si>
    <t>Nog</t>
  </si>
  <si>
    <t>Kabardino-Balkar (Russia)</t>
  </si>
  <si>
    <t>Balkars</t>
  </si>
  <si>
    <t>Blk</t>
  </si>
  <si>
    <t>Europe</t>
  </si>
  <si>
    <t>South Europe</t>
  </si>
  <si>
    <t>Italy (northern)</t>
  </si>
  <si>
    <t xml:space="preserve"> Italians North</t>
  </si>
  <si>
    <t>ItaN</t>
  </si>
  <si>
    <t>Italy (central)</t>
  </si>
  <si>
    <t xml:space="preserve">Italians Tuscans  </t>
  </si>
  <si>
    <t>ItaT</t>
  </si>
  <si>
    <t>Spain (Catalonia, Andaluzia)</t>
  </si>
  <si>
    <t xml:space="preserve">Spanish </t>
  </si>
  <si>
    <t>Spa</t>
  </si>
  <si>
    <t>Balkan region</t>
  </si>
  <si>
    <t>Sl</t>
  </si>
  <si>
    <t>Illumina 660K</t>
  </si>
  <si>
    <t>this study</t>
  </si>
  <si>
    <t>Bosnia</t>
  </si>
  <si>
    <t>Bos</t>
  </si>
  <si>
    <t xml:space="preserve">Behar et al., 2013 </t>
  </si>
  <si>
    <t>Se</t>
  </si>
  <si>
    <t>Republic of Macedonia</t>
  </si>
  <si>
    <t>Mac</t>
  </si>
  <si>
    <t>Montenegro</t>
  </si>
  <si>
    <t>Montenegrins</t>
  </si>
  <si>
    <t>Mnt</t>
  </si>
  <si>
    <t>Greece (Macedonia)</t>
  </si>
  <si>
    <t>Greeks</t>
  </si>
  <si>
    <t>GrM</t>
  </si>
  <si>
    <t>Greece (Central)</t>
  </si>
  <si>
    <t xml:space="preserve">Greeks </t>
  </si>
  <si>
    <t>GrC</t>
  </si>
  <si>
    <t>Behar et al., 2013</t>
  </si>
  <si>
    <t>Greece (Peloponnese)</t>
  </si>
  <si>
    <t>GrP</t>
  </si>
  <si>
    <t>Greece (Thessaloniky)</t>
  </si>
  <si>
    <t>GrT</t>
  </si>
  <si>
    <t>West Europe</t>
  </si>
  <si>
    <t>France</t>
  </si>
  <si>
    <t>French</t>
  </si>
  <si>
    <t>Fr</t>
  </si>
  <si>
    <t xml:space="preserve">Germans </t>
  </si>
  <si>
    <t>Ger</t>
  </si>
  <si>
    <t>-</t>
  </si>
  <si>
    <t>Germany (Kiel)</t>
  </si>
  <si>
    <t>Germans North</t>
  </si>
  <si>
    <t>GerN</t>
  </si>
  <si>
    <t>Lao et al., 2008</t>
  </si>
  <si>
    <t>Germany (Augsburg)</t>
  </si>
  <si>
    <t xml:space="preserve">Germans South </t>
  </si>
  <si>
    <t>GerS</t>
  </si>
  <si>
    <t>Germany (Eastern Saxony)</t>
  </si>
  <si>
    <t>Veeramah et al., 2011</t>
  </si>
  <si>
    <t>United Kingdom</t>
  </si>
  <si>
    <t>Orcadians</t>
  </si>
  <si>
    <t>Orc</t>
  </si>
  <si>
    <t>Sweden</t>
  </si>
  <si>
    <t>Swe</t>
  </si>
  <si>
    <t>Central Europe</t>
  </si>
  <si>
    <t>Slk</t>
  </si>
  <si>
    <t>Czechs (Prague)</t>
  </si>
  <si>
    <t>Cz</t>
  </si>
  <si>
    <t xml:space="preserve"> -</t>
  </si>
  <si>
    <t xml:space="preserve">Poland </t>
  </si>
  <si>
    <t>Poles (not specified)</t>
  </si>
  <si>
    <t>Po</t>
  </si>
  <si>
    <t>1  (13)</t>
  </si>
  <si>
    <t>Poles (Warsaw)</t>
  </si>
  <si>
    <t>East Europe</t>
  </si>
  <si>
    <t>Ukainians</t>
  </si>
  <si>
    <t>Ukr</t>
  </si>
  <si>
    <t>Moldova</t>
  </si>
  <si>
    <t>Gagauz</t>
  </si>
  <si>
    <t>Gag</t>
  </si>
  <si>
    <t>Bel</t>
  </si>
  <si>
    <t>Russians</t>
  </si>
  <si>
    <t>RuC</t>
  </si>
  <si>
    <t>Russia (Arkhangelsk,Pinega)</t>
  </si>
  <si>
    <t>RuN</t>
  </si>
  <si>
    <t>Russia (Smolensk,Tver,Kostroma)</t>
  </si>
  <si>
    <t>Russia (Orel,Kursk,Voronezh)</t>
  </si>
  <si>
    <t>RuS</t>
  </si>
  <si>
    <t>North-East Europe</t>
  </si>
  <si>
    <t>Lit</t>
  </si>
  <si>
    <t>Illumina 610K</t>
  </si>
  <si>
    <t>Karelia (Russia)</t>
  </si>
  <si>
    <t>Karels</t>
  </si>
  <si>
    <t>Finnland</t>
  </si>
  <si>
    <t>Vepsa</t>
  </si>
  <si>
    <t>Yunusbayev et al., 2014</t>
  </si>
  <si>
    <t>Volga-Uralic region</t>
  </si>
  <si>
    <t>Mordovia (Russia)</t>
  </si>
  <si>
    <t>Mordvins</t>
  </si>
  <si>
    <t>Mrd</t>
  </si>
  <si>
    <t>Komi (Russia)</t>
  </si>
  <si>
    <t>Komis</t>
  </si>
  <si>
    <t>Kom</t>
  </si>
  <si>
    <t>Udmutria (Russia)</t>
  </si>
  <si>
    <t>Udmurts</t>
  </si>
  <si>
    <t>Udm</t>
  </si>
  <si>
    <t>Chuvashia (Russia)</t>
  </si>
  <si>
    <t>Chuvashes</t>
  </si>
  <si>
    <t>Chv</t>
  </si>
  <si>
    <t>Bashkortostan (Russia)</t>
  </si>
  <si>
    <t>Bashkirs</t>
  </si>
  <si>
    <t>Bas</t>
  </si>
  <si>
    <t>Tatarstan (Russia)</t>
  </si>
  <si>
    <t>Tatars</t>
  </si>
  <si>
    <t>Ttr</t>
  </si>
  <si>
    <t>Siberia</t>
  </si>
  <si>
    <t>Yakutia (Russia)</t>
  </si>
  <si>
    <t>Yakuts</t>
  </si>
  <si>
    <t>Yak</t>
  </si>
  <si>
    <t>Evenkis</t>
  </si>
  <si>
    <t>Evk</t>
  </si>
  <si>
    <t>Rasmussen et al., 2010</t>
  </si>
  <si>
    <t>South Siberia</t>
  </si>
  <si>
    <t>Altai (Russia)</t>
  </si>
  <si>
    <t>Altaians</t>
  </si>
  <si>
    <t>Alt</t>
  </si>
  <si>
    <t>Central Asia</t>
  </si>
  <si>
    <t>Kazakhstan</t>
  </si>
  <si>
    <t>Kazakhs</t>
  </si>
  <si>
    <t>Kz</t>
  </si>
  <si>
    <t>Raghavan et al., 2013</t>
  </si>
  <si>
    <t>SouthAsia</t>
  </si>
  <si>
    <t xml:space="preserve">Indus Valley </t>
  </si>
  <si>
    <t>Pakistan</t>
  </si>
  <si>
    <t>Burusho</t>
  </si>
  <si>
    <t>Bur</t>
  </si>
  <si>
    <t>Balochi</t>
  </si>
  <si>
    <t>Blo</t>
  </si>
  <si>
    <t>Brahui</t>
  </si>
  <si>
    <t>Brh</t>
  </si>
  <si>
    <t>Sindhi</t>
  </si>
  <si>
    <t>Sin</t>
  </si>
  <si>
    <t>Hazara</t>
  </si>
  <si>
    <t>Haz</t>
  </si>
  <si>
    <t>Pathan</t>
  </si>
  <si>
    <t>Ptn</t>
  </si>
  <si>
    <t>Makrani</t>
  </si>
  <si>
    <t>Mak</t>
  </si>
  <si>
    <t>South Asia</t>
  </si>
  <si>
    <t>North-Central India</t>
  </si>
  <si>
    <t>India (Uttar Pradesh)</t>
  </si>
  <si>
    <t>Dharkars</t>
  </si>
  <si>
    <t>Dha</t>
  </si>
  <si>
    <t>Metspalu et al., 2011</t>
  </si>
  <si>
    <t>East Asia</t>
  </si>
  <si>
    <t>Mongolia</t>
  </si>
  <si>
    <t>Mongola</t>
  </si>
  <si>
    <t>Mng</t>
  </si>
  <si>
    <t>China</t>
  </si>
  <si>
    <t>Han</t>
  </si>
  <si>
    <t>Tu</t>
  </si>
  <si>
    <t>Japan</t>
  </si>
  <si>
    <t>Japanese</t>
  </si>
  <si>
    <t>Jap</t>
  </si>
  <si>
    <t>Total</t>
  </si>
  <si>
    <t>References</t>
  </si>
  <si>
    <t>Kovacevic L et al. (2014) Standing at the Gateway to Europe - The Genetic Structure of Western Balkan Populations Based on Autosomal and Haploid Markers. PLoS ONE 9:e105090.</t>
  </si>
  <si>
    <t>E</t>
  </si>
  <si>
    <t>C</t>
  </si>
  <si>
    <t>Q</t>
  </si>
  <si>
    <t>R</t>
  </si>
  <si>
    <t>*</t>
  </si>
  <si>
    <t>a</t>
  </si>
  <si>
    <t>b</t>
  </si>
  <si>
    <t>c</t>
  </si>
  <si>
    <t>g</t>
  </si>
  <si>
    <t>Ukrainians, Ivano-Frankovsk region</t>
  </si>
  <si>
    <t>Ukrainians, Lvov region</t>
  </si>
  <si>
    <t>Ukrainians, Cherkasy region</t>
  </si>
  <si>
    <t>Ukrainians, Hmelnitsk region</t>
  </si>
  <si>
    <t>Ukrainians, Chernigov region</t>
  </si>
  <si>
    <t>Ukrainians, Sumy region</t>
  </si>
  <si>
    <t>Ukrainians, Kharkov region</t>
  </si>
  <si>
    <t>Ukrainians, Belgorod region</t>
  </si>
  <si>
    <t>Ukrainians total</t>
  </si>
  <si>
    <t>UKR</t>
  </si>
  <si>
    <t>Lithuanians, Eastern Aukstaitija</t>
  </si>
  <si>
    <t>Lithuanians, Southern Aukstaitija</t>
  </si>
  <si>
    <t>Lithuanians, Western Aukstaitija</t>
  </si>
  <si>
    <t>Lithuanians, Northern Zemaitija</t>
  </si>
  <si>
    <t>Lithuanians, Southern Zemaitija</t>
  </si>
  <si>
    <t>Lithuanians, Western Zemaitija</t>
  </si>
  <si>
    <t>Lithuanians total</t>
  </si>
  <si>
    <t>LIT</t>
  </si>
  <si>
    <t>Belarusians, Brest region</t>
  </si>
  <si>
    <t>Belarusians, Vitebsk region</t>
  </si>
  <si>
    <t>Belarusians total</t>
  </si>
  <si>
    <t>BEL</t>
  </si>
  <si>
    <t>Russians, Arkhangelsk region (Mezen)</t>
  </si>
  <si>
    <t>nd</t>
  </si>
  <si>
    <t>Updated from Balanovsky et al., 2008</t>
  </si>
  <si>
    <t>Russians, Arkhangelsk region (Pinega)</t>
  </si>
  <si>
    <t>Russians, Arkhangesk region (Krasnoborsk)</t>
  </si>
  <si>
    <t>Russians, Vologda region</t>
  </si>
  <si>
    <t>Russians Northern total</t>
  </si>
  <si>
    <t>RUn</t>
  </si>
  <si>
    <t>Russians, Kostroma  region</t>
  </si>
  <si>
    <t>Russians, Tver region</t>
  </si>
  <si>
    <t>ud</t>
  </si>
  <si>
    <t>Russians, Pskov region (Porhov)</t>
  </si>
  <si>
    <t>Russians, Pskov region (Ostrov)</t>
  </si>
  <si>
    <t>Russians, Smolensk region</t>
  </si>
  <si>
    <t>Russians Central total</t>
  </si>
  <si>
    <t>RUc</t>
  </si>
  <si>
    <t>Russians, Orel region</t>
  </si>
  <si>
    <t>Russians, Kursk region</t>
  </si>
  <si>
    <t>Russians, Voronezh region</t>
  </si>
  <si>
    <t>Russians, Belgorod region</t>
  </si>
  <si>
    <t>Russians Southern total</t>
  </si>
  <si>
    <t>RUs</t>
  </si>
  <si>
    <r>
      <t xml:space="preserve">The naming of sub-clades follows </t>
    </r>
    <r>
      <rPr>
        <i/>
        <sz val="16"/>
        <rFont val="Calibri"/>
        <family val="2"/>
        <charset val="204"/>
        <scheme val="minor"/>
      </rPr>
      <t>www.isogg.org</t>
    </r>
  </si>
  <si>
    <t>Y-chromosomal SNP markers were genotyped using TaqMan technology (Applied Biosystems) as described in (Balanovsky et al., 2011).</t>
  </si>
  <si>
    <r>
      <t xml:space="preserve">Balanovsky O et al. (2011) Parallel evolution of genes and languages in the Caucasus region. </t>
    </r>
    <r>
      <rPr>
        <i/>
        <sz val="18"/>
        <color theme="1"/>
        <rFont val="Calibri"/>
        <family val="2"/>
        <charset val="186"/>
        <scheme val="minor"/>
      </rPr>
      <t>Mol Biol Evol</t>
    </r>
    <r>
      <rPr>
        <sz val="18"/>
        <color theme="1"/>
        <rFont val="Calibri"/>
        <family val="2"/>
        <charset val="204"/>
        <scheme val="minor"/>
      </rPr>
      <t xml:space="preserve"> 28:2905–2920.</t>
    </r>
  </si>
  <si>
    <t>Y-chromosome haplogroup frequencies</t>
  </si>
  <si>
    <t>Np</t>
  </si>
  <si>
    <t>Nsum</t>
  </si>
  <si>
    <t>Albanians</t>
  </si>
  <si>
    <t>Albania, Serbia (Kosovo)</t>
  </si>
  <si>
    <t>Battaglia et al., 2008;  Pericic et al., 2005; Underhill et al., 2010; Myres et al., 2010;</t>
  </si>
  <si>
    <t>Danes</t>
  </si>
  <si>
    <t>Denmark</t>
  </si>
  <si>
    <t>Bosch et al., 2003a; Bosch et al., 2003b; Brion et al., 2005; Brion et al., 2006; Rosser et al., 2000; Sanchez et al., 2003; Underhill et al., 2007; Myres et al., 2010; Underhill et al., 2010</t>
  </si>
  <si>
    <t>English</t>
  </si>
  <si>
    <t>Hammer et al., 1997; Rosser et al., 2000; Di Giacomo et al., 2004; Cruciani et al., 2007; Underhill et al., 2007; Myres et al., 2010; Underhill et al., 2010;</t>
  </si>
  <si>
    <t xml:space="preserve">Rosser et al., 2000; Tambets et al., 2004; Rootsi et al., 2004; Cruciani et al., 2007; Rootsi et al., 2007; Underhill et al., 2007; Lappalainen et al., 2008; Myres et al., 2010; Underhill et al., 2010; Rootsi et al., 2012 </t>
  </si>
  <si>
    <t>Rosser et al., 2000; Lappalainen et al., 2006; Heinrich 2009</t>
  </si>
  <si>
    <t xml:space="preserve">Rosser et al., 2000; Tambets et al., 2004; Rootsi et al., 2004; Cruciani et al., 2007; Myres et al., 2010; Underhill et al., 2010; King et al., 2011; Rootsi et al., 2012 </t>
  </si>
  <si>
    <t>Germans</t>
  </si>
  <si>
    <t xml:space="preserve">Hammer et al., 1997; Rosser et al., 2000; Behar et al., 2003; Kayser et al., 2005; Brion et al., 2006; Cruciani et al., 2007; Underhill et al., 2007; Myres et al., 2010; Underhill et al., 2010; Rootsi et al., 2012 </t>
  </si>
  <si>
    <t xml:space="preserve">Greece </t>
  </si>
  <si>
    <t xml:space="preserve">Hammer et al., 1997; Rosser et al., 2000; Semino et al., 2000; Di Giacomo et al., 2003; Di Giacomo et al., 2004; Bosch et al., 2006; Cruciani et al., 2007; Battaglia et al., 2008; King et al., 2008; King et al., 2011; Myres et al., 2010; Underhill et al., 2010 </t>
  </si>
  <si>
    <t xml:space="preserve">Rosser et al., 2000; Semino et al., 2000; Tambets et al., 2004; Rootsi et al., 2007; Cruciani et al., 2007; Battaglia et al., 2008; Volgyi et al., 2008; Myres et al., 2010; Underhill et al., 2010 </t>
  </si>
  <si>
    <t>Italians</t>
  </si>
  <si>
    <t>Italy</t>
  </si>
  <si>
    <t xml:space="preserve">Hammer et al., 1997;  Rosser et al., 2000; Semino et al., 2000; Di Giacomo et al., 2003; Capelli et al., 2006; Capelliet al., 2007; Cruciani et al., 2007;  Onofri et al., 2007; Onofri et al., 2008; Ferri et al., 2008; Battaglia et al., 2008; Cruciani et al., 2010 </t>
  </si>
  <si>
    <t xml:space="preserve">Karelians, Vepsas </t>
  </si>
  <si>
    <t>Rootsi et al., 2007; Lappalainen et al., 2008; Myres et al., 2010; Underhill et al., 2010</t>
  </si>
  <si>
    <t>Komi</t>
  </si>
  <si>
    <t>Tambets et al., 2004; Rootsi et al., 2007; Mirabal et al., 2009; Myres et al., 2010; Underhill et al., 2010</t>
  </si>
  <si>
    <t xml:space="preserve">Rosser et al., 2000; Capelli et al., 2003; Di Giacomo et al., 2004; Bosch et al., 2006; Cruciani et al., 2007; Myres et al., 2010; Underhill et al., 2010; Rootsi et al., 2012 </t>
  </si>
  <si>
    <t>Spaniards</t>
  </si>
  <si>
    <t>Spain</t>
  </si>
  <si>
    <t>Maca-Meyer et al., 2003; Brion et al., 2004; Flores et al., 2004; Cruciani et al., 2007; Adams et al., 2008;  Lopez-Parra et al., 2008; Ambrosio et al., 2010; Myres et al., 2010</t>
  </si>
  <si>
    <t>Swedes</t>
  </si>
  <si>
    <t>Rosser et al., 2000; Karlsson et al., 2006; Rootsi et al., 2007; Lappalainen et al., 2008; Myres et al., 2010; Underhill et al., 2010</t>
  </si>
  <si>
    <t>Each sample presents data on averaged (ethnic) population. The frequency of each haplogroup in the pooled national sample was calculated as the unweighted mean of frequencies in local populations.</t>
  </si>
  <si>
    <t>Np - number of studied populations.</t>
  </si>
  <si>
    <t>Nsum - total sample size.</t>
  </si>
  <si>
    <t>There were no data of E-M35 and G-M201 frequencies in Karelians and Vepsas as well as the data of R-M458 frequency in Spaniards; zero was assigned because this haplogroup is rare in surrounding populations.</t>
  </si>
  <si>
    <t>There were no data of I-M253 frequency in Spaniards; the value was estimated by subtracting frequency of (I2a+I2b1) from frequency of I.</t>
  </si>
  <si>
    <t>There were no data of R-M458 frequency in Finns; the value was estimated as proportion of R-M458 in total R-M198 in closely related populations.</t>
  </si>
  <si>
    <t>Adams, S.M., Bosch, E., Balaresque, P.L., Ballereau, S.J., Lee, A.C., Arroyo, E., Lopez-Parra, A.M., Aler, M., Grifo, M.S., Brion, M., et al. (2008). The genetic legacy of religious diversity and intolerance: paternal lineages of Christians, Jews, and Muslims in the Iberian Peninsula. Am. J. Hum. Genet. 83, 725-736</t>
  </si>
  <si>
    <t>Ambrosio, B., Hernandez, C., Novelletto, A., Dugoujon, J.M., Rodriguez, J.N., Cuesta, P., Fortes-Lima, C., and Calderon, R. (2010). Searching the peopling of the Iberian Peninsula from the perspective of two andalusian subpopulations: a study based on Y-chromosome haplogroups J and E. Coll. Antropol. 34, 1215-1228</t>
  </si>
  <si>
    <t>Behar, D.M., Thomas, M.G., Skorecki, K., Hammer, M.F., Bulygina, E., Rosengarten, D., Jones, A.L., Held, K., Moses, V., Goldstein, D., et al. (2003). Multiple origins of Ashkenazi Levites: Y chromosome evidence for both Near Eastern and European ancestries. Am. J. Hum. Genet. 73, 768-779</t>
  </si>
  <si>
    <t>Bosch, E., Rosser, Z.H., Norby, S., Lynnerup, N., and Jobling, M.A. (2003). Y-chromosomal STR haplotypes in Inuit and Danish population samples. Forensic. Sci. Int. 132, 228-232</t>
  </si>
  <si>
    <t>Bosch, E., Calafell, F., Rosser, Z.H., Norby, S., Lynnerup, N., Hurles, M.E., and Jobling, M.A. (2003). High level of male-biased Scandinavian admixture in Greenlandic Inuit shown by Y-chromosomal analysis. Hum. Genet. 112, 353-363</t>
  </si>
  <si>
    <t>Brion, M., Sobrino, B., Blanco-Verea, A., Lareu, M.V., and Carracedo, A. (2005). Hierarchical analysis of 30 Y-chromosome SNPs in European populations. Int J Legal Med 119, 10-15</t>
  </si>
  <si>
    <t>Brion, M., Dupuy, B.M., Heinrich, M., Hohoff, C., Hoste, B., Ludes, B., Mevag, B., Morling, N., Niederstatter, H., Parson, W., et al. (2005). A collaborative study of the EDNAP group regarding Y-chromosome binary polymorphism analysis. Forensic Sci Int 153, 103-108</t>
  </si>
  <si>
    <t xml:space="preserve">Brión, M., Sanchez,J.J., Balogh, K., Thacker, C., Blanco-Verea, A., Børsting, C., Stradmann-Bellinghausen, B., Bogus, M., Syndercombe-Court, D., Schneider, P.M., et al. (2006). Analysis of 29 Y-chromosome SNPs in a single multiplex useful to predict the geographic origin of male lineages. Progress in forensic genetics eleven 1288, 13-15. </t>
  </si>
  <si>
    <t>Cruciani, F., La Fratta, R., Trombetta, B., Santolamazza, P., Sellitto, D., Colomb, E.B., Dugoujon, J.M., Crivellaro, F., Benincasa, T., Pascone, R., et al. (2007). Tracing past human male movements in northern/eastern Africa and western Eurasia: new clues from Y-chromosomal haplogroups E-M78 and J-M12. Mol. Biol. Evol. 24, 1300-1311</t>
  </si>
  <si>
    <t>Cruciani, F., Trombetta, B., Sellitto, D., Massaia, A., Destro-Bisol, G., Watson, E., Beraud Colomb, E., Dugoujon, J.M., Moral, P., and Scozzari, R. (2010). Human Y chromosome haplogroup R-V88: a paternal genetic record of early mid Holocene trans-Saharan connections and the spread of Chadic languages. Eur. J. Hum. Genet. 18, 800-807</t>
  </si>
  <si>
    <t>Capelli, C., Redhead, N., Abernethy, J.K., Gratrix, F., Wilson, J.F., Moen, T., Hervig, T., Richards, M., Stumpf, M.P., Underhill, P.A., et al. (2003). A Y chromosome census of the British Isles. Curr. Biol. 13, 979-984</t>
  </si>
  <si>
    <t>Capelli, C., Redhead, N., Romano, V., Cali, F., Lefranc, G., Delague, V., Megarbane, A., Felice, A.E., Pascali, V.L., Neophytou, P.I., et al. (2006). Population structure in the Mediterranean basin: a Y chromosome perspective. Ann. Hum. Genet. 70, 207-225</t>
  </si>
  <si>
    <t>Capelli, C., Brisighelli, F., Scarnicci, F., Arredi, B., Caglia, A., Vetrugno, G., Tofanelli, S., Onofri, V., Tagliabracci, A., Paoli, G., et al. (2007). Y chromosome genetic variation in the Italian peninsula is clinal and supports an admixture model for the Mesolithic-Neolithic encounter. Mol. Phylogenet. Evol. 44, 228-239</t>
  </si>
  <si>
    <t>Di Giacomo, F., Luca, F., Anagnou, N., Ciavarella, G., Corbo, R.M., Cresta, M., Cucci, F., Di Stasi, L., Agostiano, V., Giparaki, M., et al. (2003). Clinal patterns of human Y chromosomal diversity in continental Italy and Greece are dominated by drift and founder effects. Mol. Phylogenet. Evol. 28, 387-395</t>
  </si>
  <si>
    <t>Di Giacomo, F., Luca, F., Popa, L.O., Akar, N., Anagnou, N., Banyko, J., Brdicka, R., Barbujani, G., Papola, F., Ciavarella, G., et al. (2004). Y chromosomal haplogroup J as a signature of the post-neolithic colonization of Europe. Hum. Genet. 115, 357-371</t>
  </si>
  <si>
    <t>Ferri, G., Ceccardi, S., Lugaresi, F., Bini, C., Ingravallo, F., Cicognani, A., Falconi, M., and Pelotti, S. (2008). Male haplotypes and haplogroups differences between urban (Rimini) and rural area (Valmarecchia) in Romagna region (North Italy). Forensic. Sci. Int. 175, 250-255</t>
  </si>
  <si>
    <t>Flores, C., Maca-Meyer, N., Gonzalez, A.M., Oefner, P.J., Shen, P., Perez, J.A., Rojas, A., Larruga, J.M., and Underhill, P.A. (2004). Reduced genetic structure of the Iberian peninsula revealed by Y-chromosome analysis: implications for population demography. Eur. J. Hum. Genet. 12, 855-863</t>
  </si>
  <si>
    <t>Hammer, M.F., Spurdle, A.B., Karafet, T., Bonner, M.R., Wood, E.T., Novelletto, A., Malaspina, P., Mitchell, R.J., Horai, S., Jenkins, T., et al. (1997). The geographic distribution of human Y chromosome variation. Genetics 145, 787-805</t>
  </si>
  <si>
    <t>Heinrich, M., Braun, T., Sanger, T., Saukko, P., Lutz-Bonengel, S., and Schmidt, U. (2009). Reduced-volume and low-volume typing of Y-chromosomal SNPs to obtain Finnish Y-chromosomal compound haplotypes. Int. J. Legal. Med. 123, 413-418</t>
  </si>
  <si>
    <t>Karlsson, A.O., Wallerstrom, T., Gotherstrom, A., and Holmlund, G. (2006). Y-chromosome diversity in Sweden - a long-time perspective. Eur. J. Hum. Genet. 14, 963-970</t>
  </si>
  <si>
    <t>King, R.J., Ozcan, S.S., Carter, T., Kalfoglu, E., Atasoy, S., Triantaphyllidis, C., Kouvatsi, A., Lin, A.A., Chow, C.E., Zhivotovsky, L.A., et al. (2008). Differential Y-chromosome Anatolian influences on the Greek and Cretan Neolithic. Ann. Hum. Genet. 72, 205-214</t>
  </si>
  <si>
    <t>King, R.J., Di Cristofaro, J., Kouvatsi, A., Triantaphyllidis, C., Scheidel, W., Myres, N.M., Lin, A.A., Eissautier, A., Mitchell, M., Binder, D., et al. (2011). The coming of the Greeks to Provence and Corsica: Y-chromosome models of archaic Greek colonization of the western Mediterranean. BMC Evol. Biol. 11, 69</t>
  </si>
  <si>
    <t>Lappalainen, T., Koivumaki, S., Salmela, E., Huoponen, K., Sistonen, P., Savontaus, M.L., and Lahermo, P. (2006). Regional differences among the Finns: a Y-chromosomal perspective. Gene. 376, 207-215</t>
  </si>
  <si>
    <t>Lopez-Parra, A.M., Gusmao, L., Tavares, L., Baeza, C., Amorim, A., Mesa, M.S., Prata, M.J., and Arroyo-Pardo, E. (2009). In search of the pre- and post-neolithic genetic substrates in Iberia: evidence from Y-chromosome in Pyrenean populations. Ann. Hum. Genet. 73, 42-53</t>
  </si>
  <si>
    <t>Maca-Meyer, N., Sanchez-Velasco, P., Flores, C., Larruga, J.M., Gonzalez, A.M., Oterino, A., and Leyva-Cobian, F. (2003). Y chromosome and mitochondrial DNA characterization of Pasiegos, a human isolate from Cantabria (Spain). Ann. Hum. Genet. 67, 329-339</t>
  </si>
  <si>
    <t>Mirabal, S., Regueiro, M., Cadenas, A.M., Cavalli-Sforza, L.L., Underhill, P.A., Verbenko, D.A., Limborska, S.A., and Herrera, R.J. (2009). Y-chromosome distribution within the geo-linguistic landscape of northwestern Russia. Eur. J. Hum. Genet. 17, 1260-1273</t>
  </si>
  <si>
    <t>Onofri, V., Alessandrini, F., Turchi, C., Fraternale, B., Buscemi, L., Pesaresi, M., and Tagliabracci, A. (2007). Y-chromosome genetic structure in sub-Apennine populations of Central Italy by SNP and STR analysis. Int. J. Legal. Med. 121, 234-237</t>
  </si>
  <si>
    <t>Onofri, V., Tagliabracci, A., Boschi, I., Brisighelli, F., Scarnicci, F., Pascali, V.L., Ferri, G., Pelotti, S., Capelli, C. (2008) Y chromosome J2 subtyping in an Italian sample: Population and forensic implications. FSI genetics supplement series 1, 233–234</t>
  </si>
  <si>
    <t>Rootsi, S., Magri, C., Kivisild, T., Benuzzi, G., Help, H., Bermisheva, M., Kutuev, I., Barac, L., Pericic, M., Balanovsky, O., et al. (2004). Phylogeography of Y-chromosome haplogroup I reveals distinct domains of prehistoric gene flow in europe. Am. J. Hum. Genet. 75, 128-137</t>
  </si>
  <si>
    <t>Rootsi, S., Zhivotovsky, L.A., Baldovic, M., Kayser, M., Kutuev, I.A., Khusainova, R., Bermisheva, M.A., Gubina, M., Fedorova, S.A., Ilumae, A.M., et al. (2007). A counter-clockwise northern route of the Y-chromosome haplogroup N from Southeast Asia towards Europe. Eur. J. Hum. Genet. 15, 204-211</t>
  </si>
  <si>
    <t>Rosser, Z.H., Zerjal, T., Hurles, M.E., Adojaan, M., Alavantic, D., Amorim, A., Amos, W., Armenteros, M., Arroyo, E., Barbujani, G., et al. (2000). Y-chromosomal diversity in Europe is clinal and influenced primarily by geography, rather than by language. Am. J. Hum. Genet. 67, 1526-1543</t>
  </si>
  <si>
    <t>Sanchez, J.J., Borsting, C., Hallenberg, C., Buchard, A., Hernandez, A., and Morling, N. (2003). Multiplex PCR and minisequencing of SNPs--a model with 35 Y chromosome SNPs. Forensic. Sci. Int. 137, 74-84</t>
  </si>
  <si>
    <t>Semino, O., Passarino, G., Oefner, P.J., Lin, A.A., Arbuzova, S., Beckman, L.E., De Benedictis, G., Francalacci, P., Kouvatsi, A., Limborska, S., et al. (2000). The genetic legacy of Paleolithic Homo sapiens sapiens in extant Europeans: a Y chromosome perspective. Science. 290, 1155-1159</t>
  </si>
  <si>
    <t>Tambets, K., Rootsi, S., Kivisild, T., Help, H., Serk, P., Loogvali, E.L., Tolk, H.V., Reidla, M., Metspalu, E., Pliss, L., et al. (2004). The western and eastern roots of the Saami--the story of genetic "outliers" told by mitochondrial DNA and Y chromosomes. Am. J. Hum. Genet. 74, 661-682</t>
  </si>
  <si>
    <t>Underhill P.A., Myres N.M., Rootsi S., Chow C.T., Lin A.A., Otillar R.P., King R., Zhivotovsky L.A., Balanovsky O., Pshenichnov A., Ritchie K.H., Cavalli–Sforza L.L., Kivisild T., Villems R., Woodward S.R. (2007) New Phylogenetic Relationships for Y–chromosome Haplogroup I: Reappraising its Phylogeography and Prehistory. In: Mellars P, Boyle K, Bar–Yosef  O, Stringer C, Eds, Rethinking the Human Revolution. –  McDonald Institute for Archaeological Research, Cambridge, UK, 33–42.</t>
  </si>
  <si>
    <t>Volgyi, A., Zalan, A., Szvetnik, E., and Pamjav, H. (2009). Hungarian population data for 11 Y-STR and 49 Y-SNP markers. Forensic. Sci. Int. Genet. 3, e27-28</t>
  </si>
  <si>
    <t>Sample size (N/N)</t>
  </si>
  <si>
    <t>89/108</t>
  </si>
  <si>
    <t>89/97</t>
  </si>
  <si>
    <t>89/56</t>
  </si>
  <si>
    <t>89/87</t>
  </si>
  <si>
    <t>89/36</t>
  </si>
  <si>
    <t>89/45</t>
  </si>
  <si>
    <t>Total number of pairs of individuals, N</t>
  </si>
  <si>
    <t>Number of IBD segments detected, N</t>
  </si>
  <si>
    <t>31028 (41)</t>
  </si>
  <si>
    <t>28068 (30)</t>
  </si>
  <si>
    <t>14569 (32)</t>
  </si>
  <si>
    <t>12583 (21)</t>
  </si>
  <si>
    <t>22561 (40)</t>
  </si>
  <si>
    <t>18203 (37)</t>
  </si>
  <si>
    <t>20166 (32)</t>
  </si>
  <si>
    <t>Average number of shared IBD segments per one pair of individuals</t>
  </si>
  <si>
    <t>Notes:</t>
  </si>
  <si>
    <t>Note:</t>
  </si>
  <si>
    <t>Populations</t>
  </si>
  <si>
    <t>RUS</t>
  </si>
  <si>
    <t>BUL</t>
  </si>
  <si>
    <t>MAC</t>
  </si>
  <si>
    <t>BCS</t>
  </si>
  <si>
    <t>POL</t>
  </si>
  <si>
    <t>SLC</t>
  </si>
  <si>
    <t>CZE</t>
  </si>
  <si>
    <t>LAT</t>
  </si>
  <si>
    <t>Geographic distances are in kilometers</t>
  </si>
  <si>
    <t xml:space="preserve">Languages </t>
  </si>
  <si>
    <t>Russian</t>
  </si>
  <si>
    <t>Ukrainian</t>
  </si>
  <si>
    <t>Belarusian</t>
  </si>
  <si>
    <t>Bulgarian</t>
  </si>
  <si>
    <t>Macedonian</t>
  </si>
  <si>
    <t>Serbo-Croatian (Bosnian/Croatian/Serbian)</t>
  </si>
  <si>
    <t>Polish</t>
  </si>
  <si>
    <t>Slovak</t>
  </si>
  <si>
    <t>Lithuanian</t>
  </si>
  <si>
    <t>Latvian (Lettish)</t>
  </si>
  <si>
    <t>Central and Southern Russians</t>
  </si>
  <si>
    <t>Bosnians, Croatians and Serbians</t>
  </si>
  <si>
    <t>Group of populations</t>
  </si>
  <si>
    <t>Population sample size, N</t>
  </si>
  <si>
    <t>Group sample size, N</t>
  </si>
  <si>
    <t>South Slavs</t>
  </si>
  <si>
    <t>West Europeans</t>
  </si>
  <si>
    <t>''Inter-Slavic'' populations</t>
  </si>
  <si>
    <t>Volga region populations</t>
  </si>
  <si>
    <t>North-East Europeans</t>
  </si>
  <si>
    <t>Russians North (Pinega, Arkhangelsk, Kostroma,)</t>
  </si>
  <si>
    <t>North Caucasus populations</t>
  </si>
  <si>
    <t xml:space="preserve">1 – Balts: Latvians, Lithuanians; </t>
  </si>
  <si>
    <t>Variation</t>
  </si>
  <si>
    <t>Among ethnic populations within groups</t>
  </si>
  <si>
    <t xml:space="preserve">Among local populations speaking the same language </t>
  </si>
  <si>
    <t>Within local populations</t>
  </si>
  <si>
    <t xml:space="preserve">3 – South Slavs: Macedonians, Bulgarians, Serbo-Croatian speakers (Croatians, Serbians, Bosnians); </t>
  </si>
  <si>
    <t>Among groups (branches)</t>
  </si>
  <si>
    <t>Genetic differentiation within ethnic (defined by language) Balto-Slavic populations.</t>
  </si>
  <si>
    <t>POPULATION</t>
  </si>
  <si>
    <t>Npop</t>
  </si>
  <si>
    <t xml:space="preserve">Slovaks </t>
  </si>
  <si>
    <t>Russians Northern</t>
  </si>
  <si>
    <t>Russians Central and Southern</t>
  </si>
  <si>
    <t>on average</t>
  </si>
  <si>
    <t>The variation among local populations speaking the same language was calculated for 9 Balto-Slavic languages.</t>
  </si>
  <si>
    <t xml:space="preserve">2 – East Slavs: Belarusians, Russians, Ukrainians; </t>
  </si>
  <si>
    <t>Linguistic classification</t>
  </si>
  <si>
    <t>Type of correlation</t>
  </si>
  <si>
    <t>Correlated parameters</t>
  </si>
  <si>
    <t>Autosomal data</t>
  </si>
  <si>
    <t>Y-chromosomal data</t>
  </si>
  <si>
    <t>MtDNA data</t>
  </si>
  <si>
    <t>Pair correlation</t>
  </si>
  <si>
    <t>Genetics and linguistics</t>
  </si>
  <si>
    <t>Genetics and geography</t>
  </si>
  <si>
    <t>Partial correlation</t>
  </si>
  <si>
    <t>Genetics and linguistics (geography held constant)</t>
  </si>
  <si>
    <t>Genetics and geography (language held constant)</t>
  </si>
  <si>
    <t>Note:   * statistically significant correlation coefficient (p-level &lt; 0.05)</t>
  </si>
  <si>
    <t>Neighbor populations</t>
  </si>
  <si>
    <t>Genetic distances to the neighbors</t>
  </si>
  <si>
    <t>Populations examined</t>
  </si>
  <si>
    <t>Ethnic affiliation predicted by three nearest neighbors</t>
  </si>
  <si>
    <t>True or false prediction</t>
  </si>
  <si>
    <t>1st neighbor</t>
  </si>
  <si>
    <t>2st neighbor</t>
  </si>
  <si>
    <t>3st neighbor</t>
  </si>
  <si>
    <t>BEL1</t>
  </si>
  <si>
    <t>true</t>
  </si>
  <si>
    <t>RUSs2</t>
  </si>
  <si>
    <t>BEL3</t>
  </si>
  <si>
    <t>POL3</t>
  </si>
  <si>
    <t>BEL2</t>
  </si>
  <si>
    <t>BEL4</t>
  </si>
  <si>
    <t>RUSs4</t>
  </si>
  <si>
    <t>RUSs1</t>
  </si>
  <si>
    <t>UKR2</t>
  </si>
  <si>
    <t>UKR4</t>
  </si>
  <si>
    <t>RUSs3</t>
  </si>
  <si>
    <t>BEL5</t>
  </si>
  <si>
    <t>false</t>
  </si>
  <si>
    <t>UKR3</t>
  </si>
  <si>
    <t>UKR5</t>
  </si>
  <si>
    <t>BEL6</t>
  </si>
  <si>
    <t>UKR6</t>
  </si>
  <si>
    <t>BEL7</t>
  </si>
  <si>
    <t>RUSc2</t>
  </si>
  <si>
    <t>BEL8</t>
  </si>
  <si>
    <t>RUSc3</t>
  </si>
  <si>
    <t>RUSc1</t>
  </si>
  <si>
    <t>SLK</t>
  </si>
  <si>
    <t>RUSc5</t>
  </si>
  <si>
    <t>RUSc4</t>
  </si>
  <si>
    <t>Lithuanianshuanian</t>
  </si>
  <si>
    <t>LIT5</t>
  </si>
  <si>
    <t>LIT3</t>
  </si>
  <si>
    <t>EST</t>
  </si>
  <si>
    <t>UKR1</t>
  </si>
  <si>
    <t>UKR8</t>
  </si>
  <si>
    <t>UKR7</t>
  </si>
  <si>
    <t>CRO2</t>
  </si>
  <si>
    <t>CZE1</t>
  </si>
  <si>
    <t>CZE5</t>
  </si>
  <si>
    <t>CZE2</t>
  </si>
  <si>
    <t>CZE3</t>
  </si>
  <si>
    <t>CZE4</t>
  </si>
  <si>
    <t>KAS1</t>
  </si>
  <si>
    <t>POL1</t>
  </si>
  <si>
    <t>KAS3</t>
  </si>
  <si>
    <t>KAS2</t>
  </si>
  <si>
    <t>POL2</t>
  </si>
  <si>
    <t>BOS1</t>
  </si>
  <si>
    <t>BOS4</t>
  </si>
  <si>
    <t>BOS5</t>
  </si>
  <si>
    <t>BOS2</t>
  </si>
  <si>
    <t>ROM</t>
  </si>
  <si>
    <t>MAC1</t>
  </si>
  <si>
    <t>BOS3</t>
  </si>
  <si>
    <t>SER1</t>
  </si>
  <si>
    <t>SER2</t>
  </si>
  <si>
    <t>BLG1</t>
  </si>
  <si>
    <t>GRE</t>
  </si>
  <si>
    <t>ALB</t>
  </si>
  <si>
    <t>BLG2</t>
  </si>
  <si>
    <t>BLG4</t>
  </si>
  <si>
    <t>BLG3</t>
  </si>
  <si>
    <t>BLG5</t>
  </si>
  <si>
    <t>MAC2</t>
  </si>
  <si>
    <t>BLG6</t>
  </si>
  <si>
    <t>LIT1</t>
  </si>
  <si>
    <t>LIT4</t>
  </si>
  <si>
    <t>KAR VEP IZ</t>
  </si>
  <si>
    <t>LIT2</t>
  </si>
  <si>
    <t>LIT6</t>
  </si>
  <si>
    <t>KOMI</t>
  </si>
  <si>
    <t>RUSn1</t>
  </si>
  <si>
    <t>COUNTING</t>
  </si>
  <si>
    <t>Total number of predictions</t>
  </si>
  <si>
    <t>number of true predictions</t>
  </si>
  <si>
    <t>number of false (or no) predictions</t>
  </si>
  <si>
    <t>The prediction success rate</t>
  </si>
  <si>
    <t xml:space="preserve">For each regional Balto-Slavic population we looked for its three nearest genetic neighbors. If at least two of these neighbors came from the same country, this country label was attached to this population. This blindly predicted country affiliation has been then compared with the true affiliation. 38 out of 53 predictions were correct, thus resulting in the success rate 72%. Note that in Europe country affiliation in most cases councides with the ethnic/language affilation of a population. </t>
  </si>
  <si>
    <t>The genetic neighbors of a given populations were identified by minimal distances from the population in the matrix of pair-wise genetic distances.</t>
  </si>
  <si>
    <t xml:space="preserve">The proportion of coincidences was estimated only for the countries with more than 2 local populations (otherwise, three nearest neighbors could not be of the country simply because number of populations available from this country was less than 3). </t>
  </si>
  <si>
    <t>RUN</t>
  </si>
  <si>
    <t>Russian (northern dialect)</t>
  </si>
  <si>
    <t>Northern Russians</t>
  </si>
  <si>
    <t>0.78*</t>
  </si>
  <si>
    <t>0.76*</t>
  </si>
  <si>
    <t>0.741*</t>
  </si>
  <si>
    <t>0.946*</t>
  </si>
  <si>
    <t>0.924*</t>
  </si>
  <si>
    <t>0.801*</t>
  </si>
  <si>
    <t>0.298*</t>
  </si>
  <si>
    <t>0.861*</t>
  </si>
  <si>
    <t>0.812*</t>
  </si>
  <si>
    <t>0.525*</t>
  </si>
  <si>
    <t>LАT</t>
  </si>
  <si>
    <t>Bosnians, Serbians and Croatians</t>
  </si>
  <si>
    <t>4 – West Slavs: Czech, Poles, Kashubians, Slovaks, Sorbs.</t>
  </si>
  <si>
    <t>Kashubians</t>
  </si>
  <si>
    <t>For calculating variation at the first hierarchical level (local populations within languages) only languages with 2 and more studied local populations were included; thus, Latvians, Sorbs and Slovaks were omitted. For calculations on other levels we used haplogroup frequencies in populations speaking all 12 languages.</t>
  </si>
  <si>
    <t xml:space="preserve">Notes: Npop – number of local  populations . Nsum – total sample size. </t>
  </si>
  <si>
    <t>0 - 1</t>
  </si>
  <si>
    <t>1 – 1.5</t>
  </si>
  <si>
    <t>1.5 – 2</t>
  </si>
  <si>
    <t>2 – 2.5</t>
  </si>
  <si>
    <t>3 – 3.5</t>
  </si>
  <si>
    <t>3.5 – 4</t>
  </si>
  <si>
    <t>4 – 4.5</t>
  </si>
  <si>
    <t>&gt;5</t>
  </si>
  <si>
    <t>Classes of IBD segments’ length,cM</t>
  </si>
  <si>
    <t>2.5 – 3</t>
  </si>
  <si>
    <t>4.5 – 5</t>
  </si>
  <si>
    <t>Richards et al., 2000, This study</t>
  </si>
  <si>
    <r>
      <t xml:space="preserve">Latitude, </t>
    </r>
    <r>
      <rPr>
        <b/>
        <i/>
        <sz val="12"/>
        <color indexed="8"/>
        <rFont val="Calibri"/>
        <family val="2"/>
        <charset val="186"/>
        <scheme val="minor"/>
      </rPr>
      <t>N</t>
    </r>
  </si>
  <si>
    <r>
      <t xml:space="preserve">Longitude, </t>
    </r>
    <r>
      <rPr>
        <b/>
        <i/>
        <sz val="12"/>
        <color indexed="8"/>
        <rFont val="Calibri"/>
        <family val="2"/>
        <charset val="186"/>
        <scheme val="minor"/>
      </rPr>
      <t>E</t>
    </r>
  </si>
  <si>
    <r>
      <rPr>
        <sz val="12"/>
        <rFont val="Calibri"/>
        <family val="2"/>
        <charset val="204"/>
        <scheme val="minor"/>
      </rPr>
      <t xml:space="preserve">Bogaszi-Szabo et al., 2006; Irwin et al., 2006; Lahermo et al., 2000; </t>
    </r>
    <r>
      <rPr>
        <sz val="12"/>
        <color theme="1"/>
        <rFont val="Calibri"/>
        <family val="2"/>
        <scheme val="minor"/>
      </rPr>
      <t>This study</t>
    </r>
  </si>
  <si>
    <r>
      <t xml:space="preserve">Zimmermann, B. </t>
    </r>
    <r>
      <rPr>
        <i/>
        <sz val="12"/>
        <rFont val="Calibri"/>
        <family val="2"/>
        <charset val="186"/>
        <scheme val="minor"/>
      </rPr>
      <t>et al.</t>
    </r>
    <r>
      <rPr>
        <sz val="12"/>
        <rFont val="Calibri"/>
        <family val="2"/>
        <charset val="204"/>
        <scheme val="minor"/>
      </rPr>
      <t xml:space="preserve"> Mitochondrial DNA control region population data from Macedonia. </t>
    </r>
    <r>
      <rPr>
        <i/>
        <sz val="12"/>
        <rFont val="Calibri"/>
        <family val="2"/>
        <charset val="186"/>
        <scheme val="minor"/>
      </rPr>
      <t>Forensic Sci Int Genet</t>
    </r>
    <r>
      <rPr>
        <sz val="12"/>
        <rFont val="Calibri"/>
        <family val="2"/>
        <charset val="204"/>
        <scheme val="minor"/>
      </rPr>
      <t xml:space="preserve"> </t>
    </r>
    <r>
      <rPr>
        <b/>
        <sz val="12"/>
        <rFont val="Calibri"/>
        <family val="2"/>
        <charset val="186"/>
        <scheme val="minor"/>
      </rPr>
      <t>1,</t>
    </r>
    <r>
      <rPr>
        <sz val="12"/>
        <rFont val="Calibri"/>
        <family val="2"/>
        <charset val="204"/>
        <scheme val="minor"/>
      </rPr>
      <t xml:space="preserve"> e4–9 (2007).</t>
    </r>
  </si>
  <si>
    <r>
      <t>Russians (</t>
    </r>
    <r>
      <rPr>
        <i/>
        <sz val="11"/>
        <color theme="1"/>
        <rFont val="Calibri"/>
        <family val="2"/>
        <charset val="186"/>
        <scheme val="minor"/>
      </rPr>
      <t xml:space="preserve">excluding </t>
    </r>
    <r>
      <rPr>
        <sz val="11"/>
        <color theme="1"/>
        <rFont val="Calibri"/>
        <family val="2"/>
        <scheme val="minor"/>
      </rPr>
      <t>Arkhangelsk, Pinega, Kostroma)</t>
    </r>
  </si>
  <si>
    <r>
      <t xml:space="preserve">R E F E R E N C E </t>
    </r>
    <r>
      <rPr>
        <b/>
        <sz val="12"/>
        <rFont val="Calibri"/>
        <family val="2"/>
        <charset val="186"/>
        <scheme val="minor"/>
      </rPr>
      <t>S</t>
    </r>
    <r>
      <rPr>
        <b/>
        <sz val="12"/>
        <color indexed="8"/>
        <rFont val="Calibri"/>
        <family val="2"/>
        <charset val="186"/>
        <scheme val="minor"/>
      </rPr>
      <t xml:space="preserve"> :</t>
    </r>
  </si>
  <si>
    <r>
      <rPr>
        <sz val="12"/>
        <rFont val="Calibri"/>
        <family val="2"/>
        <charset val="204"/>
        <scheme val="minor"/>
      </rPr>
      <t>Kovačević et al., 2014</t>
    </r>
    <r>
      <rPr>
        <sz val="12"/>
        <color rgb="FF0070C0"/>
        <rFont val="Calibri"/>
        <family val="2"/>
        <charset val="186"/>
        <scheme val="minor"/>
      </rPr>
      <t xml:space="preserve"> </t>
    </r>
  </si>
  <si>
    <r>
      <t>Germany (</t>
    </r>
    <r>
      <rPr>
        <i/>
        <sz val="12"/>
        <color theme="1"/>
        <rFont val="Calibri"/>
        <family val="2"/>
        <charset val="204"/>
        <scheme val="minor"/>
      </rPr>
      <t>not specified</t>
    </r>
    <r>
      <rPr>
        <sz val="12"/>
        <color theme="1"/>
        <rFont val="Calibri"/>
        <family val="2"/>
        <scheme val="minor"/>
      </rPr>
      <t>)</t>
    </r>
  </si>
  <si>
    <r>
      <rPr>
        <sz val="12"/>
        <rFont val="Calibri"/>
        <family val="2"/>
        <charset val="204"/>
        <scheme val="minor"/>
      </rPr>
      <t>Yunusbayev et al., 2014</t>
    </r>
    <r>
      <rPr>
        <sz val="12"/>
        <color rgb="FF0070C0"/>
        <rFont val="Calibri"/>
        <family val="2"/>
        <charset val="186"/>
        <scheme val="minor"/>
      </rPr>
      <t xml:space="preserve"> </t>
    </r>
  </si>
  <si>
    <r>
      <rPr>
        <sz val="12"/>
        <rFont val="Calibri"/>
        <family val="2"/>
        <charset val="204"/>
        <scheme val="minor"/>
      </rPr>
      <t xml:space="preserve">1 </t>
    </r>
    <r>
      <rPr>
        <sz val="12"/>
        <color rgb="FFFF0000"/>
        <rFont val="Calibri"/>
        <family val="2"/>
        <charset val="186"/>
        <scheme val="minor"/>
      </rPr>
      <t>(13)</t>
    </r>
  </si>
  <si>
    <r>
      <rPr>
        <sz val="12"/>
        <color rgb="FFFF0000"/>
        <rFont val="Calibri"/>
        <family val="2"/>
        <charset val="186"/>
        <scheme val="minor"/>
      </rPr>
      <t xml:space="preserve">this study, </t>
    </r>
    <r>
      <rPr>
        <sz val="12"/>
        <color theme="1"/>
        <rFont val="Calibri"/>
        <family val="2"/>
        <scheme val="minor"/>
      </rPr>
      <t>Behar et al., 2010</t>
    </r>
  </si>
  <si>
    <r>
      <t xml:space="preserve">Russia </t>
    </r>
    <r>
      <rPr>
        <i/>
        <sz val="12"/>
        <color theme="1"/>
        <rFont val="Calibri"/>
        <family val="2"/>
        <charset val="204"/>
        <scheme val="minor"/>
      </rPr>
      <t>(not specified)</t>
    </r>
  </si>
  <si>
    <r>
      <t xml:space="preserve">1 </t>
    </r>
    <r>
      <rPr>
        <sz val="12"/>
        <color rgb="FFFF0000"/>
        <rFont val="Calibri"/>
        <family val="2"/>
        <charset val="186"/>
        <scheme val="minor"/>
      </rPr>
      <t>(10)</t>
    </r>
  </si>
  <si>
    <r>
      <t>this study,</t>
    </r>
    <r>
      <rPr>
        <sz val="12"/>
        <rFont val="Calibri"/>
        <family val="2"/>
        <charset val="204"/>
        <scheme val="minor"/>
      </rPr>
      <t xml:space="preserve"> Yunusbayev et al., 2014</t>
    </r>
    <r>
      <rPr>
        <sz val="12"/>
        <color rgb="FF0070C0"/>
        <rFont val="Calibri"/>
        <family val="2"/>
        <charset val="186"/>
        <scheme val="minor"/>
      </rPr>
      <t xml:space="preserve"> </t>
    </r>
  </si>
  <si>
    <r>
      <rPr>
        <sz val="12"/>
        <color rgb="FFFF0000"/>
        <rFont val="Calibri"/>
        <family val="2"/>
        <charset val="186"/>
        <scheme val="minor"/>
      </rPr>
      <t xml:space="preserve">this study, </t>
    </r>
    <r>
      <rPr>
        <sz val="12"/>
        <color theme="1"/>
        <rFont val="Calibri"/>
        <family val="2"/>
        <scheme val="minor"/>
      </rPr>
      <t>Raghavan et al., 2013</t>
    </r>
  </si>
  <si>
    <r>
      <t xml:space="preserve">Behar DM et al. (2010). The genome-wide structure of the Jewish people. </t>
    </r>
    <r>
      <rPr>
        <i/>
        <sz val="14"/>
        <color theme="1"/>
        <rFont val="Calibri"/>
        <family val="2"/>
        <charset val="186"/>
        <scheme val="minor"/>
      </rPr>
      <t xml:space="preserve">Nature </t>
    </r>
    <r>
      <rPr>
        <sz val="14"/>
        <color theme="1"/>
        <rFont val="Calibri"/>
        <family val="2"/>
        <charset val="204"/>
        <scheme val="minor"/>
      </rPr>
      <t>466:238–242.</t>
    </r>
  </si>
  <si>
    <r>
      <t xml:space="preserve">Behar DM et al. (2013). No Evidence from Genome-Wide Data of a Khazar Origin for the Ashkenazi Jews. </t>
    </r>
    <r>
      <rPr>
        <i/>
        <sz val="14"/>
        <color theme="1"/>
        <rFont val="Calibri"/>
        <family val="2"/>
        <charset val="186"/>
        <scheme val="minor"/>
      </rPr>
      <t xml:space="preserve">Hum. Biol. </t>
    </r>
    <r>
      <rPr>
        <sz val="14"/>
        <color theme="1"/>
        <rFont val="Calibri"/>
        <family val="2"/>
        <charset val="204"/>
        <scheme val="minor"/>
      </rPr>
      <t>85(6):817-824.</t>
    </r>
  </si>
  <si>
    <r>
      <t xml:space="preserve">Lao O et al. (2008) Correlation between genetic and geographic structure in Europe. </t>
    </r>
    <r>
      <rPr>
        <i/>
        <sz val="14"/>
        <color theme="1"/>
        <rFont val="Calibri"/>
        <family val="2"/>
        <charset val="186"/>
        <scheme val="minor"/>
      </rPr>
      <t>Curr Biol CB</t>
    </r>
    <r>
      <rPr>
        <sz val="14"/>
        <color theme="1"/>
        <rFont val="Calibri"/>
        <family val="2"/>
        <charset val="204"/>
        <scheme val="minor"/>
      </rPr>
      <t xml:space="preserve"> 18:1241–1248.</t>
    </r>
  </si>
  <si>
    <r>
      <t xml:space="preserve">Li JZ et al. (2008). Worldwide human relationships inferred from genome-wide patterns of variation. </t>
    </r>
    <r>
      <rPr>
        <i/>
        <sz val="14"/>
        <color theme="1"/>
        <rFont val="Calibri"/>
        <family val="2"/>
        <charset val="186"/>
        <scheme val="minor"/>
      </rPr>
      <t>Science</t>
    </r>
    <r>
      <rPr>
        <sz val="14"/>
        <color theme="1"/>
        <rFont val="Calibri"/>
        <family val="2"/>
        <charset val="204"/>
        <scheme val="minor"/>
      </rPr>
      <t xml:space="preserve"> </t>
    </r>
    <r>
      <rPr>
        <i/>
        <sz val="14"/>
        <color theme="1"/>
        <rFont val="Calibri"/>
        <family val="2"/>
        <charset val="186"/>
        <scheme val="minor"/>
      </rPr>
      <t>319</t>
    </r>
    <r>
      <rPr>
        <sz val="14"/>
        <color theme="1"/>
        <rFont val="Calibri"/>
        <family val="2"/>
        <charset val="204"/>
        <scheme val="minor"/>
      </rPr>
      <t>:1100–1104.</t>
    </r>
  </si>
  <si>
    <r>
      <t xml:space="preserve">Metspalu M et al. (2011). Shared and unique components of human population structure and genome-wide signals of positive selection in South Asia. </t>
    </r>
    <r>
      <rPr>
        <i/>
        <sz val="14"/>
        <color theme="1"/>
        <rFont val="Calibri"/>
        <family val="2"/>
        <charset val="186"/>
        <scheme val="minor"/>
      </rPr>
      <t>Am. J. Hum. Genet. 89</t>
    </r>
    <r>
      <rPr>
        <sz val="14"/>
        <color theme="1"/>
        <rFont val="Calibri"/>
        <family val="2"/>
        <charset val="204"/>
        <scheme val="minor"/>
      </rPr>
      <t>:731–744.</t>
    </r>
  </si>
  <si>
    <r>
      <t xml:space="preserve">Raghavan M et al. (2014). Upper Palaeolithic Siberian genome reveals dual ancestry of Native Americans. </t>
    </r>
    <r>
      <rPr>
        <i/>
        <sz val="14"/>
        <color theme="1"/>
        <rFont val="Calibri"/>
        <family val="2"/>
        <charset val="186"/>
        <scheme val="minor"/>
      </rPr>
      <t>Nature</t>
    </r>
    <r>
      <rPr>
        <sz val="14"/>
        <color theme="1"/>
        <rFont val="Calibri"/>
        <family val="2"/>
        <charset val="204"/>
        <scheme val="minor"/>
      </rPr>
      <t xml:space="preserve"> </t>
    </r>
    <r>
      <rPr>
        <i/>
        <sz val="14"/>
        <color theme="1"/>
        <rFont val="Calibri"/>
        <family val="2"/>
        <charset val="186"/>
        <scheme val="minor"/>
      </rPr>
      <t>505</t>
    </r>
    <r>
      <rPr>
        <sz val="14"/>
        <color theme="1"/>
        <rFont val="Calibri"/>
        <family val="2"/>
        <charset val="204"/>
        <scheme val="minor"/>
      </rPr>
      <t>:87–91.</t>
    </r>
  </si>
  <si>
    <r>
      <t xml:space="preserve">Rasmussen M et al. (2011). An Aboriginal Australian genome reveals separate human dispersals into Asia. </t>
    </r>
    <r>
      <rPr>
        <i/>
        <sz val="14"/>
        <color theme="1"/>
        <rFont val="Calibri"/>
        <family val="2"/>
        <charset val="186"/>
        <scheme val="minor"/>
      </rPr>
      <t>Science</t>
    </r>
    <r>
      <rPr>
        <sz val="14"/>
        <color theme="1"/>
        <rFont val="Calibri"/>
        <family val="2"/>
        <charset val="204"/>
        <scheme val="minor"/>
      </rPr>
      <t xml:space="preserve"> </t>
    </r>
    <r>
      <rPr>
        <i/>
        <sz val="14"/>
        <color theme="1"/>
        <rFont val="Calibri"/>
        <family val="2"/>
        <charset val="186"/>
        <scheme val="minor"/>
      </rPr>
      <t>334</t>
    </r>
    <r>
      <rPr>
        <sz val="14"/>
        <color theme="1"/>
        <rFont val="Calibri"/>
        <family val="2"/>
        <charset val="204"/>
        <scheme val="minor"/>
      </rPr>
      <t>:94–98.</t>
    </r>
  </si>
  <si>
    <r>
      <t xml:space="preserve">Veeramah KR et al. (2011). Genetic variation in the Sorbs of eastern Germany in the context of broader European genetic diversity. </t>
    </r>
    <r>
      <rPr>
        <i/>
        <sz val="14"/>
        <color theme="1"/>
        <rFont val="Calibri"/>
        <family val="2"/>
        <charset val="186"/>
        <scheme val="minor"/>
      </rPr>
      <t>Eur. J. Hum. Genet.</t>
    </r>
    <r>
      <rPr>
        <sz val="14"/>
        <color theme="1"/>
        <rFont val="Calibri"/>
        <family val="2"/>
        <charset val="204"/>
        <scheme val="minor"/>
      </rPr>
      <t xml:space="preserve">  </t>
    </r>
    <r>
      <rPr>
        <i/>
        <sz val="14"/>
        <color theme="1"/>
        <rFont val="Calibri"/>
        <family val="2"/>
        <charset val="186"/>
        <scheme val="minor"/>
      </rPr>
      <t>19</t>
    </r>
    <r>
      <rPr>
        <sz val="14"/>
        <color theme="1"/>
        <rFont val="Calibri"/>
        <family val="2"/>
        <charset val="204"/>
        <scheme val="minor"/>
      </rPr>
      <t>:995–1001.</t>
    </r>
  </si>
  <si>
    <r>
      <t xml:space="preserve">Yunusbayev B et al. (2012). The Caucasus as an asymmetric semipermeable barrier to ancient human migrations. </t>
    </r>
    <r>
      <rPr>
        <i/>
        <sz val="14"/>
        <color theme="1"/>
        <rFont val="Calibri"/>
        <family val="2"/>
        <charset val="186"/>
        <scheme val="minor"/>
      </rPr>
      <t>Mol. Biol. Evol. 29</t>
    </r>
    <r>
      <rPr>
        <sz val="14"/>
        <color theme="1"/>
        <rFont val="Calibri"/>
        <family val="2"/>
        <charset val="204"/>
        <scheme val="minor"/>
      </rPr>
      <t>:359–365.</t>
    </r>
  </si>
  <si>
    <t>Rationale of the test:</t>
  </si>
  <si>
    <t xml:space="preserve">2 – East Slavs: Belarusians, Russians Bolshoe Davydovskoe, Russians Smekhnovo, Russians Arkhangelsk, Ukrainians Tisiv, Ukrainians literary; </t>
  </si>
  <si>
    <t>Yunusbayev B et al (2015) The Genetic Legacy of the Expansion of Turkic-Speaking Nomads Across Eurasia.PlosGenetics (accepted)</t>
  </si>
  <si>
    <t>Russians/Belarusians</t>
  </si>
  <si>
    <t xml:space="preserve">As in many other analyses, Northern Russianss were excluded because of their high genetic peculiarites. </t>
  </si>
  <si>
    <t>this study  samples</t>
  </si>
  <si>
    <t>East-West Slavs</t>
  </si>
  <si>
    <t xml:space="preserve"> South Slavs</t>
  </si>
  <si>
    <t xml:space="preserve"> Baltic-speakers, Estonians</t>
  </si>
  <si>
    <t>"Inter-Slavic" populations</t>
  </si>
  <si>
    <t xml:space="preserve"> North-East Europeans</t>
  </si>
  <si>
    <t>108/56</t>
  </si>
  <si>
    <t>108/45</t>
  </si>
  <si>
    <t>108/36</t>
  </si>
  <si>
    <t>14245 (31)</t>
  </si>
  <si>
    <t>18669 (37)</t>
  </si>
  <si>
    <t>13657 (30)</t>
  </si>
  <si>
    <t>0,62 *</t>
  </si>
  <si>
    <t>1,01 ‡</t>
  </si>
  <si>
    <t>0,55 †</t>
  </si>
  <si>
    <t>1,45 ‡</t>
  </si>
  <si>
    <t>1,20 ‡</t>
  </si>
  <si>
    <t>1,36 ‡</t>
  </si>
  <si>
    <t>0,61 *</t>
  </si>
  <si>
    <t>0,66 ‡</t>
  </si>
  <si>
    <t>0,33 †</t>
  </si>
  <si>
    <t>1,30 ‡</t>
  </si>
  <si>
    <t>0,86 ‡</t>
  </si>
  <si>
    <t>0,69 *</t>
  </si>
  <si>
    <t>0,54 †</t>
  </si>
  <si>
    <t>0,30 †</t>
  </si>
  <si>
    <t>1,42 ‡</t>
  </si>
  <si>
    <t>0,85 ‡</t>
  </si>
  <si>
    <t>1,25 ‡</t>
  </si>
  <si>
    <t>0,56†</t>
  </si>
  <si>
    <t>0,36 †</t>
  </si>
  <si>
    <t>0,21 †</t>
  </si>
  <si>
    <t>1,19 ‡</t>
  </si>
  <si>
    <t>0,67 *</t>
  </si>
  <si>
    <t>1,03 ‡</t>
  </si>
  <si>
    <t>0,18 †</t>
  </si>
  <si>
    <t>0,11 †</t>
  </si>
  <si>
    <t>0,76 ‡</t>
  </si>
  <si>
    <t>0,42 *</t>
  </si>
  <si>
    <t>0,19 †</t>
  </si>
  <si>
    <t>0,08 †</t>
  </si>
  <si>
    <t>0,06 †</t>
  </si>
  <si>
    <t>0,43 ‡</t>
  </si>
  <si>
    <t>0,24 *</t>
  </si>
  <si>
    <t>0,36 ‡</t>
  </si>
  <si>
    <t>0,04 †</t>
  </si>
  <si>
    <t>0,03 †</t>
  </si>
  <si>
    <t>0,22 ‡</t>
  </si>
  <si>
    <t>0,13 *</t>
  </si>
  <si>
    <t>0,20 ‡</t>
  </si>
  <si>
    <t>0,05†</t>
  </si>
  <si>
    <t>0,02 †</t>
  </si>
  <si>
    <t>0,12 ‡</t>
  </si>
  <si>
    <t>0,07 *</t>
  </si>
  <si>
    <t>0,11 ‡</t>
  </si>
  <si>
    <t>0,02†</t>
  </si>
  <si>
    <t>0,01 †</t>
  </si>
  <si>
    <t>0,05 ‡</t>
  </si>
  <si>
    <t>0,04 *</t>
  </si>
  <si>
    <t>0,04†</t>
  </si>
  <si>
    <t>0,10 ‡</t>
  </si>
  <si>
    <t>0,05 *</t>
  </si>
  <si>
    <t>0,08 ‡</t>
  </si>
  <si>
    <t>0,57 *</t>
  </si>
  <si>
    <t>0,38 *</t>
  </si>
  <si>
    <t>0,21 *</t>
  </si>
  <si>
    <t>0,12 *</t>
  </si>
  <si>
    <t>0,43 †</t>
  </si>
  <si>
    <t>0,28 †</t>
  </si>
  <si>
    <t>0,14 †</t>
  </si>
  <si>
    <t>0,05 †</t>
  </si>
  <si>
    <t>0,00 †</t>
  </si>
  <si>
    <t>0,57 †</t>
  </si>
  <si>
    <t>IBD segments, shared by Slavs and their neighbouring groups, N (%)</t>
  </si>
  <si>
    <t xml:space="preserve"> East-West Slavs</t>
  </si>
  <si>
    <t>0,44 †</t>
  </si>
  <si>
    <r>
      <t>†</t>
    </r>
    <r>
      <rPr>
        <sz val="12"/>
        <color theme="1"/>
        <rFont val="Calibri"/>
        <family val="2"/>
        <scheme val="minor"/>
      </rPr>
      <t xml:space="preserve"> - p&lt;&lt;0.01 (mean number of shared IBD segments between group of East-West Slavs and group South Slavs - per one pair - is </t>
    </r>
    <r>
      <rPr>
        <b/>
        <u/>
        <sz val="12"/>
        <color rgb="FFFF0000"/>
        <rFont val="Calibri"/>
        <family val="2"/>
        <charset val="186"/>
        <scheme val="minor"/>
      </rPr>
      <t>higher</t>
    </r>
    <r>
      <rPr>
        <sz val="12"/>
        <color theme="1"/>
        <rFont val="Calibri"/>
        <family val="2"/>
        <scheme val="minor"/>
      </rPr>
      <t xml:space="preserve"> than between East-West Slavs (or South Slavs) and a corresponding group); </t>
    </r>
  </si>
  <si>
    <r>
      <t xml:space="preserve"> </t>
    </r>
    <r>
      <rPr>
        <vertAlign val="superscript"/>
        <sz val="12"/>
        <rFont val="Calibri"/>
        <family val="2"/>
        <charset val="186"/>
        <scheme val="minor"/>
      </rPr>
      <t>‡</t>
    </r>
    <r>
      <rPr>
        <sz val="12"/>
        <color theme="1"/>
        <rFont val="Calibri"/>
        <family val="2"/>
        <scheme val="minor"/>
      </rPr>
      <t xml:space="preserve"> - p- p&lt;&lt;0.01 (mean number of shared IBD segments between  group of East-West Slavs and South Slavs - per one pair - is </t>
    </r>
    <r>
      <rPr>
        <b/>
        <u/>
        <sz val="12"/>
        <color rgb="FFFF0000"/>
        <rFont val="Calibri"/>
        <family val="2"/>
        <charset val="186"/>
        <scheme val="minor"/>
      </rPr>
      <t>smaller</t>
    </r>
    <r>
      <rPr>
        <sz val="12"/>
        <color theme="1"/>
        <rFont val="Calibri"/>
        <family val="2"/>
        <scheme val="minor"/>
      </rPr>
      <t xml:space="preserve"> than between - group of East-West Slavs (or group South Slavs) and a corresponding group); </t>
    </r>
  </si>
  <si>
    <r>
      <rPr>
        <vertAlign val="superscript"/>
        <sz val="12"/>
        <rFont val="Calibri"/>
        <family val="2"/>
        <charset val="186"/>
        <scheme val="minor"/>
      </rPr>
      <t>*</t>
    </r>
    <r>
      <rPr>
        <sz val="12"/>
        <rFont val="Calibri"/>
        <family val="2"/>
        <charset val="204"/>
        <scheme val="minor"/>
      </rPr>
      <t xml:space="preserve"> -</t>
    </r>
    <r>
      <rPr>
        <sz val="12"/>
        <color theme="1"/>
        <rFont val="Calibri"/>
        <family val="2"/>
        <scheme val="minor"/>
      </rPr>
      <t xml:space="preserve"> p≈0.08-0.8 (mean number of shared IBD segments between  group of East-West Slavs and South Slavs - per one pair - is </t>
    </r>
    <r>
      <rPr>
        <b/>
        <u/>
        <sz val="12"/>
        <color rgb="FFFF0000"/>
        <rFont val="Calibri"/>
        <family val="2"/>
        <charset val="186"/>
        <scheme val="minor"/>
      </rPr>
      <t>not statistically different</t>
    </r>
    <r>
      <rPr>
        <sz val="12"/>
        <color theme="1"/>
        <rFont val="Calibri"/>
        <family val="2"/>
        <scheme val="minor"/>
      </rPr>
      <t xml:space="preserve"> than between  group of East-West Slavs (or South Slavs) and a corresponding group).</t>
    </r>
  </si>
  <si>
    <r>
      <t xml:space="preserve">The highest percentage of the </t>
    </r>
    <r>
      <rPr>
        <i/>
        <sz val="12"/>
        <color theme="1"/>
        <rFont val="Calibri"/>
        <family val="2"/>
        <charset val="204"/>
        <scheme val="minor"/>
      </rPr>
      <t>total</t>
    </r>
    <r>
      <rPr>
        <sz val="12"/>
        <color theme="1"/>
        <rFont val="Calibri"/>
        <family val="2"/>
        <scheme val="minor"/>
      </rPr>
      <t xml:space="preserve"> number of shared pairwise IBD segments is detected between the group of East-West Slavs and: (i) South Slavs (41% from the total number of IBD segments detected); (ii) Baltic speakers, Estonians (40%) and (iii) "inter-Slavic" Hungarians, Romanians and Gagauz (37%). The highest percentage of the total number of shared pairwise IBD segments is detected between the group of South Slavs and: (i) East-West Slavs (41%); (ii) "inter-Slavic" populatios (37%).</t>
    </r>
  </si>
  <si>
    <t>Tambets et al., submitted</t>
  </si>
  <si>
    <t xml:space="preserve">East-West Slavs </t>
  </si>
  <si>
    <t>a) Matrix of geographic distances between Balto-Slavic populations.</t>
  </si>
  <si>
    <t>b) Matrix of lexicostatistical distances between Balto-Slavic languages.</t>
  </si>
  <si>
    <r>
      <t>d) Matrix of pairwise Nei distances (D</t>
    </r>
    <r>
      <rPr>
        <b/>
        <sz val="11"/>
        <color theme="1"/>
        <rFont val="Calibri"/>
        <family val="2"/>
        <charset val="204"/>
        <scheme val="minor"/>
      </rPr>
      <t>Nei</t>
    </r>
    <r>
      <rPr>
        <b/>
        <sz val="14"/>
        <color theme="1"/>
        <rFont val="Calibri"/>
        <family val="2"/>
        <charset val="186"/>
        <scheme val="minor"/>
      </rPr>
      <t>)between Balto-Slavic populations based on NRY data.</t>
    </r>
  </si>
  <si>
    <r>
      <t>e) Matrix of pairwise Nei distances (D</t>
    </r>
    <r>
      <rPr>
        <b/>
        <sz val="11"/>
        <color theme="1"/>
        <rFont val="Calibri"/>
        <family val="2"/>
        <charset val="204"/>
        <scheme val="minor"/>
      </rPr>
      <t>Nei</t>
    </r>
    <r>
      <rPr>
        <b/>
        <sz val="14"/>
        <color theme="1"/>
        <rFont val="Calibri"/>
        <family val="2"/>
        <charset val="186"/>
        <scheme val="minor"/>
      </rPr>
      <t>) between Balto-Slavic populations based on mtDNA data.</t>
    </r>
  </si>
  <si>
    <t>Slovenias</t>
  </si>
  <si>
    <t>Russians South</t>
  </si>
  <si>
    <t>Russians Central</t>
  </si>
  <si>
    <t>Russians North</t>
  </si>
  <si>
    <t>Russians Central South</t>
  </si>
  <si>
    <t>Respectively, Sorbs, Slovaks, Slovenians, Macedonians, Serbians and Croatians represented in our dataset by 1 or 2 local populations were not considered. Also, we did not attemp to distinguish between Russianss and Belarusianss because these populations largely overlap on the MDS plot (Fig. 2B)</t>
  </si>
  <si>
    <t>The analysis was performed in two variants: with Baltic and Slavic languages and with dialects.</t>
  </si>
  <si>
    <t>samples</t>
  </si>
  <si>
    <t>Baltic speakers, Estonians</t>
  </si>
  <si>
    <t>Northern Poland, Kashubia</t>
  </si>
  <si>
    <r>
      <t>c) Matrix of mean populations pairwise F</t>
    </r>
    <r>
      <rPr>
        <b/>
        <sz val="11"/>
        <color theme="1"/>
        <rFont val="Calibri"/>
        <family val="2"/>
        <charset val="204"/>
        <scheme val="minor"/>
      </rPr>
      <t>ST</t>
    </r>
    <r>
      <rPr>
        <b/>
        <sz val="14"/>
        <color theme="1"/>
        <rFont val="Calibri"/>
        <family val="2"/>
        <charset val="186"/>
        <scheme val="minor"/>
      </rPr>
      <t xml:space="preserve"> distances between Balto-Slavic populations based on autosomal data.</t>
    </r>
  </si>
  <si>
    <r>
      <t>Table A in S1 File. Matrix of pairwise Nei distances (D</t>
    </r>
    <r>
      <rPr>
        <b/>
        <sz val="11"/>
        <color theme="1"/>
        <rFont val="Calibri"/>
        <family val="2"/>
        <charset val="204"/>
        <scheme val="minor"/>
      </rPr>
      <t>Nei</t>
    </r>
    <r>
      <rPr>
        <b/>
        <sz val="14"/>
        <color theme="1"/>
        <rFont val="Calibri"/>
        <family val="2"/>
        <charset val="186"/>
        <scheme val="minor"/>
      </rPr>
      <t>) between Balto-Slavic populations based on Y-chromosome data.</t>
    </r>
  </si>
  <si>
    <t>Table B in S1 File. Matrix of mean population pairwise Fst for Balto-Slavic populations calculated from autosomal SNP data.</t>
  </si>
  <si>
    <t xml:space="preserve">Table C in S1 File. Frequencies of the mtDNA haplogroups in Balto-Slavic and some other European populations. </t>
  </si>
  <si>
    <r>
      <t>Table D in S1 File. Matrix of pairwise Nei distances (D</t>
    </r>
    <r>
      <rPr>
        <b/>
        <sz val="11"/>
        <color theme="1"/>
        <rFont val="Calibri"/>
        <family val="2"/>
        <charset val="204"/>
        <scheme val="minor"/>
      </rPr>
      <t>Nei</t>
    </r>
    <r>
      <rPr>
        <b/>
        <sz val="14"/>
        <color theme="1"/>
        <rFont val="Calibri"/>
        <family val="2"/>
        <charset val="186"/>
        <scheme val="minor"/>
      </rPr>
      <t>) between Balto-Slavic populations based on mtDNA data.</t>
    </r>
  </si>
  <si>
    <r>
      <t xml:space="preserve">Table </t>
    </r>
    <r>
      <rPr>
        <b/>
        <sz val="14"/>
        <color theme="1"/>
        <rFont val="Calibri"/>
        <family val="2"/>
        <charset val="186"/>
        <scheme val="minor"/>
      </rPr>
      <t>E in S1 File</t>
    </r>
    <r>
      <rPr>
        <b/>
        <sz val="14"/>
        <color theme="1"/>
        <rFont val="Calibri"/>
        <family val="2"/>
        <charset val="186"/>
        <scheme val="minor"/>
      </rPr>
      <t>. Predicting the country affiliation for 53 Balto-Slavic populations from their Y-chromosomal composition.</t>
    </r>
  </si>
  <si>
    <t>Table F in S1 File. Groups of populations used in IBD analysis.</t>
  </si>
  <si>
    <t>Table G in S1 File. Summary statisctics of IBD analysis between two groups of Slavs and their geographic neighbors.</t>
  </si>
  <si>
    <t xml:space="preserve">Table H in S1 File. Analysis of molecular variance (AMOVA) in Balto-Slavic populations. </t>
  </si>
  <si>
    <t>Table I in S1 File. Matrices of geographic, lexicostatistical and genetic distances between Balto-Slavic populations used in Mantel Tests.</t>
  </si>
  <si>
    <t>Table J in S1 File. Results for Mantel tests on genetic, lexicostatistical and geographic distances.</t>
  </si>
  <si>
    <t>Table K in S1 File. Frequencies of the NRY haplogroups in Balto-Slavic populations.</t>
  </si>
  <si>
    <r>
      <t xml:space="preserve">Table </t>
    </r>
    <r>
      <rPr>
        <b/>
        <sz val="14"/>
        <color theme="1"/>
        <rFont val="Calibri"/>
        <family val="2"/>
        <charset val="186"/>
        <scheme val="minor"/>
      </rPr>
      <t>L in S1 File</t>
    </r>
    <r>
      <rPr>
        <b/>
        <sz val="14"/>
        <color theme="1"/>
        <rFont val="Calibri"/>
        <family val="2"/>
        <charset val="186"/>
        <scheme val="minor"/>
      </rPr>
      <t>.  Frequencies of NRY haplogroups in 29 Balto-Slavic populations presented here for the first time.</t>
    </r>
  </si>
  <si>
    <t>Table M in S1 File. Populations used in whole genome SNP analyses.</t>
  </si>
  <si>
    <r>
      <rPr>
        <b/>
        <sz val="14"/>
        <color theme="1"/>
        <rFont val="Calibri"/>
        <family val="2"/>
        <charset val="186"/>
        <scheme val="minor"/>
      </rPr>
      <t>Table N in S1 File.</t>
    </r>
    <r>
      <rPr>
        <sz val="14"/>
        <color theme="1"/>
        <rFont val="Calibri"/>
        <family val="2"/>
        <charset val="204"/>
        <scheme val="minor"/>
      </rPr>
      <t xml:space="preserve"> Frequencies of the NRY haplogroups in non-Balto-Slavic populations of Europe.</t>
    </r>
  </si>
  <si>
    <t xml:space="preserve">The matrix contained distances between 82 European populations including 53 Balto-Slavic speakers and was based on datasets from Tables K,N in S1 File. </t>
  </si>
  <si>
    <r>
      <t>A.</t>
    </r>
    <r>
      <rPr>
        <b/>
        <sz val="10"/>
        <color theme="1"/>
        <rFont val="Times New Roman"/>
        <family val="1"/>
        <charset val="204"/>
      </rPr>
      <t xml:space="preserve">       </t>
    </r>
    <r>
      <rPr>
        <b/>
        <sz val="10"/>
        <color theme="1"/>
        <rFont val="Calibri"/>
        <family val="2"/>
        <charset val="204"/>
        <scheme val="minor"/>
      </rPr>
      <t>Tree of the languages (Fig. 1 Upper panel)</t>
    </r>
  </si>
  <si>
    <r>
      <t>B.</t>
    </r>
    <r>
      <rPr>
        <b/>
        <sz val="10"/>
        <color theme="1"/>
        <rFont val="Times New Roman"/>
        <family val="1"/>
        <charset val="204"/>
      </rPr>
      <t xml:space="preserve">       </t>
    </r>
    <r>
      <rPr>
        <b/>
        <sz val="10"/>
        <color theme="1"/>
        <rFont val="Calibri"/>
        <family val="2"/>
        <charset val="204"/>
        <scheme val="minor"/>
      </rPr>
      <t>Tree with dialects   (Fig. G in S2 File )</t>
    </r>
  </si>
  <si>
    <r>
      <t xml:space="preserve"> Y-chromosomal dataset  (Table K in S1 File) has been used for this analysis in the following way: local populations were attributed to languages (or dialects) indicated in the “language” column of the Table K in S1 File, and then languages were grouped into branches according to different linguistic classifications.</t>
    </r>
    <r>
      <rPr>
        <sz val="11"/>
        <color theme="1"/>
        <rFont val="Calibri"/>
        <family val="2"/>
        <scheme val="minor"/>
      </rPr>
      <t xml:space="preserve"> </t>
    </r>
  </si>
  <si>
    <t xml:space="preserve">The dataset combines data first published in this study (from Table L in S1 File) with previously published data. 
The phylogenetic resolution of Y-chromosome haplogroups is reduced due to differences between datasets compiled. </t>
  </si>
  <si>
    <t>This dataset was used in MDS, AMOVA, and Mantel Tests analyses.</t>
  </si>
  <si>
    <r>
      <t xml:space="preserve">This dataset of "context" populations was used in MDS analysis (Fig. 2B). The list of haplogroups is identical to that of Table </t>
    </r>
    <r>
      <rPr>
        <sz val="14"/>
        <color theme="1"/>
        <rFont val="Calibri"/>
        <family val="2"/>
        <charset val="204"/>
        <scheme val="minor"/>
      </rPr>
      <t>K in S1 File</t>
    </r>
    <r>
      <rPr>
        <sz val="14"/>
        <color theme="1"/>
        <rFont val="Calibri"/>
        <family val="2"/>
        <charset val="204"/>
        <scheme val="minor"/>
      </rPr>
      <t>, because both datasets were combined for MDS analysis.</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
    <numFmt numFmtId="166" formatCode="0.0000"/>
  </numFmts>
  <fonts count="86" x14ac:knownFonts="1">
    <font>
      <sz val="11"/>
      <color theme="1"/>
      <name val="Calibri"/>
      <family val="2"/>
      <scheme val="minor"/>
    </font>
    <font>
      <sz val="12"/>
      <color theme="1"/>
      <name val="Calibri"/>
      <family val="2"/>
      <scheme val="minor"/>
    </font>
    <font>
      <sz val="11"/>
      <color theme="1"/>
      <name val="Calibri"/>
      <family val="2"/>
      <charset val="186"/>
      <scheme val="minor"/>
    </font>
    <font>
      <sz val="11"/>
      <color theme="1"/>
      <name val="Calibri"/>
      <family val="2"/>
      <charset val="186"/>
      <scheme val="minor"/>
    </font>
    <font>
      <sz val="11"/>
      <color theme="1"/>
      <name val="Calibri"/>
      <family val="2"/>
      <charset val="186"/>
      <scheme val="minor"/>
    </font>
    <font>
      <sz val="11"/>
      <color theme="1"/>
      <name val="Calibri"/>
      <family val="2"/>
      <charset val="186"/>
      <scheme val="minor"/>
    </font>
    <font>
      <sz val="11"/>
      <color theme="1"/>
      <name val="Calibri"/>
      <family val="2"/>
      <charset val="186"/>
      <scheme val="minor"/>
    </font>
    <font>
      <sz val="11"/>
      <color theme="1"/>
      <name val="Calibri"/>
      <family val="2"/>
      <charset val="186"/>
      <scheme val="minor"/>
    </font>
    <font>
      <sz val="11"/>
      <color theme="1"/>
      <name val="Calibri"/>
      <family val="2"/>
      <charset val="186"/>
      <scheme val="minor"/>
    </font>
    <font>
      <sz val="11"/>
      <color theme="1"/>
      <name val="Calibri"/>
      <family val="2"/>
      <charset val="204"/>
      <scheme val="minor"/>
    </font>
    <font>
      <sz val="11"/>
      <color theme="1"/>
      <name val="Calibri"/>
      <family val="2"/>
      <charset val="186"/>
      <scheme val="minor"/>
    </font>
    <font>
      <sz val="11"/>
      <color theme="1"/>
      <name val="Calibri"/>
      <family val="2"/>
      <scheme val="minor"/>
    </font>
    <font>
      <sz val="11"/>
      <color rgb="FF9C0006"/>
      <name val="Calibri"/>
      <family val="2"/>
      <charset val="186"/>
      <scheme val="minor"/>
    </font>
    <font>
      <sz val="10"/>
      <color indexed="8"/>
      <name val="Arial"/>
      <family val="2"/>
      <charset val="204"/>
    </font>
    <font>
      <b/>
      <sz val="11"/>
      <color theme="1"/>
      <name val="Calibri"/>
      <family val="2"/>
      <charset val="204"/>
      <scheme val="minor"/>
    </font>
    <font>
      <sz val="11"/>
      <color rgb="FF000000"/>
      <name val="Calibri"/>
      <family val="2"/>
      <charset val="204"/>
      <scheme val="minor"/>
    </font>
    <font>
      <sz val="11"/>
      <name val="Calibri"/>
      <family val="2"/>
      <charset val="204"/>
      <scheme val="minor"/>
    </font>
    <font>
      <sz val="12"/>
      <color theme="1"/>
      <name val="Calibri"/>
      <family val="2"/>
      <charset val="204"/>
      <scheme val="minor"/>
    </font>
    <font>
      <sz val="18"/>
      <color theme="1"/>
      <name val="Calibri"/>
      <family val="2"/>
      <charset val="204"/>
      <scheme val="minor"/>
    </font>
    <font>
      <b/>
      <sz val="11"/>
      <name val="Arial"/>
      <family val="2"/>
      <charset val="204"/>
    </font>
    <font>
      <b/>
      <sz val="11"/>
      <color theme="1"/>
      <name val="Arial"/>
      <family val="2"/>
      <charset val="204"/>
    </font>
    <font>
      <b/>
      <i/>
      <sz val="12"/>
      <color theme="1"/>
      <name val="Calibri"/>
      <family val="2"/>
      <charset val="204"/>
      <scheme val="minor"/>
    </font>
    <font>
      <b/>
      <sz val="12"/>
      <color theme="1"/>
      <name val="Calibri"/>
      <family val="2"/>
      <charset val="204"/>
      <scheme val="minor"/>
    </font>
    <font>
      <sz val="12"/>
      <name val="Calibri"/>
      <family val="2"/>
      <charset val="204"/>
      <scheme val="minor"/>
    </font>
    <font>
      <b/>
      <i/>
      <sz val="12"/>
      <name val="Calibri"/>
      <family val="2"/>
      <charset val="204"/>
      <scheme val="minor"/>
    </font>
    <font>
      <i/>
      <sz val="12"/>
      <color theme="1"/>
      <name val="Calibri"/>
      <family val="2"/>
      <charset val="204"/>
      <scheme val="minor"/>
    </font>
    <font>
      <b/>
      <i/>
      <sz val="16"/>
      <color theme="1"/>
      <name val="Calibri"/>
      <family val="2"/>
      <charset val="204"/>
      <scheme val="minor"/>
    </font>
    <font>
      <sz val="16"/>
      <name val="Calibri"/>
      <family val="2"/>
      <charset val="204"/>
      <scheme val="minor"/>
    </font>
    <font>
      <i/>
      <sz val="16"/>
      <name val="Calibri"/>
      <family val="2"/>
      <charset val="204"/>
      <scheme val="minor"/>
    </font>
    <font>
      <sz val="16"/>
      <color theme="1"/>
      <name val="Calibri"/>
      <family val="2"/>
      <charset val="204"/>
      <scheme val="minor"/>
    </font>
    <font>
      <sz val="18"/>
      <color theme="1"/>
      <name val="Calibri"/>
      <family val="2"/>
      <charset val="186"/>
      <scheme val="minor"/>
    </font>
    <font>
      <i/>
      <sz val="18"/>
      <color theme="1"/>
      <name val="Calibri"/>
      <family val="2"/>
      <charset val="186"/>
      <scheme val="minor"/>
    </font>
    <font>
      <sz val="11"/>
      <color theme="4" tint="-0.249977111117893"/>
      <name val="Calibri"/>
      <family val="2"/>
      <charset val="186"/>
      <scheme val="minor"/>
    </font>
    <font>
      <sz val="12"/>
      <color theme="1"/>
      <name val="Calibri"/>
      <family val="2"/>
      <charset val="186"/>
      <scheme val="minor"/>
    </font>
    <font>
      <b/>
      <sz val="14"/>
      <color theme="1"/>
      <name val="Calibri"/>
      <family val="2"/>
      <charset val="186"/>
      <scheme val="minor"/>
    </font>
    <font>
      <b/>
      <sz val="14"/>
      <color theme="1"/>
      <name val="Calibri"/>
      <family val="2"/>
      <charset val="204"/>
      <scheme val="minor"/>
    </font>
    <font>
      <b/>
      <sz val="10"/>
      <color theme="1"/>
      <name val="Calibri"/>
      <family val="2"/>
      <charset val="204"/>
      <scheme val="minor"/>
    </font>
    <font>
      <sz val="10"/>
      <color theme="1"/>
      <name val="Calibri"/>
      <family val="2"/>
      <charset val="204"/>
      <scheme val="minor"/>
    </font>
    <font>
      <i/>
      <sz val="10"/>
      <color theme="1"/>
      <name val="Calibri"/>
      <family val="2"/>
      <charset val="204"/>
      <scheme val="minor"/>
    </font>
    <font>
      <sz val="14"/>
      <color theme="1"/>
      <name val="Calibri"/>
      <family val="2"/>
      <charset val="204"/>
      <scheme val="minor"/>
    </font>
    <font>
      <b/>
      <i/>
      <sz val="11"/>
      <color rgb="FF000000"/>
      <name val="Calibri"/>
      <family val="2"/>
      <charset val="204"/>
      <scheme val="minor"/>
    </font>
    <font>
      <sz val="10"/>
      <color theme="1"/>
      <name val="Calibri"/>
      <family val="2"/>
      <scheme val="minor"/>
    </font>
    <font>
      <b/>
      <sz val="12"/>
      <color theme="1"/>
      <name val="Calibri"/>
      <family val="2"/>
      <charset val="186"/>
      <scheme val="minor"/>
    </font>
    <font>
      <b/>
      <sz val="11"/>
      <name val="Calibri"/>
      <family val="2"/>
      <charset val="204"/>
      <scheme val="minor"/>
    </font>
    <font>
      <b/>
      <sz val="10"/>
      <color theme="1"/>
      <name val="Times New Roman"/>
      <family val="1"/>
      <charset val="204"/>
    </font>
    <font>
      <sz val="10"/>
      <name val="Calibri"/>
      <family val="2"/>
      <charset val="204"/>
      <scheme val="minor"/>
    </font>
    <font>
      <b/>
      <sz val="11"/>
      <color theme="1"/>
      <name val="Calibri"/>
      <family val="2"/>
      <charset val="186"/>
      <scheme val="minor"/>
    </font>
    <font>
      <b/>
      <sz val="14"/>
      <name val="Calibri"/>
      <family val="2"/>
      <charset val="186"/>
      <scheme val="minor"/>
    </font>
    <font>
      <sz val="14"/>
      <name val="Calibri"/>
      <family val="2"/>
      <charset val="186"/>
      <scheme val="minor"/>
    </font>
    <font>
      <sz val="12"/>
      <name val="Calibri"/>
      <family val="2"/>
      <charset val="186"/>
      <scheme val="minor"/>
    </font>
    <font>
      <b/>
      <sz val="12"/>
      <name val="Calibri"/>
      <family val="2"/>
      <charset val="186"/>
      <scheme val="minor"/>
    </font>
    <font>
      <b/>
      <i/>
      <sz val="12"/>
      <color indexed="8"/>
      <name val="Calibri"/>
      <family val="2"/>
      <charset val="186"/>
      <scheme val="minor"/>
    </font>
    <font>
      <sz val="12"/>
      <color indexed="8"/>
      <name val="Calibri"/>
      <family val="2"/>
      <charset val="186"/>
      <scheme val="minor"/>
    </font>
    <font>
      <i/>
      <sz val="12"/>
      <color indexed="8"/>
      <name val="Calibri"/>
      <family val="2"/>
      <charset val="186"/>
      <scheme val="minor"/>
    </font>
    <font>
      <i/>
      <sz val="12"/>
      <name val="Calibri"/>
      <family val="2"/>
      <charset val="186"/>
      <scheme val="minor"/>
    </font>
    <font>
      <sz val="11"/>
      <name val="Calibri"/>
      <family val="2"/>
      <charset val="186"/>
      <scheme val="minor"/>
    </font>
    <font>
      <sz val="11"/>
      <color indexed="8"/>
      <name val="Calibri"/>
      <family val="2"/>
      <charset val="186"/>
      <scheme val="minor"/>
    </font>
    <font>
      <b/>
      <sz val="11"/>
      <color indexed="8"/>
      <name val="Calibri"/>
      <family val="2"/>
      <charset val="186"/>
      <scheme val="minor"/>
    </font>
    <font>
      <sz val="10"/>
      <name val="Calibri"/>
      <family val="2"/>
      <charset val="186"/>
      <scheme val="minor"/>
    </font>
    <font>
      <b/>
      <sz val="10"/>
      <name val="Calibri"/>
      <family val="2"/>
      <charset val="186"/>
      <scheme val="minor"/>
    </font>
    <font>
      <sz val="12"/>
      <color rgb="FFFF0000"/>
      <name val="Calibri"/>
      <family val="2"/>
      <charset val="186"/>
      <scheme val="minor"/>
    </font>
    <font>
      <i/>
      <sz val="11"/>
      <color theme="1"/>
      <name val="Calibri"/>
      <family val="2"/>
      <charset val="186"/>
      <scheme val="minor"/>
    </font>
    <font>
      <vertAlign val="superscript"/>
      <sz val="12"/>
      <color rgb="FFFF0000"/>
      <name val="Calibri"/>
      <family val="2"/>
      <charset val="186"/>
      <scheme val="minor"/>
    </font>
    <font>
      <vertAlign val="superscript"/>
      <sz val="12"/>
      <color theme="1"/>
      <name val="Calibri"/>
      <family val="2"/>
      <charset val="186"/>
      <scheme val="minor"/>
    </font>
    <font>
      <b/>
      <u/>
      <sz val="12"/>
      <color rgb="FFFF0000"/>
      <name val="Calibri"/>
      <family val="2"/>
      <charset val="186"/>
      <scheme val="minor"/>
    </font>
    <font>
      <i/>
      <sz val="12"/>
      <color theme="1"/>
      <name val="Calibri"/>
      <family val="2"/>
      <charset val="186"/>
      <scheme val="minor"/>
    </font>
    <font>
      <sz val="10"/>
      <color theme="1"/>
      <name val="Calibri"/>
      <family val="2"/>
      <charset val="186"/>
      <scheme val="minor"/>
    </font>
    <font>
      <sz val="11"/>
      <color rgb="FF000000"/>
      <name val="Calibri"/>
      <family val="2"/>
      <charset val="186"/>
      <scheme val="minor"/>
    </font>
    <font>
      <sz val="10"/>
      <color indexed="8"/>
      <name val="Calibri"/>
      <family val="2"/>
      <charset val="186"/>
      <scheme val="minor"/>
    </font>
    <font>
      <i/>
      <sz val="10"/>
      <name val="Calibri"/>
      <family val="2"/>
      <charset val="186"/>
      <scheme val="minor"/>
    </font>
    <font>
      <b/>
      <i/>
      <sz val="10"/>
      <color theme="1"/>
      <name val="Calibri"/>
      <family val="2"/>
      <charset val="186"/>
      <scheme val="minor"/>
    </font>
    <font>
      <sz val="14"/>
      <color theme="1"/>
      <name val="Calibri"/>
      <family val="2"/>
      <charset val="186"/>
      <scheme val="minor"/>
    </font>
    <font>
      <b/>
      <sz val="12"/>
      <color indexed="8"/>
      <name val="Calibri"/>
      <family val="2"/>
      <charset val="186"/>
      <scheme val="minor"/>
    </font>
    <font>
      <sz val="12"/>
      <color indexed="10"/>
      <name val="Calibri"/>
      <family val="2"/>
      <charset val="186"/>
      <scheme val="minor"/>
    </font>
    <font>
      <sz val="12"/>
      <color theme="4" tint="-0.249977111117893"/>
      <name val="Calibri"/>
      <family val="2"/>
      <charset val="186"/>
      <scheme val="minor"/>
    </font>
    <font>
      <sz val="12"/>
      <color rgb="FF0070C0"/>
      <name val="Calibri"/>
      <family val="2"/>
      <charset val="186"/>
      <scheme val="minor"/>
    </font>
    <font>
      <b/>
      <sz val="12"/>
      <color rgb="FFFF0000"/>
      <name val="Calibri"/>
      <family val="2"/>
      <charset val="186"/>
      <scheme val="minor"/>
    </font>
    <font>
      <b/>
      <sz val="12"/>
      <color theme="4"/>
      <name val="Calibri"/>
      <family val="2"/>
      <charset val="186"/>
      <scheme val="minor"/>
    </font>
    <font>
      <i/>
      <sz val="14"/>
      <color theme="1"/>
      <name val="Calibri"/>
      <family val="2"/>
      <charset val="186"/>
      <scheme val="minor"/>
    </font>
    <font>
      <vertAlign val="superscript"/>
      <sz val="12"/>
      <name val="Calibri"/>
      <family val="2"/>
      <charset val="186"/>
      <scheme val="minor"/>
    </font>
    <font>
      <b/>
      <sz val="12"/>
      <color rgb="FF000000"/>
      <name val="Calibri"/>
      <family val="2"/>
      <charset val="186"/>
      <scheme val="minor"/>
    </font>
    <font>
      <sz val="12"/>
      <color rgb="FF000000"/>
      <name val="Calibri"/>
      <family val="2"/>
      <charset val="186"/>
      <scheme val="minor"/>
    </font>
    <font>
      <sz val="12"/>
      <color rgb="FF000000"/>
      <name val="Calibri"/>
      <family val="2"/>
      <charset val="186"/>
    </font>
    <font>
      <sz val="12"/>
      <color theme="0" tint="-0.34998626667073579"/>
      <name val="Calibri"/>
      <family val="2"/>
      <charset val="186"/>
      <scheme val="minor"/>
    </font>
    <font>
      <b/>
      <sz val="12"/>
      <color theme="0" tint="-0.34998626667073579"/>
      <name val="Calibri"/>
      <family val="2"/>
      <charset val="186"/>
      <scheme val="minor"/>
    </font>
    <font>
      <sz val="11"/>
      <color theme="0" tint="-0.34998626667073579"/>
      <name val="Calibri"/>
      <family val="2"/>
      <scheme val="minor"/>
    </font>
  </fonts>
  <fills count="6">
    <fill>
      <patternFill patternType="none"/>
    </fill>
    <fill>
      <patternFill patternType="gray125"/>
    </fill>
    <fill>
      <patternFill patternType="solid">
        <fgColor rgb="FFFFC7CE"/>
      </patternFill>
    </fill>
    <fill>
      <patternFill patternType="solid">
        <fgColor theme="0"/>
        <bgColor indexed="64"/>
      </patternFill>
    </fill>
    <fill>
      <patternFill patternType="solid">
        <fgColor theme="0" tint="-0.14999847407452621"/>
        <bgColor indexed="64"/>
      </patternFill>
    </fill>
    <fill>
      <patternFill patternType="solid">
        <fgColor theme="0" tint="-4.9989318521683403E-2"/>
        <bgColor indexed="64"/>
      </patternFill>
    </fill>
  </fills>
  <borders count="32">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
      <left style="thick">
        <color auto="1"/>
      </left>
      <right/>
      <top/>
      <bottom/>
      <diagonal/>
    </border>
    <border>
      <left/>
      <right/>
      <top/>
      <bottom style="thick">
        <color auto="1"/>
      </bottom>
      <diagonal/>
    </border>
    <border>
      <left style="thick">
        <color auto="1"/>
      </left>
      <right/>
      <top/>
      <bottom style="thick">
        <color auto="1"/>
      </bottom>
      <diagonal/>
    </border>
    <border>
      <left style="thick">
        <color auto="1"/>
      </left>
      <right/>
      <top style="thick">
        <color auto="1"/>
      </top>
      <bottom/>
      <diagonal/>
    </border>
    <border>
      <left/>
      <right style="thick">
        <color auto="1"/>
      </right>
      <top/>
      <bottom style="thick">
        <color auto="1"/>
      </bottom>
      <diagonal/>
    </border>
    <border>
      <left/>
      <right style="thick">
        <color auto="1"/>
      </right>
      <top style="thick">
        <color auto="1"/>
      </top>
      <bottom/>
      <diagonal/>
    </border>
    <border>
      <left/>
      <right style="thick">
        <color auto="1"/>
      </right>
      <top/>
      <bottom/>
      <diagonal/>
    </border>
    <border>
      <left style="thick">
        <color auto="1"/>
      </left>
      <right/>
      <top/>
      <bottom style="thin">
        <color auto="1"/>
      </bottom>
      <diagonal/>
    </border>
    <border>
      <left style="thin">
        <color auto="1"/>
      </left>
      <right style="thin">
        <color auto="1"/>
      </right>
      <top style="thin">
        <color auto="1"/>
      </top>
      <bottom/>
      <diagonal/>
    </border>
    <border>
      <left/>
      <right style="thin">
        <color auto="1"/>
      </right>
      <top style="thin">
        <color auto="1"/>
      </top>
      <bottom/>
      <diagonal/>
    </border>
    <border>
      <left style="thin">
        <color auto="1"/>
      </left>
      <right/>
      <top style="thin">
        <color auto="1"/>
      </top>
      <bottom/>
      <diagonal/>
    </border>
    <border>
      <left style="thin">
        <color auto="1"/>
      </left>
      <right style="thin">
        <color auto="1"/>
      </right>
      <top/>
      <bottom/>
      <diagonal/>
    </border>
    <border>
      <left/>
      <right style="thin">
        <color auto="1"/>
      </right>
      <top/>
      <bottom/>
      <diagonal/>
    </border>
    <border>
      <left style="thin">
        <color auto="1"/>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right style="thin">
        <color auto="1"/>
      </right>
      <top style="thin">
        <color auto="1"/>
      </top>
      <bottom style="thin">
        <color auto="1"/>
      </bottom>
      <diagonal/>
    </border>
    <border>
      <left style="thin">
        <color auto="1"/>
      </left>
      <right/>
      <top/>
      <bottom style="thin">
        <color auto="1"/>
      </bottom>
      <diagonal/>
    </border>
    <border>
      <left style="medium">
        <color auto="1"/>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right style="medium">
        <color auto="1"/>
      </right>
      <top style="medium">
        <color auto="1"/>
      </top>
      <bottom style="medium">
        <color auto="1"/>
      </bottom>
      <diagonal/>
    </border>
    <border>
      <left/>
      <right/>
      <top style="medium">
        <color auto="1"/>
      </top>
      <bottom style="medium">
        <color auto="1"/>
      </bottom>
      <diagonal/>
    </border>
    <border>
      <left/>
      <right style="medium">
        <color auto="1"/>
      </right>
      <top/>
      <bottom/>
      <diagonal/>
    </border>
    <border>
      <left/>
      <right style="medium">
        <color auto="1"/>
      </right>
      <top/>
      <bottom style="medium">
        <color auto="1"/>
      </bottom>
      <diagonal/>
    </border>
    <border>
      <left style="medium">
        <color auto="1"/>
      </left>
      <right/>
      <top style="medium">
        <color auto="1"/>
      </top>
      <bottom style="medium">
        <color auto="1"/>
      </bottom>
      <diagonal/>
    </border>
  </borders>
  <cellStyleXfs count="7">
    <xf numFmtId="0" fontId="0" fillId="0" borderId="0"/>
    <xf numFmtId="0" fontId="12" fillId="2" borderId="0" applyNumberFormat="0" applyBorder="0" applyAlignment="0" applyProtection="0"/>
    <xf numFmtId="0" fontId="10" fillId="0" borderId="0"/>
    <xf numFmtId="0" fontId="10" fillId="0" borderId="0"/>
    <xf numFmtId="0" fontId="13" fillId="0" borderId="0"/>
    <xf numFmtId="0" fontId="13" fillId="0" borderId="0"/>
    <xf numFmtId="0" fontId="11" fillId="0" borderId="0"/>
  </cellStyleXfs>
  <cellXfs count="490">
    <xf numFmtId="0" fontId="0" fillId="0" borderId="0" xfId="0"/>
    <xf numFmtId="0" fontId="16" fillId="0" borderId="0" xfId="0" applyFont="1" applyBorder="1"/>
    <xf numFmtId="0" fontId="0" fillId="0" borderId="0" xfId="0" applyFont="1" applyFill="1" applyBorder="1" applyAlignment="1">
      <alignment horizontal="left"/>
    </xf>
    <xf numFmtId="0" fontId="0" fillId="3" borderId="0" xfId="0" applyFill="1" applyBorder="1"/>
    <xf numFmtId="0" fontId="0" fillId="3" borderId="0" xfId="0" applyFill="1" applyAlignment="1">
      <alignment horizontal="left"/>
    </xf>
    <xf numFmtId="0" fontId="0" fillId="3" borderId="0" xfId="0" applyFill="1"/>
    <xf numFmtId="0" fontId="0" fillId="0" borderId="0" xfId="0" applyFill="1"/>
    <xf numFmtId="0" fontId="18" fillId="3" borderId="0" xfId="0" applyFont="1" applyFill="1" applyBorder="1" applyAlignment="1">
      <alignment horizontal="left"/>
    </xf>
    <xf numFmtId="0" fontId="16" fillId="3" borderId="0" xfId="0" applyFont="1" applyFill="1"/>
    <xf numFmtId="0" fontId="16" fillId="3" borderId="0" xfId="0" applyFont="1" applyFill="1" applyBorder="1"/>
    <xf numFmtId="0" fontId="0" fillId="3" borderId="0" xfId="0" applyFill="1" applyBorder="1" applyAlignment="1">
      <alignment horizontal="left"/>
    </xf>
    <xf numFmtId="0" fontId="16" fillId="3" borderId="4" xfId="0" applyFont="1" applyFill="1" applyBorder="1"/>
    <xf numFmtId="0" fontId="16" fillId="3" borderId="5" xfId="0" applyFont="1" applyFill="1" applyBorder="1"/>
    <xf numFmtId="0" fontId="16" fillId="3" borderId="6" xfId="0" applyFont="1" applyFill="1" applyBorder="1"/>
    <xf numFmtId="0" fontId="16" fillId="3" borderId="7" xfId="0" applyFont="1" applyFill="1" applyBorder="1"/>
    <xf numFmtId="0" fontId="16" fillId="3" borderId="8" xfId="0" applyFont="1" applyFill="1" applyBorder="1"/>
    <xf numFmtId="0" fontId="0" fillId="3" borderId="8" xfId="0" applyFill="1" applyBorder="1"/>
    <xf numFmtId="0" fontId="16" fillId="3" borderId="9" xfId="0" applyFont="1" applyFill="1" applyBorder="1"/>
    <xf numFmtId="0" fontId="16" fillId="3" borderId="10" xfId="0" applyFont="1" applyFill="1" applyBorder="1"/>
    <xf numFmtId="0" fontId="16" fillId="3" borderId="11" xfId="0" applyFont="1" applyFill="1" applyBorder="1"/>
    <xf numFmtId="0" fontId="14" fillId="3" borderId="0" xfId="0" applyFont="1" applyFill="1"/>
    <xf numFmtId="0" fontId="17" fillId="3" borderId="18" xfId="0" applyFont="1" applyFill="1" applyBorder="1" applyAlignment="1">
      <alignment horizontal="center" vertical="center"/>
    </xf>
    <xf numFmtId="0" fontId="17" fillId="3" borderId="12" xfId="0" applyFont="1" applyFill="1" applyBorder="1" applyAlignment="1">
      <alignment horizontal="center" vertical="center"/>
    </xf>
    <xf numFmtId="0" fontId="17" fillId="3" borderId="0" xfId="0" applyFont="1" applyFill="1" applyBorder="1" applyAlignment="1">
      <alignment horizontal="left" vertical="center"/>
    </xf>
    <xf numFmtId="0" fontId="17" fillId="3" borderId="12" xfId="0" applyFont="1" applyFill="1" applyBorder="1" applyAlignment="1">
      <alignment horizontal="left" vertical="center"/>
    </xf>
    <xf numFmtId="0" fontId="17" fillId="3" borderId="13" xfId="0" applyFont="1" applyFill="1" applyBorder="1" applyAlignment="1">
      <alignment horizontal="center" vertical="center"/>
    </xf>
    <xf numFmtId="0" fontId="17" fillId="3" borderId="12" xfId="0" applyNumberFormat="1" applyFont="1" applyFill="1" applyBorder="1" applyAlignment="1">
      <alignment horizontal="center" vertical="center"/>
    </xf>
    <xf numFmtId="0" fontId="17" fillId="3" borderId="0" xfId="0" applyFont="1" applyFill="1" applyAlignment="1">
      <alignment horizontal="center" vertical="center"/>
    </xf>
    <xf numFmtId="0" fontId="17" fillId="0" borderId="0" xfId="0" applyFont="1" applyFill="1" applyAlignment="1">
      <alignment horizontal="center" vertical="center"/>
    </xf>
    <xf numFmtId="0" fontId="17" fillId="3" borderId="15" xfId="0" applyFont="1" applyFill="1" applyBorder="1" applyAlignment="1">
      <alignment horizontal="left" vertical="center"/>
    </xf>
    <xf numFmtId="0" fontId="17" fillId="3" borderId="16" xfId="0" applyFont="1" applyFill="1" applyBorder="1" applyAlignment="1">
      <alignment horizontal="center" vertical="center"/>
    </xf>
    <xf numFmtId="0" fontId="17" fillId="3" borderId="15" xfId="0" applyNumberFormat="1" applyFont="1" applyFill="1" applyBorder="1" applyAlignment="1">
      <alignment horizontal="center" vertical="center"/>
    </xf>
    <xf numFmtId="0" fontId="17" fillId="3" borderId="15" xfId="0" applyFont="1" applyFill="1" applyBorder="1" applyAlignment="1">
      <alignment horizontal="center" vertical="center"/>
    </xf>
    <xf numFmtId="0" fontId="17" fillId="3" borderId="0" xfId="0" applyFont="1" applyFill="1" applyBorder="1" applyAlignment="1">
      <alignment horizontal="center" vertical="center"/>
    </xf>
    <xf numFmtId="0" fontId="21" fillId="3" borderId="0" xfId="0" applyFont="1" applyFill="1" applyBorder="1" applyAlignment="1">
      <alignment horizontal="left" vertical="center"/>
    </xf>
    <xf numFmtId="0" fontId="21" fillId="4" borderId="19" xfId="0" applyFont="1" applyFill="1" applyBorder="1" applyAlignment="1">
      <alignment horizontal="center" vertical="center"/>
    </xf>
    <xf numFmtId="0" fontId="21" fillId="4" borderId="1" xfId="0" applyFont="1" applyFill="1" applyBorder="1" applyAlignment="1">
      <alignment horizontal="center" vertical="center"/>
    </xf>
    <xf numFmtId="0" fontId="21" fillId="4" borderId="19" xfId="0" applyNumberFormat="1" applyFont="1" applyFill="1" applyBorder="1" applyAlignment="1">
      <alignment horizontal="center" vertical="center"/>
    </xf>
    <xf numFmtId="0" fontId="17" fillId="3" borderId="19" xfId="0" applyFont="1" applyFill="1" applyBorder="1" applyAlignment="1">
      <alignment horizontal="center" vertical="center"/>
    </xf>
    <xf numFmtId="0" fontId="17" fillId="0" borderId="0" xfId="0" applyFont="1" applyAlignment="1">
      <alignment horizontal="center" vertical="center"/>
    </xf>
    <xf numFmtId="0" fontId="22" fillId="3" borderId="0" xfId="0" applyFont="1" applyFill="1" applyBorder="1" applyAlignment="1">
      <alignment horizontal="left" vertical="center"/>
    </xf>
    <xf numFmtId="0" fontId="22" fillId="3" borderId="19" xfId="0" applyFont="1" applyFill="1" applyBorder="1" applyAlignment="1">
      <alignment horizontal="center" vertical="center"/>
    </xf>
    <xf numFmtId="0" fontId="22" fillId="3" borderId="0" xfId="0" applyFont="1" applyFill="1" applyAlignment="1">
      <alignment horizontal="center" vertical="center"/>
    </xf>
    <xf numFmtId="0" fontId="22" fillId="0" borderId="0" xfId="0" applyFont="1" applyAlignment="1">
      <alignment horizontal="center" vertical="center"/>
    </xf>
    <xf numFmtId="0" fontId="24" fillId="4" borderId="19" xfId="0" applyFont="1" applyFill="1" applyBorder="1" applyAlignment="1">
      <alignment horizontal="center" vertical="center"/>
    </xf>
    <xf numFmtId="0" fontId="24" fillId="4" borderId="1" xfId="0" applyFont="1" applyFill="1" applyBorder="1" applyAlignment="1">
      <alignment horizontal="center" vertical="center"/>
    </xf>
    <xf numFmtId="0" fontId="23" fillId="3" borderId="15" xfId="0" applyFont="1" applyFill="1" applyBorder="1" applyAlignment="1">
      <alignment horizontal="left" vertical="center"/>
    </xf>
    <xf numFmtId="0" fontId="22" fillId="3" borderId="0" xfId="0" applyFont="1" applyFill="1" applyBorder="1" applyAlignment="1">
      <alignment horizontal="center" vertical="center"/>
    </xf>
    <xf numFmtId="0" fontId="22" fillId="0" borderId="0" xfId="0" applyFont="1" applyFill="1" applyAlignment="1">
      <alignment horizontal="center" vertical="center"/>
    </xf>
    <xf numFmtId="0" fontId="23" fillId="3" borderId="0" xfId="0" applyFont="1" applyFill="1" applyBorder="1" applyAlignment="1">
      <alignment horizontal="center" vertical="center"/>
    </xf>
    <xf numFmtId="0" fontId="23" fillId="3" borderId="19" xfId="0" applyFont="1" applyFill="1" applyBorder="1" applyAlignment="1">
      <alignment horizontal="center" vertical="center"/>
    </xf>
    <xf numFmtId="0" fontId="23" fillId="3" borderId="0" xfId="0" applyFont="1" applyFill="1" applyAlignment="1">
      <alignment horizontal="center" vertical="center"/>
    </xf>
    <xf numFmtId="0" fontId="23" fillId="0" borderId="0" xfId="0" applyFont="1" applyFill="1" applyAlignment="1">
      <alignment horizontal="center" vertical="center"/>
    </xf>
    <xf numFmtId="0" fontId="26" fillId="3" borderId="0" xfId="0" applyFont="1" applyFill="1" applyBorder="1" applyAlignment="1">
      <alignment horizontal="right" vertical="center"/>
    </xf>
    <xf numFmtId="0" fontId="27" fillId="3" borderId="0" xfId="0" applyFont="1" applyFill="1" applyBorder="1" applyAlignment="1">
      <alignment horizontal="left" vertical="center"/>
    </xf>
    <xf numFmtId="0" fontId="17" fillId="3" borderId="0" xfId="0" applyFont="1" applyFill="1" applyBorder="1" applyAlignment="1">
      <alignment horizontal="left"/>
    </xf>
    <xf numFmtId="0" fontId="29" fillId="3" borderId="0" xfId="0" applyFont="1" applyFill="1" applyAlignment="1">
      <alignment horizontal="left"/>
    </xf>
    <xf numFmtId="0" fontId="0" fillId="0" borderId="0" xfId="0" applyFill="1" applyBorder="1" applyAlignment="1">
      <alignment horizontal="left"/>
    </xf>
    <xf numFmtId="0" fontId="0" fillId="3" borderId="0" xfId="0" applyFont="1" applyFill="1" applyAlignment="1">
      <alignment horizontal="left"/>
    </xf>
    <xf numFmtId="0" fontId="0" fillId="0" borderId="0" xfId="0" applyFill="1" applyBorder="1"/>
    <xf numFmtId="0" fontId="0" fillId="0" borderId="0" xfId="0" applyFill="1" applyAlignment="1">
      <alignment horizontal="left"/>
    </xf>
    <xf numFmtId="0" fontId="30" fillId="0" borderId="0" xfId="0" applyFont="1" applyAlignment="1">
      <alignment vertical="center"/>
    </xf>
    <xf numFmtId="0" fontId="32" fillId="0" borderId="0" xfId="0" applyFont="1" applyFill="1"/>
    <xf numFmtId="0" fontId="33" fillId="0" borderId="0" xfId="0" applyFont="1" applyAlignment="1">
      <alignment vertical="center"/>
    </xf>
    <xf numFmtId="0" fontId="0" fillId="0" borderId="0" xfId="0" applyAlignment="1">
      <alignment horizontal="center"/>
    </xf>
    <xf numFmtId="0" fontId="0" fillId="0" borderId="18" xfId="0" applyFill="1" applyBorder="1" applyAlignment="1">
      <alignment horizontal="center"/>
    </xf>
    <xf numFmtId="0" fontId="0" fillId="0" borderId="2" xfId="0" applyFill="1" applyBorder="1" applyAlignment="1">
      <alignment horizontal="center"/>
    </xf>
    <xf numFmtId="0" fontId="0" fillId="0" borderId="2" xfId="0" applyBorder="1" applyAlignment="1">
      <alignment horizontal="center"/>
    </xf>
    <xf numFmtId="0" fontId="0" fillId="0" borderId="21" xfId="0" applyFill="1" applyBorder="1" applyAlignment="1">
      <alignment horizontal="center"/>
    </xf>
    <xf numFmtId="0" fontId="0" fillId="0" borderId="15" xfId="0" applyFill="1" applyBorder="1" applyAlignment="1">
      <alignment horizontal="center"/>
    </xf>
    <xf numFmtId="2" fontId="0" fillId="0" borderId="0" xfId="0" applyNumberFormat="1" applyFill="1" applyBorder="1"/>
    <xf numFmtId="2" fontId="0" fillId="0" borderId="16" xfId="0" applyNumberFormat="1" applyFill="1" applyBorder="1"/>
    <xf numFmtId="0" fontId="0" fillId="0" borderId="15" xfId="0" applyBorder="1" applyAlignment="1">
      <alignment horizontal="center"/>
    </xf>
    <xf numFmtId="0" fontId="0" fillId="0" borderId="19" xfId="0" applyFill="1" applyBorder="1" applyAlignment="1">
      <alignment horizontal="center"/>
    </xf>
    <xf numFmtId="2" fontId="0" fillId="0" borderId="1" xfId="0" applyNumberFormat="1" applyFill="1" applyBorder="1"/>
    <xf numFmtId="2" fontId="0" fillId="0" borderId="20" xfId="0" applyNumberFormat="1" applyFill="1" applyBorder="1"/>
    <xf numFmtId="0" fontId="0" fillId="0" borderId="0" xfId="0" applyFill="1" applyBorder="1" applyAlignment="1">
      <alignment horizontal="center"/>
    </xf>
    <xf numFmtId="0" fontId="0" fillId="0" borderId="0" xfId="0" applyAlignment="1">
      <alignment horizontal="left"/>
    </xf>
    <xf numFmtId="2" fontId="0" fillId="0" borderId="18" xfId="0" applyNumberFormat="1" applyBorder="1" applyAlignment="1">
      <alignment horizontal="center"/>
    </xf>
    <xf numFmtId="166" fontId="0" fillId="0" borderId="14" xfId="0" applyNumberFormat="1" applyFill="1" applyBorder="1" applyAlignment="1">
      <alignment horizontal="center"/>
    </xf>
    <xf numFmtId="166" fontId="0" fillId="0" borderId="3" xfId="0" applyNumberFormat="1" applyFill="1" applyBorder="1" applyAlignment="1">
      <alignment horizontal="center"/>
    </xf>
    <xf numFmtId="166" fontId="0" fillId="0" borderId="13" xfId="0" applyNumberFormat="1" applyFill="1" applyBorder="1" applyAlignment="1">
      <alignment horizontal="center"/>
    </xf>
    <xf numFmtId="166" fontId="0" fillId="0" borderId="17" xfId="0" applyNumberFormat="1" applyFill="1" applyBorder="1" applyAlignment="1">
      <alignment horizontal="center"/>
    </xf>
    <xf numFmtId="166" fontId="0" fillId="0" borderId="0" xfId="0" applyNumberFormat="1" applyFill="1" applyBorder="1" applyAlignment="1">
      <alignment horizontal="center"/>
    </xf>
    <xf numFmtId="166" fontId="0" fillId="0" borderId="16" xfId="0" applyNumberFormat="1" applyFill="1" applyBorder="1" applyAlignment="1">
      <alignment horizontal="center"/>
    </xf>
    <xf numFmtId="166" fontId="0" fillId="0" borderId="22" xfId="0" applyNumberFormat="1" applyFill="1" applyBorder="1" applyAlignment="1">
      <alignment horizontal="center"/>
    </xf>
    <xf numFmtId="166" fontId="0" fillId="0" borderId="1" xfId="0" applyNumberFormat="1" applyFill="1" applyBorder="1" applyAlignment="1">
      <alignment horizontal="center"/>
    </xf>
    <xf numFmtId="166" fontId="0" fillId="0" borderId="20" xfId="0" applyNumberFormat="1" applyFill="1" applyBorder="1" applyAlignment="1">
      <alignment horizontal="center"/>
    </xf>
    <xf numFmtId="0" fontId="0" fillId="0" borderId="1" xfId="0" applyBorder="1" applyAlignment="1">
      <alignment horizontal="center"/>
    </xf>
    <xf numFmtId="0" fontId="0" fillId="0" borderId="1" xfId="0" applyFill="1" applyBorder="1" applyAlignment="1">
      <alignment horizontal="center"/>
    </xf>
    <xf numFmtId="166" fontId="11" fillId="0" borderId="0" xfId="6" applyNumberFormat="1" applyFill="1" applyBorder="1" applyAlignment="1">
      <alignment horizontal="center"/>
    </xf>
    <xf numFmtId="166" fontId="11" fillId="0" borderId="16" xfId="6" applyNumberFormat="1" applyFill="1" applyBorder="1" applyAlignment="1">
      <alignment horizontal="center"/>
    </xf>
    <xf numFmtId="0" fontId="0" fillId="0" borderId="16" xfId="0" applyBorder="1"/>
    <xf numFmtId="166" fontId="11" fillId="0" borderId="1" xfId="6" applyNumberFormat="1" applyFill="1" applyBorder="1" applyAlignment="1">
      <alignment horizontal="center"/>
    </xf>
    <xf numFmtId="166" fontId="11" fillId="0" borderId="20" xfId="6" applyNumberFormat="1" applyFill="1" applyBorder="1" applyAlignment="1">
      <alignment horizontal="center"/>
    </xf>
    <xf numFmtId="0" fontId="0" fillId="0" borderId="0" xfId="0" applyAlignment="1"/>
    <xf numFmtId="0" fontId="0" fillId="0" borderId="0" xfId="0" applyBorder="1" applyAlignment="1"/>
    <xf numFmtId="0" fontId="16" fillId="0" borderId="0" xfId="0" applyFont="1" applyBorder="1" applyAlignment="1"/>
    <xf numFmtId="0" fontId="34" fillId="0" borderId="0" xfId="0" applyFont="1"/>
    <xf numFmtId="0" fontId="35" fillId="0" borderId="0" xfId="0" applyFont="1" applyAlignment="1">
      <alignment horizontal="left"/>
    </xf>
    <xf numFmtId="0" fontId="34" fillId="0" borderId="0" xfId="0" applyFont="1" applyAlignment="1">
      <alignment horizontal="left"/>
    </xf>
    <xf numFmtId="0" fontId="38" fillId="0" borderId="0" xfId="0" applyFont="1" applyAlignment="1">
      <alignment vertical="center"/>
    </xf>
    <xf numFmtId="0" fontId="37" fillId="0" borderId="0" xfId="0" applyFont="1" applyAlignment="1">
      <alignment vertical="center"/>
    </xf>
    <xf numFmtId="0" fontId="0" fillId="0" borderId="0" xfId="0" applyAlignment="1">
      <alignment vertical="distributed"/>
    </xf>
    <xf numFmtId="0" fontId="15" fillId="0" borderId="23" xfId="0" applyFont="1" applyBorder="1" applyAlignment="1">
      <alignment vertical="center"/>
    </xf>
    <xf numFmtId="0" fontId="15" fillId="0" borderId="27" xfId="0" applyFont="1" applyBorder="1" applyAlignment="1">
      <alignment horizontal="center" vertical="center"/>
    </xf>
    <xf numFmtId="0" fontId="15" fillId="0" borderId="25" xfId="0" applyFont="1" applyBorder="1" applyAlignment="1">
      <alignment vertical="center"/>
    </xf>
    <xf numFmtId="0" fontId="15" fillId="0" borderId="29" xfId="0" applyFont="1" applyBorder="1" applyAlignment="1">
      <alignment horizontal="center" vertical="center"/>
    </xf>
    <xf numFmtId="0" fontId="15" fillId="0" borderId="26" xfId="0" applyFont="1" applyBorder="1" applyAlignment="1">
      <alignment vertical="center"/>
    </xf>
    <xf numFmtId="0" fontId="15" fillId="0" borderId="30" xfId="0" applyFont="1" applyBorder="1" applyAlignment="1">
      <alignment horizontal="center" vertical="center"/>
    </xf>
    <xf numFmtId="0" fontId="40" fillId="0" borderId="26" xfId="0" applyFont="1" applyBorder="1" applyAlignment="1">
      <alignment vertical="center"/>
    </xf>
    <xf numFmtId="0" fontId="41" fillId="0" borderId="0" xfId="0" applyFont="1"/>
    <xf numFmtId="0" fontId="16" fillId="0" borderId="0" xfId="0" applyFont="1"/>
    <xf numFmtId="0" fontId="42" fillId="0" borderId="0" xfId="0" applyFont="1"/>
    <xf numFmtId="0" fontId="0" fillId="5" borderId="14" xfId="0" applyFill="1" applyBorder="1"/>
    <xf numFmtId="0" fontId="16" fillId="5" borderId="3" xfId="0" applyFont="1" applyFill="1" applyBorder="1"/>
    <xf numFmtId="0" fontId="14" fillId="5" borderId="22" xfId="0" applyFont="1" applyFill="1" applyBorder="1" applyAlignment="1">
      <alignment horizontal="left"/>
    </xf>
    <xf numFmtId="0" fontId="43" fillId="5" borderId="1" xfId="0" applyFont="1" applyFill="1" applyBorder="1" applyAlignment="1">
      <alignment horizontal="left"/>
    </xf>
    <xf numFmtId="0" fontId="14" fillId="5" borderId="1" xfId="0" applyFont="1" applyFill="1" applyBorder="1" applyAlignment="1">
      <alignment horizontal="left"/>
    </xf>
    <xf numFmtId="0" fontId="14" fillId="5" borderId="20" xfId="0" applyFont="1" applyFill="1" applyBorder="1" applyAlignment="1">
      <alignment horizontal="left"/>
    </xf>
    <xf numFmtId="0" fontId="14" fillId="0" borderId="14" xfId="0" applyFont="1" applyBorder="1"/>
    <xf numFmtId="0" fontId="16" fillId="0" borderId="3" xfId="0" applyFont="1" applyBorder="1"/>
    <xf numFmtId="0" fontId="16" fillId="0" borderId="13" xfId="0" applyFont="1" applyBorder="1"/>
    <xf numFmtId="0" fontId="0" fillId="0" borderId="17" xfId="0" applyBorder="1"/>
    <xf numFmtId="0" fontId="0" fillId="0" borderId="0" xfId="0" applyBorder="1"/>
    <xf numFmtId="0" fontId="14" fillId="0" borderId="17" xfId="0" applyFont="1" applyBorder="1"/>
    <xf numFmtId="0" fontId="16" fillId="0" borderId="16" xfId="0" applyFont="1" applyBorder="1"/>
    <xf numFmtId="0" fontId="0" fillId="0" borderId="16" xfId="0" applyFill="1" applyBorder="1" applyAlignment="1">
      <alignment horizontal="left"/>
    </xf>
    <xf numFmtId="0" fontId="0" fillId="0" borderId="17" xfId="0" applyFill="1" applyBorder="1" applyAlignment="1">
      <alignment horizontal="left"/>
    </xf>
    <xf numFmtId="0" fontId="14" fillId="0" borderId="17" xfId="0" applyFont="1" applyFill="1" applyBorder="1" applyAlignment="1">
      <alignment horizontal="left"/>
    </xf>
    <xf numFmtId="0" fontId="16" fillId="0" borderId="16" xfId="0" applyFont="1" applyFill="1" applyBorder="1" applyAlignment="1">
      <alignment horizontal="left"/>
    </xf>
    <xf numFmtId="0" fontId="43" fillId="0" borderId="17" xfId="0" applyFont="1" applyFill="1" applyBorder="1" applyAlignment="1">
      <alignment horizontal="left"/>
    </xf>
    <xf numFmtId="0" fontId="16" fillId="0" borderId="17" xfId="0" applyFont="1" applyFill="1" applyBorder="1" applyAlignment="1">
      <alignment horizontal="left"/>
    </xf>
    <xf numFmtId="0" fontId="16" fillId="0" borderId="0" xfId="0" applyFont="1" applyFill="1" applyBorder="1" applyAlignment="1">
      <alignment horizontal="left"/>
    </xf>
    <xf numFmtId="0" fontId="14" fillId="0" borderId="22" xfId="0" applyFont="1" applyBorder="1"/>
    <xf numFmtId="0" fontId="16" fillId="0" borderId="1" xfId="0" applyFont="1" applyBorder="1"/>
    <xf numFmtId="0" fontId="16" fillId="0" borderId="20" xfId="0" applyFont="1" applyBorder="1"/>
    <xf numFmtId="0" fontId="0" fillId="0" borderId="22" xfId="0" applyBorder="1"/>
    <xf numFmtId="0" fontId="0" fillId="0" borderId="1" xfId="0" applyBorder="1"/>
    <xf numFmtId="0" fontId="0" fillId="0" borderId="20" xfId="0" applyBorder="1"/>
    <xf numFmtId="0" fontId="0" fillId="4" borderId="18" xfId="0" applyFill="1" applyBorder="1" applyAlignment="1">
      <alignment horizontal="center"/>
    </xf>
    <xf numFmtId="0" fontId="16" fillId="4" borderId="18" xfId="0" applyFont="1" applyFill="1" applyBorder="1" applyAlignment="1">
      <alignment horizontal="center"/>
    </xf>
    <xf numFmtId="0" fontId="0" fillId="0" borderId="18" xfId="0" applyBorder="1" applyAlignment="1">
      <alignment horizontal="center"/>
    </xf>
    <xf numFmtId="0" fontId="16" fillId="0" borderId="18" xfId="0" applyFont="1" applyBorder="1" applyAlignment="1">
      <alignment horizontal="center"/>
    </xf>
    <xf numFmtId="9" fontId="16" fillId="4" borderId="18" xfId="0" applyNumberFormat="1" applyFont="1" applyFill="1" applyBorder="1" applyAlignment="1">
      <alignment horizontal="center"/>
    </xf>
    <xf numFmtId="0" fontId="16" fillId="0" borderId="15" xfId="0" applyFont="1" applyFill="1" applyBorder="1" applyAlignment="1">
      <alignment horizontal="center"/>
    </xf>
    <xf numFmtId="0" fontId="16" fillId="0" borderId="19" xfId="0" applyFont="1" applyFill="1" applyBorder="1" applyAlignment="1">
      <alignment horizontal="center"/>
    </xf>
    <xf numFmtId="0" fontId="16" fillId="0" borderId="18" xfId="0" applyFont="1" applyFill="1" applyBorder="1"/>
    <xf numFmtId="0" fontId="16" fillId="0" borderId="2" xfId="0" applyFont="1" applyFill="1" applyBorder="1" applyAlignment="1">
      <alignment horizontal="center"/>
    </xf>
    <xf numFmtId="0" fontId="16" fillId="0" borderId="21" xfId="0" applyFont="1" applyFill="1" applyBorder="1" applyAlignment="1">
      <alignment horizontal="center"/>
    </xf>
    <xf numFmtId="164" fontId="15" fillId="0" borderId="29" xfId="0" applyNumberFormat="1" applyFont="1" applyBorder="1" applyAlignment="1">
      <alignment horizontal="center" vertical="center"/>
    </xf>
    <xf numFmtId="0" fontId="36" fillId="0" borderId="25" xfId="0" applyFont="1" applyBorder="1" applyAlignment="1">
      <alignment horizontal="left" wrapText="1" indent="4"/>
    </xf>
    <xf numFmtId="0" fontId="16" fillId="0" borderId="29" xfId="0" applyFont="1" applyBorder="1" applyAlignment="1">
      <alignment horizontal="center" vertical="center"/>
    </xf>
    <xf numFmtId="164" fontId="16" fillId="0" borderId="29" xfId="0" applyNumberFormat="1" applyFont="1" applyBorder="1" applyAlignment="1">
      <alignment horizontal="center" vertical="center"/>
    </xf>
    <xf numFmtId="0" fontId="9" fillId="0" borderId="25" xfId="0" applyFont="1" applyBorder="1" applyAlignment="1">
      <alignment vertical="center"/>
    </xf>
    <xf numFmtId="164" fontId="15" fillId="0" borderId="30" xfId="0" applyNumberFormat="1" applyFont="1" applyBorder="1" applyAlignment="1">
      <alignment horizontal="center" vertical="center"/>
    </xf>
    <xf numFmtId="0" fontId="9" fillId="0" borderId="30" xfId="0" applyFont="1" applyBorder="1" applyAlignment="1">
      <alignment vertical="center"/>
    </xf>
    <xf numFmtId="164" fontId="40" fillId="0" borderId="30" xfId="0" applyNumberFormat="1" applyFont="1" applyBorder="1" applyAlignment="1">
      <alignment horizontal="center" vertical="center"/>
    </xf>
    <xf numFmtId="0" fontId="35" fillId="0" borderId="0" xfId="0" applyFont="1" applyAlignment="1">
      <alignment vertical="center"/>
    </xf>
    <xf numFmtId="0" fontId="39" fillId="0" borderId="0" xfId="0" applyFont="1"/>
    <xf numFmtId="0" fontId="37" fillId="0" borderId="25" xfId="0" applyFont="1" applyBorder="1" applyAlignment="1">
      <alignment vertical="center" wrapText="1"/>
    </xf>
    <xf numFmtId="0" fontId="45" fillId="0" borderId="26" xfId="0" applyFont="1" applyBorder="1" applyAlignment="1">
      <alignment vertical="center" wrapText="1"/>
    </xf>
    <xf numFmtId="0" fontId="0" fillId="0" borderId="0" xfId="0" applyAlignment="1">
      <alignment horizontal="right"/>
    </xf>
    <xf numFmtId="0" fontId="41" fillId="0" borderId="0" xfId="0" applyFont="1" applyAlignment="1">
      <alignment vertical="distributed"/>
    </xf>
    <xf numFmtId="0" fontId="0" fillId="0" borderId="0" xfId="0" applyAlignment="1">
      <alignment horizontal="left" vertical="distributed"/>
    </xf>
    <xf numFmtId="0" fontId="39" fillId="0" borderId="0" xfId="0" applyFont="1" applyAlignment="1">
      <alignment horizontal="left"/>
    </xf>
    <xf numFmtId="0" fontId="41" fillId="0" borderId="0" xfId="0" applyFont="1" applyFill="1"/>
    <xf numFmtId="0" fontId="36" fillId="0" borderId="25" xfId="0" applyFont="1" applyFill="1" applyBorder="1" applyAlignment="1">
      <alignment horizontal="left" wrapText="1" indent="4"/>
    </xf>
    <xf numFmtId="0" fontId="47" fillId="0" borderId="0" xfId="0" applyFont="1" applyFill="1" applyBorder="1" applyAlignment="1">
      <alignment horizontal="left" vertical="center"/>
    </xf>
    <xf numFmtId="0" fontId="33" fillId="0" borderId="0" xfId="0" applyFont="1" applyBorder="1" applyAlignment="1">
      <alignment horizontal="center"/>
    </xf>
    <xf numFmtId="0" fontId="33" fillId="0" borderId="0" xfId="0" applyFont="1" applyFill="1" applyBorder="1" applyAlignment="1">
      <alignment horizontal="center"/>
    </xf>
    <xf numFmtId="0" fontId="33" fillId="0" borderId="0" xfId="0" applyFont="1" applyBorder="1"/>
    <xf numFmtId="0" fontId="33" fillId="0" borderId="0" xfId="0" applyFont="1" applyBorder="1" applyAlignment="1">
      <alignment horizontal="center" vertical="center"/>
    </xf>
    <xf numFmtId="0" fontId="33" fillId="0" borderId="0" xfId="0" applyFont="1" applyFill="1" applyBorder="1" applyAlignment="1">
      <alignment horizontal="left" indent="3"/>
    </xf>
    <xf numFmtId="0" fontId="8" fillId="0" borderId="0" xfId="0" applyFont="1" applyBorder="1"/>
    <xf numFmtId="0" fontId="48" fillId="0" borderId="0" xfId="0" applyFont="1" applyFill="1" applyBorder="1" applyAlignment="1">
      <alignment horizontal="left" vertical="center"/>
    </xf>
    <xf numFmtId="0" fontId="34" fillId="0" borderId="0" xfId="0" applyFont="1" applyBorder="1" applyAlignment="1">
      <alignment horizontal="left" vertical="center"/>
    </xf>
    <xf numFmtId="0" fontId="33" fillId="0" borderId="0" xfId="0" applyFont="1" applyFill="1" applyBorder="1" applyAlignment="1">
      <alignment horizontal="center" vertical="center"/>
    </xf>
    <xf numFmtId="0" fontId="33" fillId="0" borderId="0" xfId="0" applyFont="1" applyBorder="1" applyAlignment="1">
      <alignment horizontal="left" vertical="center" indent="3"/>
    </xf>
    <xf numFmtId="0" fontId="49" fillId="0" borderId="0" xfId="0" applyFont="1" applyFill="1" applyBorder="1" applyAlignment="1">
      <alignment horizontal="center"/>
    </xf>
    <xf numFmtId="0" fontId="50" fillId="0" borderId="0" xfId="0" applyFont="1" applyFill="1" applyBorder="1" applyAlignment="1">
      <alignment horizontal="center" vertical="center"/>
    </xf>
    <xf numFmtId="0" fontId="50" fillId="0" borderId="3" xfId="0" applyFont="1" applyFill="1" applyBorder="1" applyAlignment="1">
      <alignment horizontal="center" vertical="center"/>
    </xf>
    <xf numFmtId="0" fontId="42" fillId="0" borderId="3" xfId="0" applyFont="1" applyFill="1" applyBorder="1" applyAlignment="1">
      <alignment horizontal="center" vertical="center"/>
    </xf>
    <xf numFmtId="0" fontId="42" fillId="0" borderId="2" xfId="0" applyFont="1" applyFill="1" applyBorder="1" applyAlignment="1">
      <alignment horizontal="center" vertical="center"/>
    </xf>
    <xf numFmtId="0" fontId="52" fillId="0" borderId="0" xfId="4" applyFont="1" applyFill="1" applyBorder="1" applyAlignment="1">
      <alignment horizontal="center" vertical="center"/>
    </xf>
    <xf numFmtId="0" fontId="33" fillId="0" borderId="0" xfId="0" applyFont="1" applyFill="1" applyAlignment="1">
      <alignment horizontal="center" vertical="center"/>
    </xf>
    <xf numFmtId="165" fontId="53" fillId="0" borderId="0" xfId="4" applyNumberFormat="1" applyFont="1" applyFill="1" applyBorder="1" applyAlignment="1">
      <alignment horizontal="center" vertical="center"/>
    </xf>
    <xf numFmtId="164" fontId="52" fillId="0" borderId="0" xfId="5" applyNumberFormat="1" applyFont="1" applyFill="1" applyBorder="1" applyAlignment="1">
      <alignment horizontal="center" vertical="center"/>
    </xf>
    <xf numFmtId="164" fontId="33" fillId="0" borderId="0" xfId="0" quotePrefix="1" applyNumberFormat="1" applyFont="1" applyBorder="1" applyAlignment="1">
      <alignment horizontal="center" vertical="center"/>
    </xf>
    <xf numFmtId="164" fontId="33" fillId="0" borderId="0" xfId="0" applyNumberFormat="1" applyFont="1" applyFill="1" applyBorder="1" applyAlignment="1">
      <alignment horizontal="center" vertical="center"/>
    </xf>
    <xf numFmtId="0" fontId="33" fillId="0" borderId="0" xfId="0" applyFont="1" applyFill="1" applyBorder="1" applyAlignment="1">
      <alignment horizontal="left" vertical="center" indent="3"/>
    </xf>
    <xf numFmtId="0" fontId="33" fillId="0" borderId="0" xfId="0" applyFont="1" applyFill="1" applyAlignment="1">
      <alignment horizontal="center"/>
    </xf>
    <xf numFmtId="165" fontId="54" fillId="0" borderId="0" xfId="0" applyNumberFormat="1" applyFont="1" applyFill="1" applyAlignment="1">
      <alignment horizontal="center" vertical="center"/>
    </xf>
    <xf numFmtId="0" fontId="33" fillId="0" borderId="0" xfId="0" applyFont="1" applyFill="1" applyAlignment="1">
      <alignment horizontal="left" vertical="center" indent="3"/>
    </xf>
    <xf numFmtId="0" fontId="8" fillId="0" borderId="0" xfId="0" applyFont="1" applyFill="1" applyBorder="1"/>
    <xf numFmtId="0" fontId="49" fillId="0" borderId="0" xfId="0" applyFont="1" applyFill="1" applyAlignment="1">
      <alignment horizontal="center"/>
    </xf>
    <xf numFmtId="0" fontId="49" fillId="0" borderId="0" xfId="4" applyFont="1" applyFill="1" applyBorder="1" applyAlignment="1">
      <alignment horizontal="center" vertical="center"/>
    </xf>
    <xf numFmtId="0" fontId="49" fillId="0" borderId="0" xfId="0" applyFont="1" applyFill="1" applyBorder="1" applyAlignment="1">
      <alignment horizontal="left" vertical="center" indent="3"/>
    </xf>
    <xf numFmtId="0" fontId="52" fillId="0" borderId="0" xfId="4" applyFont="1" applyFill="1" applyBorder="1" applyAlignment="1">
      <alignment horizontal="left" vertical="center" indent="3"/>
    </xf>
    <xf numFmtId="0" fontId="54" fillId="0" borderId="0" xfId="4" applyFont="1" applyFill="1" applyBorder="1" applyAlignment="1">
      <alignment horizontal="center" vertical="center"/>
    </xf>
    <xf numFmtId="164" fontId="49" fillId="0" borderId="0" xfId="5" applyNumberFormat="1" applyFont="1" applyFill="1" applyBorder="1" applyAlignment="1">
      <alignment horizontal="center" vertical="center"/>
    </xf>
    <xf numFmtId="164" fontId="49" fillId="0" borderId="0" xfId="0" quotePrefix="1" applyNumberFormat="1" applyFont="1" applyFill="1" applyBorder="1" applyAlignment="1">
      <alignment horizontal="center" vertical="center"/>
    </xf>
    <xf numFmtId="164" fontId="49" fillId="0" borderId="0" xfId="0" quotePrefix="1" applyNumberFormat="1" applyFont="1" applyFill="1" applyAlignment="1">
      <alignment horizontal="center" vertical="center"/>
    </xf>
    <xf numFmtId="164" fontId="49" fillId="0" borderId="0" xfId="0" applyNumberFormat="1" applyFont="1" applyFill="1" applyAlignment="1">
      <alignment horizontal="center" vertical="center"/>
    </xf>
    <xf numFmtId="0" fontId="49" fillId="0" borderId="0" xfId="0" applyFont="1" applyBorder="1" applyAlignment="1">
      <alignment horizontal="left" vertical="center" indent="3"/>
    </xf>
    <xf numFmtId="0" fontId="55" fillId="0" borderId="0" xfId="0" applyFont="1" applyBorder="1"/>
    <xf numFmtId="0" fontId="49" fillId="0" borderId="0" xfId="0" applyFont="1" applyBorder="1" applyAlignment="1">
      <alignment horizontal="center" vertical="center"/>
    </xf>
    <xf numFmtId="0" fontId="8" fillId="0" borderId="0" xfId="0" applyFont="1" applyBorder="1" applyAlignment="1">
      <alignment horizontal="center" vertical="center"/>
    </xf>
    <xf numFmtId="164" fontId="33" fillId="0" borderId="0" xfId="0" quotePrefix="1" applyNumberFormat="1" applyFont="1" applyFill="1" applyBorder="1" applyAlignment="1">
      <alignment horizontal="center" vertical="center"/>
    </xf>
    <xf numFmtId="0" fontId="49" fillId="0" borderId="0" xfId="0" applyFont="1" applyFill="1" applyBorder="1" applyAlignment="1">
      <alignment horizontal="center" vertical="center"/>
    </xf>
    <xf numFmtId="165" fontId="54" fillId="0" borderId="0" xfId="4" applyNumberFormat="1" applyFont="1" applyFill="1" applyBorder="1" applyAlignment="1">
      <alignment horizontal="center" vertical="center"/>
    </xf>
    <xf numFmtId="164" fontId="49" fillId="0" borderId="0" xfId="0" applyNumberFormat="1" applyFont="1" applyFill="1" applyBorder="1" applyAlignment="1">
      <alignment horizontal="center" vertical="center"/>
    </xf>
    <xf numFmtId="0" fontId="53" fillId="0" borderId="0" xfId="4" applyFont="1" applyFill="1" applyBorder="1" applyAlignment="1">
      <alignment horizontal="center" vertical="center"/>
    </xf>
    <xf numFmtId="164" fontId="49" fillId="0" borderId="0" xfId="0" quotePrefix="1" applyNumberFormat="1" applyFont="1" applyBorder="1" applyAlignment="1">
      <alignment horizontal="center" vertical="center"/>
    </xf>
    <xf numFmtId="0" fontId="33" fillId="0" borderId="1" xfId="0" applyFont="1" applyFill="1" applyBorder="1" applyAlignment="1">
      <alignment horizontal="center" vertical="center"/>
    </xf>
    <xf numFmtId="0" fontId="49" fillId="0" borderId="1" xfId="4" applyFont="1" applyFill="1" applyBorder="1" applyAlignment="1">
      <alignment horizontal="center" vertical="center"/>
    </xf>
    <xf numFmtId="0" fontId="54" fillId="0" borderId="1" xfId="4" applyFont="1" applyFill="1" applyBorder="1" applyAlignment="1">
      <alignment horizontal="center" vertical="center"/>
    </xf>
    <xf numFmtId="165" fontId="54" fillId="0" borderId="1" xfId="4" applyNumberFormat="1" applyFont="1" applyFill="1" applyBorder="1" applyAlignment="1">
      <alignment horizontal="center" vertical="center"/>
    </xf>
    <xf numFmtId="164" fontId="49" fillId="0" borderId="1" xfId="5" applyNumberFormat="1" applyFont="1" applyFill="1" applyBorder="1" applyAlignment="1">
      <alignment horizontal="center" vertical="center"/>
    </xf>
    <xf numFmtId="164" fontId="49" fillId="0" borderId="1" xfId="0" quotePrefix="1" applyNumberFormat="1" applyFont="1" applyFill="1" applyBorder="1" applyAlignment="1">
      <alignment horizontal="center" vertical="center"/>
    </xf>
    <xf numFmtId="164" fontId="49" fillId="0" borderId="1" xfId="0" applyNumberFormat="1" applyFont="1" applyFill="1" applyBorder="1" applyAlignment="1">
      <alignment horizontal="center" vertical="center"/>
    </xf>
    <xf numFmtId="0" fontId="49" fillId="0" borderId="1" xfId="0" applyFont="1" applyFill="1" applyBorder="1" applyAlignment="1">
      <alignment horizontal="left" vertical="center" indent="3"/>
    </xf>
    <xf numFmtId="0" fontId="55" fillId="0" borderId="0" xfId="0" applyFont="1" applyFill="1" applyBorder="1"/>
    <xf numFmtId="0" fontId="52" fillId="0" borderId="0" xfId="0" applyFont="1" applyFill="1" applyBorder="1" applyAlignment="1">
      <alignment horizontal="center" vertical="center"/>
    </xf>
    <xf numFmtId="0" fontId="56" fillId="0" borderId="0" xfId="4" applyFont="1" applyFill="1" applyBorder="1" applyAlignment="1">
      <alignment horizontal="left" vertical="center"/>
    </xf>
    <xf numFmtId="0" fontId="8" fillId="0" borderId="0" xfId="0" applyFont="1" applyFill="1" applyBorder="1" applyAlignment="1">
      <alignment horizontal="center" vertical="center"/>
    </xf>
    <xf numFmtId="0" fontId="57" fillId="0" borderId="0" xfId="4" applyFont="1" applyFill="1" applyBorder="1" applyAlignment="1">
      <alignment horizontal="left" vertical="center"/>
    </xf>
    <xf numFmtId="0" fontId="8" fillId="0" borderId="0" xfId="0" applyFont="1" applyFill="1" applyBorder="1" applyAlignment="1">
      <alignment horizontal="left"/>
    </xf>
    <xf numFmtId="0" fontId="58" fillId="0" borderId="0" xfId="0" applyFont="1" applyFill="1" applyBorder="1"/>
    <xf numFmtId="0" fontId="58" fillId="0" borderId="0" xfId="4" applyFont="1" applyFill="1" applyBorder="1" applyAlignment="1">
      <alignment horizontal="left" vertical="center"/>
    </xf>
    <xf numFmtId="0" fontId="58" fillId="0" borderId="0" xfId="0" applyFont="1" applyFill="1" applyBorder="1" applyAlignment="1">
      <alignment horizontal="center" vertical="center"/>
    </xf>
    <xf numFmtId="0" fontId="59" fillId="0" borderId="0" xfId="4" applyFont="1" applyFill="1" applyBorder="1" applyAlignment="1">
      <alignment horizontal="left" vertical="center"/>
    </xf>
    <xf numFmtId="0" fontId="8" fillId="0" borderId="1" xfId="0" applyFont="1" applyFill="1" applyBorder="1" applyAlignment="1">
      <alignment horizontal="left" vertical="center"/>
    </xf>
    <xf numFmtId="0" fontId="52" fillId="0" borderId="1" xfId="0" applyFont="1" applyFill="1" applyBorder="1" applyAlignment="1">
      <alignment horizontal="center" vertical="center"/>
    </xf>
    <xf numFmtId="0" fontId="52" fillId="0" borderId="1" xfId="4" applyFont="1" applyFill="1" applyBorder="1" applyAlignment="1">
      <alignment horizontal="center" vertical="center"/>
    </xf>
    <xf numFmtId="165" fontId="53" fillId="0" borderId="1" xfId="4" applyNumberFormat="1" applyFont="1" applyFill="1" applyBorder="1" applyAlignment="1">
      <alignment horizontal="center" vertical="center"/>
    </xf>
    <xf numFmtId="164" fontId="33" fillId="0" borderId="1" xfId="0" applyNumberFormat="1" applyFont="1" applyFill="1" applyBorder="1" applyAlignment="1">
      <alignment horizontal="center" vertical="center"/>
    </xf>
    <xf numFmtId="0" fontId="33" fillId="0" borderId="1" xfId="0" applyFont="1" applyFill="1" applyBorder="1" applyAlignment="1">
      <alignment horizontal="left" vertical="center" indent="3"/>
    </xf>
    <xf numFmtId="0" fontId="8" fillId="0" borderId="0" xfId="0" applyFont="1" applyFill="1" applyBorder="1" applyAlignment="1">
      <alignment horizontal="left" vertical="center"/>
    </xf>
    <xf numFmtId="0" fontId="42" fillId="0" borderId="0" xfId="0" applyFont="1" applyBorder="1" applyAlignment="1">
      <alignment horizontal="right" vertical="center"/>
    </xf>
    <xf numFmtId="0" fontId="49" fillId="0" borderId="0" xfId="0" applyFont="1" applyBorder="1" applyAlignment="1">
      <alignment horizontal="left" vertical="center"/>
    </xf>
    <xf numFmtId="0" fontId="49" fillId="0" borderId="0" xfId="0" applyFont="1" applyFill="1" applyBorder="1" applyAlignment="1">
      <alignment horizontal="left" vertical="center"/>
    </xf>
    <xf numFmtId="0" fontId="42" fillId="0" borderId="0" xfId="0" applyFont="1" applyFill="1" applyBorder="1" applyAlignment="1">
      <alignment horizontal="right" vertical="center"/>
    </xf>
    <xf numFmtId="0" fontId="33" fillId="0" borderId="0" xfId="0" applyNumberFormat="1" applyFont="1" applyFill="1" applyBorder="1" applyAlignment="1">
      <alignment horizontal="left" vertical="center"/>
    </xf>
    <xf numFmtId="0" fontId="42" fillId="0" borderId="0" xfId="0" applyFont="1" applyFill="1" applyBorder="1" applyAlignment="1">
      <alignment horizontal="left" vertical="center"/>
    </xf>
    <xf numFmtId="0" fontId="33" fillId="0" borderId="0" xfId="0" applyFont="1" applyBorder="1" applyAlignment="1">
      <alignment horizontal="left" vertical="center"/>
    </xf>
    <xf numFmtId="0" fontId="33" fillId="0" borderId="0" xfId="0" applyFont="1" applyFill="1" applyBorder="1" applyAlignment="1">
      <alignment horizontal="left" vertical="center"/>
    </xf>
    <xf numFmtId="0" fontId="8" fillId="0" borderId="0" xfId="0" applyFont="1" applyBorder="1" applyAlignment="1">
      <alignment horizontal="left"/>
    </xf>
    <xf numFmtId="0" fontId="60" fillId="0" borderId="0" xfId="0" applyFont="1" applyFill="1" applyBorder="1" applyAlignment="1">
      <alignment horizontal="left" vertical="center"/>
    </xf>
    <xf numFmtId="0" fontId="60" fillId="0" borderId="0" xfId="0" applyFont="1" applyBorder="1" applyAlignment="1">
      <alignment horizontal="left" vertical="center"/>
    </xf>
    <xf numFmtId="0" fontId="49" fillId="0" borderId="0" xfId="0" applyFont="1" applyFill="1" applyBorder="1"/>
    <xf numFmtId="0" fontId="49" fillId="0" borderId="0" xfId="0" applyFont="1" applyFill="1" applyBorder="1" applyAlignment="1">
      <alignment horizontal="left"/>
    </xf>
    <xf numFmtId="0" fontId="33" fillId="0" borderId="0" xfId="0" applyFont="1" applyBorder="1" applyAlignment="1">
      <alignment horizontal="left"/>
    </xf>
    <xf numFmtId="0" fontId="33" fillId="0" borderId="0" xfId="0" applyFont="1" applyFill="1" applyAlignment="1">
      <alignment horizontal="left" vertical="center"/>
    </xf>
    <xf numFmtId="0" fontId="8" fillId="0" borderId="0" xfId="0" applyFont="1" applyBorder="1" applyAlignment="1">
      <alignment horizontal="left" indent="3"/>
    </xf>
    <xf numFmtId="0" fontId="8" fillId="0" borderId="0" xfId="0" applyFont="1" applyAlignment="1">
      <alignment horizontal="center"/>
    </xf>
    <xf numFmtId="0" fontId="8" fillId="0" borderId="0" xfId="0" applyFont="1" applyAlignment="1">
      <alignment horizontal="center" vertical="center"/>
    </xf>
    <xf numFmtId="0" fontId="46" fillId="0" borderId="1" xfId="0" applyFont="1" applyBorder="1" applyAlignment="1">
      <alignment horizontal="center"/>
    </xf>
    <xf numFmtId="0" fontId="46" fillId="0" borderId="1" xfId="0" applyFont="1" applyBorder="1" applyAlignment="1">
      <alignment horizontal="center" vertical="center"/>
    </xf>
    <xf numFmtId="0" fontId="46" fillId="0" borderId="0" xfId="0" applyFont="1" applyBorder="1" applyAlignment="1">
      <alignment horizontal="center"/>
    </xf>
    <xf numFmtId="0" fontId="46" fillId="0" borderId="0" xfId="0" applyFont="1" applyBorder="1" applyAlignment="1">
      <alignment horizontal="center" vertical="center"/>
    </xf>
    <xf numFmtId="0" fontId="8" fillId="0" borderId="0" xfId="0" applyFont="1" applyAlignment="1">
      <alignment horizontal="center" wrapText="1"/>
    </xf>
    <xf numFmtId="0" fontId="8" fillId="0" borderId="1" xfId="0" applyFont="1" applyBorder="1" applyAlignment="1">
      <alignment horizontal="center"/>
    </xf>
    <xf numFmtId="0" fontId="8" fillId="0" borderId="1" xfId="0" applyFont="1" applyBorder="1" applyAlignment="1">
      <alignment horizontal="center" vertical="center"/>
    </xf>
    <xf numFmtId="0" fontId="8" fillId="0" borderId="0" xfId="0" quotePrefix="1" applyFont="1" applyAlignment="1">
      <alignment horizontal="center"/>
    </xf>
    <xf numFmtId="0" fontId="55" fillId="0" borderId="1" xfId="0" applyFont="1" applyBorder="1" applyAlignment="1">
      <alignment horizontal="center"/>
    </xf>
    <xf numFmtId="0" fontId="55" fillId="0" borderId="1" xfId="0" applyFont="1" applyBorder="1" applyAlignment="1">
      <alignment horizontal="center" vertical="center"/>
    </xf>
    <xf numFmtId="0" fontId="8" fillId="0" borderId="0" xfId="0" applyFont="1" applyAlignment="1">
      <alignment vertical="center"/>
    </xf>
    <xf numFmtId="0" fontId="8" fillId="0" borderId="0" xfId="0" applyFont="1" applyAlignment="1">
      <alignment vertical="center" wrapText="1"/>
    </xf>
    <xf numFmtId="0" fontId="46" fillId="0" borderId="0" xfId="0" applyFont="1" applyBorder="1" applyAlignment="1">
      <alignment horizontal="left"/>
    </xf>
    <xf numFmtId="0" fontId="8" fillId="0" borderId="0" xfId="0" applyFont="1" applyBorder="1" applyAlignment="1">
      <alignment vertical="center"/>
    </xf>
    <xf numFmtId="0" fontId="8" fillId="0" borderId="0" xfId="0" applyFont="1"/>
    <xf numFmtId="0" fontId="8" fillId="0" borderId="0" xfId="0" applyFont="1" applyAlignment="1">
      <alignment horizontal="left"/>
    </xf>
    <xf numFmtId="0" fontId="42" fillId="0" borderId="0" xfId="0" applyFont="1" applyBorder="1" applyAlignment="1">
      <alignment horizontal="center" vertical="center"/>
    </xf>
    <xf numFmtId="0" fontId="34" fillId="0" borderId="0" xfId="0" applyFont="1" applyFill="1" applyBorder="1" applyAlignment="1">
      <alignment horizontal="left" vertical="center"/>
    </xf>
    <xf numFmtId="0" fontId="33" fillId="0" borderId="0" xfId="0" applyFont="1" applyAlignment="1">
      <alignment horizontal="center" vertical="center"/>
    </xf>
    <xf numFmtId="0" fontId="66" fillId="0" borderId="0" xfId="0" applyFont="1" applyAlignment="1">
      <alignment horizontal="center" vertical="center"/>
    </xf>
    <xf numFmtId="0" fontId="48" fillId="0" borderId="0" xfId="0" applyFont="1" applyFill="1" applyBorder="1" applyAlignment="1">
      <alignment horizontal="left" vertical="distributed" wrapText="1"/>
    </xf>
    <xf numFmtId="0" fontId="48" fillId="0" borderId="0" xfId="0" applyFont="1" applyFill="1" applyBorder="1" applyAlignment="1">
      <alignment horizontal="left" vertical="distributed"/>
    </xf>
    <xf numFmtId="0" fontId="33" fillId="0" borderId="0" xfId="0" applyFont="1" applyAlignment="1">
      <alignment horizontal="left" vertical="center"/>
    </xf>
    <xf numFmtId="0" fontId="66" fillId="0" borderId="0" xfId="0" applyFont="1" applyAlignment="1">
      <alignment horizontal="left" vertical="center"/>
    </xf>
    <xf numFmtId="0" fontId="33" fillId="0" borderId="3" xfId="0" applyFont="1" applyBorder="1" applyAlignment="1">
      <alignment horizontal="center" vertical="center"/>
    </xf>
    <xf numFmtId="0" fontId="66" fillId="0" borderId="3" xfId="0" applyFont="1" applyBorder="1" applyAlignment="1">
      <alignment horizontal="center" vertical="center"/>
    </xf>
    <xf numFmtId="0" fontId="67" fillId="0" borderId="3" xfId="0" applyFont="1" applyBorder="1"/>
    <xf numFmtId="0" fontId="42" fillId="0" borderId="3" xfId="0" applyFont="1" applyBorder="1" applyAlignment="1">
      <alignment horizontal="center" vertical="center"/>
    </xf>
    <xf numFmtId="0" fontId="50" fillId="0" borderId="0" xfId="0" applyFont="1" applyFill="1" applyBorder="1" applyAlignment="1">
      <alignment horizontal="center" vertical="center" wrapText="1"/>
    </xf>
    <xf numFmtId="0" fontId="59" fillId="0" borderId="0" xfId="0" applyFont="1" applyFill="1" applyBorder="1" applyAlignment="1">
      <alignment horizontal="center" vertical="center"/>
    </xf>
    <xf numFmtId="2" fontId="42" fillId="0" borderId="0" xfId="0" applyNumberFormat="1" applyFont="1" applyFill="1" applyAlignment="1">
      <alignment horizontal="center" vertical="center"/>
    </xf>
    <xf numFmtId="0" fontId="50" fillId="0" borderId="2" xfId="0" applyFont="1" applyFill="1" applyBorder="1" applyAlignment="1">
      <alignment horizontal="center" vertical="center"/>
    </xf>
    <xf numFmtId="0" fontId="50" fillId="0" borderId="1" xfId="0" applyFont="1" applyFill="1" applyBorder="1" applyAlignment="1">
      <alignment horizontal="center" vertical="center"/>
    </xf>
    <xf numFmtId="0" fontId="59" fillId="0" borderId="1" xfId="0" applyFont="1" applyFill="1" applyBorder="1" applyAlignment="1">
      <alignment horizontal="center" vertical="center"/>
    </xf>
    <xf numFmtId="0" fontId="66" fillId="0" borderId="0" xfId="0" applyFont="1" applyFill="1" applyBorder="1" applyAlignment="1">
      <alignment horizontal="center" vertical="center"/>
    </xf>
    <xf numFmtId="165" fontId="65" fillId="0" borderId="3" xfId="0" applyNumberFormat="1" applyFont="1" applyFill="1" applyBorder="1" applyAlignment="1">
      <alignment horizontal="center" vertical="center"/>
    </xf>
    <xf numFmtId="0" fontId="66" fillId="0" borderId="0" xfId="0" applyFont="1" applyFill="1" applyAlignment="1">
      <alignment horizontal="center" vertical="center"/>
    </xf>
    <xf numFmtId="165" fontId="65" fillId="0" borderId="0" xfId="0" applyNumberFormat="1" applyFont="1" applyFill="1" applyBorder="1" applyAlignment="1">
      <alignment horizontal="center" vertical="center"/>
    </xf>
    <xf numFmtId="0" fontId="58" fillId="0" borderId="0" xfId="0" applyFont="1" applyFill="1" applyAlignment="1">
      <alignment horizontal="center" vertical="center"/>
    </xf>
    <xf numFmtId="3" fontId="33" fillId="0" borderId="0" xfId="0" applyNumberFormat="1" applyFont="1" applyFill="1" applyAlignment="1">
      <alignment horizontal="center" vertical="center"/>
    </xf>
    <xf numFmtId="165" fontId="54" fillId="0" borderId="0" xfId="0" applyNumberFormat="1" applyFont="1" applyFill="1" applyBorder="1" applyAlignment="1">
      <alignment horizontal="center" vertical="center"/>
    </xf>
    <xf numFmtId="0" fontId="49" fillId="0" borderId="0" xfId="0" applyNumberFormat="1" applyFont="1" applyFill="1" applyBorder="1" applyAlignment="1">
      <alignment horizontal="center" vertical="center"/>
    </xf>
    <xf numFmtId="0" fontId="68" fillId="0" borderId="0" xfId="0" applyFont="1" applyFill="1" applyBorder="1" applyAlignment="1">
      <alignment horizontal="center" vertical="center"/>
    </xf>
    <xf numFmtId="0" fontId="33" fillId="0" borderId="0" xfId="0" applyNumberFormat="1" applyFont="1" applyFill="1" applyBorder="1" applyAlignment="1">
      <alignment horizontal="center" vertical="center"/>
    </xf>
    <xf numFmtId="0" fontId="69" fillId="0" borderId="0" xfId="0" applyFont="1" applyFill="1" applyBorder="1" applyAlignment="1">
      <alignment horizontal="center" vertical="center"/>
    </xf>
    <xf numFmtId="0" fontId="49" fillId="0" borderId="0" xfId="3" applyFont="1" applyFill="1" applyBorder="1" applyAlignment="1">
      <alignment horizontal="center" vertical="center"/>
    </xf>
    <xf numFmtId="0" fontId="58" fillId="0" borderId="0" xfId="0" applyNumberFormat="1" applyFont="1" applyFill="1" applyBorder="1" applyAlignment="1">
      <alignment horizontal="center" vertical="center"/>
    </xf>
    <xf numFmtId="0" fontId="66" fillId="0" borderId="0" xfId="0" applyFont="1" applyBorder="1" applyAlignment="1">
      <alignment horizontal="center" vertical="center"/>
    </xf>
    <xf numFmtId="165" fontId="65" fillId="0" borderId="0" xfId="0" applyNumberFormat="1" applyFont="1" applyBorder="1" applyAlignment="1">
      <alignment horizontal="center" vertical="center"/>
    </xf>
    <xf numFmtId="165" fontId="53" fillId="0" borderId="0" xfId="0" applyNumberFormat="1" applyFont="1" applyFill="1" applyBorder="1" applyAlignment="1">
      <alignment horizontal="center" vertical="center"/>
    </xf>
    <xf numFmtId="0" fontId="69" fillId="0" borderId="1" xfId="0" applyFont="1" applyFill="1" applyBorder="1" applyAlignment="1">
      <alignment horizontal="center" vertical="center"/>
    </xf>
    <xf numFmtId="165" fontId="53" fillId="0" borderId="1" xfId="0" applyNumberFormat="1" applyFont="1" applyFill="1" applyBorder="1" applyAlignment="1">
      <alignment horizontal="center" vertical="center"/>
    </xf>
    <xf numFmtId="0" fontId="70" fillId="0" borderId="0" xfId="0" applyFont="1" applyBorder="1" applyAlignment="1">
      <alignment horizontal="right" vertical="center"/>
    </xf>
    <xf numFmtId="0" fontId="58" fillId="0" borderId="0" xfId="0" applyFont="1" applyBorder="1" applyAlignment="1">
      <alignment horizontal="left" vertical="center"/>
    </xf>
    <xf numFmtId="0" fontId="33" fillId="0" borderId="0" xfId="0" applyFont="1" applyBorder="1" applyAlignment="1">
      <alignment vertical="center"/>
    </xf>
    <xf numFmtId="0" fontId="66" fillId="0" borderId="0" xfId="0" applyFont="1" applyFill="1" applyAlignment="1">
      <alignment horizontal="left" vertical="center"/>
    </xf>
    <xf numFmtId="0" fontId="70" fillId="0" borderId="0" xfId="0" applyFont="1" applyFill="1" applyBorder="1" applyAlignment="1">
      <alignment horizontal="right" vertical="center"/>
    </xf>
    <xf numFmtId="0" fontId="66" fillId="0" borderId="0" xfId="0" applyFont="1" applyFill="1" applyBorder="1" applyAlignment="1">
      <alignment horizontal="left" vertical="center"/>
    </xf>
    <xf numFmtId="0" fontId="58" fillId="0" borderId="0" xfId="0" applyFont="1" applyFill="1" applyBorder="1" applyAlignment="1">
      <alignment horizontal="left" vertical="center"/>
    </xf>
    <xf numFmtId="0" fontId="33" fillId="0" borderId="0" xfId="0" applyNumberFormat="1" applyFont="1" applyFill="1" applyAlignment="1">
      <alignment horizontal="left" vertical="center"/>
    </xf>
    <xf numFmtId="0" fontId="33" fillId="0" borderId="0" xfId="0" applyFont="1"/>
    <xf numFmtId="0" fontId="49" fillId="0" borderId="0" xfId="0" applyNumberFormat="1" applyFont="1" applyFill="1" applyAlignment="1">
      <alignment horizontal="left" vertical="center"/>
    </xf>
    <xf numFmtId="0" fontId="49" fillId="0" borderId="0" xfId="0" applyFont="1" applyFill="1" applyAlignment="1">
      <alignment horizontal="left" vertical="center"/>
    </xf>
    <xf numFmtId="0" fontId="68" fillId="0" borderId="0" xfId="0" applyFont="1" applyFill="1" applyBorder="1" applyAlignment="1">
      <alignment horizontal="left" vertical="center"/>
    </xf>
    <xf numFmtId="0" fontId="49" fillId="0" borderId="3" xfId="0" applyFont="1" applyFill="1" applyBorder="1" applyAlignment="1">
      <alignment horizontal="left"/>
    </xf>
    <xf numFmtId="0" fontId="50" fillId="0" borderId="0" xfId="0" applyFont="1" applyFill="1" applyBorder="1" applyAlignment="1">
      <alignment horizontal="left" vertical="center" indent="3"/>
    </xf>
    <xf numFmtId="0" fontId="50" fillId="0" borderId="1" xfId="0" applyFont="1" applyFill="1" applyBorder="1" applyAlignment="1">
      <alignment horizontal="left" vertical="center" indent="3"/>
    </xf>
    <xf numFmtId="0" fontId="49" fillId="0" borderId="0" xfId="0" applyFont="1" applyAlignment="1">
      <alignment horizontal="center" vertical="center"/>
    </xf>
    <xf numFmtId="2" fontId="49" fillId="0" borderId="0" xfId="0" applyNumberFormat="1" applyFont="1" applyFill="1" applyBorder="1" applyAlignment="1">
      <alignment horizontal="left" vertical="center" indent="3"/>
    </xf>
    <xf numFmtId="0" fontId="49" fillId="0" borderId="0" xfId="0" applyFont="1" applyAlignment="1">
      <alignment horizontal="left" vertical="center" indent="3"/>
    </xf>
    <xf numFmtId="0" fontId="49" fillId="0" borderId="0" xfId="0" applyFont="1" applyFill="1" applyAlignment="1">
      <alignment horizontal="center" vertical="center"/>
    </xf>
    <xf numFmtId="0" fontId="49" fillId="0" borderId="1" xfId="0" applyFont="1" applyBorder="1" applyAlignment="1">
      <alignment horizontal="center" vertical="center"/>
    </xf>
    <xf numFmtId="0" fontId="49" fillId="0" borderId="1" xfId="0" applyFont="1" applyBorder="1" applyAlignment="1">
      <alignment horizontal="left" vertical="center" indent="3"/>
    </xf>
    <xf numFmtId="0" fontId="50" fillId="0" borderId="0" xfId="0" applyFont="1" applyBorder="1" applyAlignment="1">
      <alignment horizontal="right" vertical="center"/>
    </xf>
    <xf numFmtId="0" fontId="33" fillId="0" borderId="0" xfId="0" applyFont="1" applyBorder="1" applyAlignment="1">
      <alignment horizontal="right" vertical="center"/>
    </xf>
    <xf numFmtId="0" fontId="49" fillId="0" borderId="0" xfId="0" applyFont="1" applyBorder="1" applyAlignment="1">
      <alignment vertical="center"/>
    </xf>
    <xf numFmtId="0" fontId="49" fillId="0" borderId="0" xfId="0" applyNumberFormat="1" applyFont="1" applyFill="1" applyBorder="1" applyAlignment="1">
      <alignment horizontal="left" vertical="center"/>
    </xf>
    <xf numFmtId="0" fontId="60" fillId="0" borderId="0" xfId="0" applyFont="1" applyBorder="1" applyAlignment="1">
      <alignment horizontal="center" vertical="center"/>
    </xf>
    <xf numFmtId="0" fontId="33" fillId="0" borderId="0" xfId="0" applyNumberFormat="1" applyFont="1" applyBorder="1" applyAlignment="1">
      <alignment horizontal="center" vertical="center"/>
    </xf>
    <xf numFmtId="0" fontId="73" fillId="0" borderId="0" xfId="0" applyFont="1" applyFill="1" applyBorder="1" applyAlignment="1">
      <alignment horizontal="left" vertical="center"/>
    </xf>
    <xf numFmtId="0" fontId="74" fillId="0" borderId="0" xfId="0" applyFont="1" applyFill="1" applyAlignment="1">
      <alignment horizontal="left" vertical="center"/>
    </xf>
    <xf numFmtId="0" fontId="8" fillId="0" borderId="0" xfId="0" applyFont="1" applyFill="1"/>
    <xf numFmtId="0" fontId="33" fillId="0" borderId="0" xfId="0" applyFont="1" applyFill="1"/>
    <xf numFmtId="0" fontId="42" fillId="0" borderId="0" xfId="0" applyFont="1" applyFill="1" applyBorder="1" applyAlignment="1">
      <alignment vertical="center"/>
    </xf>
    <xf numFmtId="0" fontId="33" fillId="0" borderId="0" xfId="0" applyFont="1" applyFill="1" applyAlignment="1">
      <alignment vertical="center"/>
    </xf>
    <xf numFmtId="0" fontId="60" fillId="0" borderId="0" xfId="0" applyFont="1" applyFill="1" applyBorder="1" applyAlignment="1">
      <alignment horizontal="center" vertical="center"/>
    </xf>
    <xf numFmtId="0" fontId="33" fillId="0" borderId="0" xfId="0" applyFont="1" applyFill="1" applyBorder="1" applyAlignment="1">
      <alignment horizontal="center" vertical="center" wrapText="1"/>
    </xf>
    <xf numFmtId="0" fontId="42" fillId="0" borderId="1" xfId="0" applyFont="1" applyFill="1" applyBorder="1" applyAlignment="1">
      <alignment horizontal="center" vertical="center"/>
    </xf>
    <xf numFmtId="0" fontId="33" fillId="0" borderId="1" xfId="0" applyFont="1" applyFill="1" applyBorder="1" applyAlignment="1">
      <alignment horizontal="center" vertical="center" wrapText="1"/>
    </xf>
    <xf numFmtId="0" fontId="60" fillId="0" borderId="1" xfId="0" applyFont="1" applyFill="1" applyBorder="1" applyAlignment="1">
      <alignment horizontal="center" vertical="center"/>
    </xf>
    <xf numFmtId="0" fontId="60" fillId="0" borderId="0" xfId="0" applyFont="1" applyFill="1" applyAlignment="1">
      <alignment horizontal="center" vertical="center"/>
    </xf>
    <xf numFmtId="0" fontId="49" fillId="0" borderId="0" xfId="0" applyFont="1" applyFill="1" applyAlignment="1">
      <alignment vertical="center"/>
    </xf>
    <xf numFmtId="0" fontId="60" fillId="0" borderId="0" xfId="0" applyFont="1" applyFill="1" applyAlignment="1">
      <alignment vertical="center"/>
    </xf>
    <xf numFmtId="0" fontId="75" fillId="0" borderId="0" xfId="0" applyFont="1" applyFill="1" applyAlignment="1">
      <alignment horizontal="center" vertical="center"/>
    </xf>
    <xf numFmtId="0" fontId="75" fillId="0" borderId="0" xfId="0" applyFont="1" applyAlignment="1">
      <alignment horizontal="center" vertical="center"/>
    </xf>
    <xf numFmtId="0" fontId="33" fillId="0" borderId="0" xfId="1" applyFont="1" applyFill="1" applyAlignment="1">
      <alignment horizontal="center" vertical="center"/>
    </xf>
    <xf numFmtId="0" fontId="42" fillId="0" borderId="0" xfId="0" applyFont="1" applyFill="1" applyAlignment="1">
      <alignment horizontal="center" vertical="center"/>
    </xf>
    <xf numFmtId="0" fontId="76" fillId="0" borderId="0" xfId="0" applyFont="1" applyFill="1" applyAlignment="1">
      <alignment horizontal="center" vertical="center"/>
    </xf>
    <xf numFmtId="0" fontId="60" fillId="0" borderId="0" xfId="0" applyFont="1" applyFill="1" applyBorder="1" applyAlignment="1">
      <alignment vertical="center"/>
    </xf>
    <xf numFmtId="0" fontId="77" fillId="0" borderId="0" xfId="0" applyFont="1" applyFill="1" applyAlignment="1">
      <alignment horizontal="center" vertical="center"/>
    </xf>
    <xf numFmtId="0" fontId="77" fillId="0" borderId="0" xfId="0" applyFont="1" applyFill="1" applyAlignment="1">
      <alignment horizontal="left" vertical="center"/>
    </xf>
    <xf numFmtId="0" fontId="33" fillId="0" borderId="0" xfId="0" applyFont="1" applyFill="1" applyBorder="1" applyAlignment="1">
      <alignment vertical="center"/>
    </xf>
    <xf numFmtId="0" fontId="71" fillId="0" borderId="0" xfId="0" applyFont="1" applyAlignment="1">
      <alignment vertical="center"/>
    </xf>
    <xf numFmtId="0" fontId="71" fillId="0" borderId="0" xfId="0" applyFont="1" applyFill="1" applyBorder="1" applyAlignment="1">
      <alignment vertical="center"/>
    </xf>
    <xf numFmtId="0" fontId="78" fillId="0" borderId="0" xfId="0" applyFont="1" applyFill="1" applyBorder="1" applyAlignment="1">
      <alignment vertical="center"/>
    </xf>
    <xf numFmtId="0" fontId="71" fillId="0" borderId="0" xfId="0" applyFont="1"/>
    <xf numFmtId="0" fontId="71" fillId="0" borderId="0" xfId="0" applyFont="1" applyAlignment="1">
      <alignment horizontal="left" vertical="center"/>
    </xf>
    <xf numFmtId="0" fontId="71" fillId="0" borderId="0" xfId="0" applyFont="1" applyFill="1" applyAlignment="1">
      <alignment horizontal="left" vertical="center"/>
    </xf>
    <xf numFmtId="0" fontId="71" fillId="0" borderId="0" xfId="0" applyFont="1" applyFill="1" applyBorder="1" applyAlignment="1">
      <alignment horizontal="center" vertical="center"/>
    </xf>
    <xf numFmtId="0" fontId="16" fillId="0" borderId="0" xfId="0" applyFont="1" applyFill="1"/>
    <xf numFmtId="0" fontId="34" fillId="0" borderId="0" xfId="0" applyFont="1" applyFill="1" applyBorder="1" applyAlignment="1">
      <alignment vertical="center"/>
    </xf>
    <xf numFmtId="0" fontId="45" fillId="0" borderId="25" xfId="0" applyFont="1" applyBorder="1" applyAlignment="1">
      <alignment vertical="center" wrapText="1"/>
    </xf>
    <xf numFmtId="0" fontId="7" fillId="0" borderId="0" xfId="0" applyFont="1"/>
    <xf numFmtId="0" fontId="80" fillId="0" borderId="23" xfId="0" applyFont="1" applyBorder="1" applyAlignment="1">
      <alignment horizontal="center" vertical="center" wrapText="1"/>
    </xf>
    <xf numFmtId="0" fontId="80" fillId="0" borderId="27" xfId="0" applyFont="1" applyBorder="1" applyAlignment="1">
      <alignment horizontal="center" vertical="center" wrapText="1"/>
    </xf>
    <xf numFmtId="0" fontId="81" fillId="0" borderId="26" xfId="0" applyFont="1" applyBorder="1" applyAlignment="1">
      <alignment horizontal="center" vertical="center" wrapText="1"/>
    </xf>
    <xf numFmtId="0" fontId="81" fillId="0" borderId="30" xfId="0" applyFont="1" applyBorder="1" applyAlignment="1">
      <alignment horizontal="center" vertical="center" wrapText="1"/>
    </xf>
    <xf numFmtId="0" fontId="33" fillId="0" borderId="30" xfId="0" applyFont="1" applyBorder="1" applyAlignment="1">
      <alignment horizontal="center" vertical="center" wrapText="1"/>
    </xf>
    <xf numFmtId="0" fontId="66" fillId="0" borderId="0" xfId="0" applyFont="1" applyAlignment="1">
      <alignment vertical="center"/>
    </xf>
    <xf numFmtId="0" fontId="66" fillId="0" borderId="0" xfId="0" applyFont="1"/>
    <xf numFmtId="0" fontId="42" fillId="0" borderId="0" xfId="0" applyFont="1" applyBorder="1" applyAlignment="1">
      <alignment horizontal="center" vertical="center" wrapText="1"/>
    </xf>
    <xf numFmtId="0" fontId="8" fillId="0" borderId="0" xfId="0" applyFont="1" applyBorder="1" applyAlignment="1">
      <alignment horizontal="center"/>
    </xf>
    <xf numFmtId="0" fontId="82" fillId="0" borderId="0" xfId="0" applyFont="1" applyFill="1" applyAlignment="1">
      <alignment horizontal="center" vertical="center" wrapText="1"/>
    </xf>
    <xf numFmtId="164" fontId="33" fillId="0" borderId="0" xfId="0" applyNumberFormat="1" applyFont="1"/>
    <xf numFmtId="2" fontId="33" fillId="0" borderId="0" xfId="0" applyNumberFormat="1" applyFont="1" applyAlignment="1">
      <alignment horizontal="center"/>
    </xf>
    <xf numFmtId="164" fontId="83" fillId="0" borderId="0" xfId="0" applyNumberFormat="1" applyFont="1"/>
    <xf numFmtId="0" fontId="84" fillId="0" borderId="0" xfId="0" applyFont="1" applyBorder="1" applyAlignment="1">
      <alignment horizontal="center" vertical="center"/>
    </xf>
    <xf numFmtId="0" fontId="83" fillId="0" borderId="0" xfId="0" applyFont="1" applyBorder="1"/>
    <xf numFmtId="2" fontId="83" fillId="0" borderId="0" xfId="0" applyNumberFormat="1" applyFont="1" applyAlignment="1">
      <alignment horizontal="center"/>
    </xf>
    <xf numFmtId="2" fontId="84" fillId="0" borderId="0" xfId="0" applyNumberFormat="1" applyFont="1" applyBorder="1" applyAlignment="1">
      <alignment horizontal="center" vertical="center"/>
    </xf>
    <xf numFmtId="2" fontId="83" fillId="0" borderId="0" xfId="0" applyNumberFormat="1" applyFont="1" applyBorder="1" applyAlignment="1">
      <alignment horizontal="center" vertical="center"/>
    </xf>
    <xf numFmtId="2" fontId="83" fillId="0" borderId="0" xfId="0" applyNumberFormat="1" applyFont="1" applyBorder="1"/>
    <xf numFmtId="2" fontId="42" fillId="0" borderId="0" xfId="0" applyNumberFormat="1" applyFont="1" applyBorder="1" applyAlignment="1">
      <alignment horizontal="center" vertical="center"/>
    </xf>
    <xf numFmtId="2" fontId="33" fillId="0" borderId="0" xfId="0" applyNumberFormat="1" applyFont="1" applyBorder="1" applyAlignment="1">
      <alignment horizontal="center" vertical="center"/>
    </xf>
    <xf numFmtId="2" fontId="33" fillId="0" borderId="0" xfId="0" applyNumberFormat="1" applyFont="1" applyBorder="1"/>
    <xf numFmtId="0" fontId="42" fillId="0" borderId="0" xfId="0" applyFont="1" applyBorder="1" applyAlignment="1">
      <alignment vertical="center" wrapText="1"/>
    </xf>
    <xf numFmtId="0" fontId="42" fillId="0" borderId="2" xfId="0" applyFont="1" applyBorder="1" applyAlignment="1">
      <alignment horizontal="center" vertical="center" wrapText="1"/>
    </xf>
    <xf numFmtId="0" fontId="42" fillId="0" borderId="1" xfId="0" applyFont="1" applyBorder="1" applyAlignment="1">
      <alignment horizontal="center" vertical="center"/>
    </xf>
    <xf numFmtId="2" fontId="42" fillId="0" borderId="1" xfId="0" applyNumberFormat="1" applyFont="1" applyBorder="1" applyAlignment="1">
      <alignment horizontal="center" vertical="center"/>
    </xf>
    <xf numFmtId="2" fontId="33" fillId="0" borderId="1" xfId="0" applyNumberFormat="1" applyFont="1" applyBorder="1" applyAlignment="1">
      <alignment horizontal="center" vertical="center"/>
    </xf>
    <xf numFmtId="2" fontId="33" fillId="0" borderId="1" xfId="0" applyNumberFormat="1" applyFont="1" applyBorder="1" applyAlignment="1">
      <alignment horizontal="center"/>
    </xf>
    <xf numFmtId="0" fontId="33" fillId="0" borderId="1" xfId="0" applyFont="1" applyBorder="1" applyAlignment="1">
      <alignment horizontal="center" vertical="center"/>
    </xf>
    <xf numFmtId="0" fontId="42" fillId="0" borderId="0" xfId="0" applyFont="1" applyAlignment="1">
      <alignment vertical="center" wrapText="1"/>
    </xf>
    <xf numFmtId="0" fontId="42" fillId="0" borderId="0" xfId="0" applyFont="1" applyAlignment="1">
      <alignment horizontal="center" vertical="center" wrapText="1"/>
    </xf>
    <xf numFmtId="2" fontId="85" fillId="0" borderId="0" xfId="0" applyNumberFormat="1" applyFont="1" applyAlignment="1">
      <alignment horizontal="center" vertical="center"/>
    </xf>
    <xf numFmtId="2" fontId="0" fillId="0" borderId="0" xfId="0" applyNumberFormat="1" applyAlignment="1">
      <alignment horizontal="center" vertical="center"/>
    </xf>
    <xf numFmtId="0" fontId="8" fillId="0" borderId="1" xfId="0" applyFont="1" applyBorder="1" applyAlignment="1">
      <alignment horizontal="center" wrapText="1"/>
    </xf>
    <xf numFmtId="0" fontId="6" fillId="0" borderId="0" xfId="0" applyFont="1" applyAlignment="1">
      <alignment horizontal="center" wrapText="1"/>
    </xf>
    <xf numFmtId="0" fontId="6" fillId="0" borderId="1" xfId="0" applyFont="1" applyBorder="1" applyAlignment="1">
      <alignment horizontal="center"/>
    </xf>
    <xf numFmtId="0" fontId="5" fillId="0" borderId="0" xfId="0" applyFont="1" applyAlignment="1">
      <alignment horizontal="center"/>
    </xf>
    <xf numFmtId="0" fontId="5" fillId="0" borderId="0" xfId="0" applyFont="1"/>
    <xf numFmtId="0" fontId="5" fillId="0" borderId="0" xfId="0" applyFont="1" applyFill="1"/>
    <xf numFmtId="0" fontId="5" fillId="0" borderId="18" xfId="0" applyFont="1" applyFill="1" applyBorder="1" applyAlignment="1">
      <alignment horizontal="center"/>
    </xf>
    <xf numFmtId="0" fontId="5" fillId="0" borderId="2" xfId="0" applyFont="1" applyFill="1" applyBorder="1" applyAlignment="1">
      <alignment horizontal="center"/>
    </xf>
    <xf numFmtId="0" fontId="5" fillId="0" borderId="21" xfId="0" applyFont="1" applyFill="1" applyBorder="1" applyAlignment="1">
      <alignment horizontal="center"/>
    </xf>
    <xf numFmtId="0" fontId="5" fillId="0" borderId="15" xfId="0" applyFont="1" applyFill="1" applyBorder="1" applyAlignment="1">
      <alignment horizontal="center"/>
    </xf>
    <xf numFmtId="166" fontId="5" fillId="0" borderId="0" xfId="0" applyNumberFormat="1" applyFont="1" applyFill="1" applyBorder="1" applyAlignment="1">
      <alignment horizontal="center"/>
    </xf>
    <xf numFmtId="166" fontId="5" fillId="0" borderId="16" xfId="0" applyNumberFormat="1" applyFont="1" applyFill="1" applyBorder="1" applyAlignment="1">
      <alignment horizontal="center"/>
    </xf>
    <xf numFmtId="0" fontId="5" fillId="0" borderId="19" xfId="0" applyFont="1" applyFill="1" applyBorder="1" applyAlignment="1">
      <alignment horizontal="center"/>
    </xf>
    <xf numFmtId="166" fontId="5" fillId="0" borderId="1" xfId="0" applyNumberFormat="1" applyFont="1" applyFill="1" applyBorder="1" applyAlignment="1">
      <alignment horizontal="center"/>
    </xf>
    <xf numFmtId="166" fontId="5" fillId="0" borderId="20" xfId="0" applyNumberFormat="1" applyFont="1" applyFill="1" applyBorder="1" applyAlignment="1">
      <alignment horizontal="center"/>
    </xf>
    <xf numFmtId="0" fontId="33" fillId="0" borderId="0" xfId="0" applyFont="1" applyFill="1" applyAlignment="1">
      <alignment textRotation="90"/>
    </xf>
    <xf numFmtId="0" fontId="33" fillId="0" borderId="0" xfId="0" applyFont="1" applyFill="1" applyAlignment="1">
      <alignment horizontal="right"/>
    </xf>
    <xf numFmtId="166" fontId="5" fillId="0" borderId="0" xfId="0" applyNumberFormat="1" applyFont="1" applyFill="1"/>
    <xf numFmtId="0" fontId="34" fillId="0" borderId="0" xfId="0" applyFont="1" applyAlignment="1">
      <alignment vertical="top"/>
    </xf>
    <xf numFmtId="0" fontId="5" fillId="0" borderId="20" xfId="0" applyFont="1" applyBorder="1"/>
    <xf numFmtId="0" fontId="5" fillId="0" borderId="1" xfId="0" applyFont="1" applyBorder="1"/>
    <xf numFmtId="0" fontId="5" fillId="0" borderId="16" xfId="0" applyFont="1" applyBorder="1"/>
    <xf numFmtId="0" fontId="4" fillId="0" borderId="0" xfId="0" applyFont="1" applyAlignment="1">
      <alignment horizontal="center"/>
    </xf>
    <xf numFmtId="0" fontId="34" fillId="0" borderId="0" xfId="0" applyFont="1" applyBorder="1"/>
    <xf numFmtId="0" fontId="71" fillId="0" borderId="0" xfId="0" applyFont="1" applyBorder="1"/>
    <xf numFmtId="0" fontId="71" fillId="0" borderId="0" xfId="0" applyFont="1" applyBorder="1" applyAlignment="1">
      <alignment horizontal="center" vertical="center"/>
    </xf>
    <xf numFmtId="0" fontId="3" fillId="0" borderId="0" xfId="0" applyFont="1"/>
    <xf numFmtId="0" fontId="2" fillId="0" borderId="0" xfId="0" applyFont="1"/>
    <xf numFmtId="0" fontId="34" fillId="3" borderId="0" xfId="0" applyFont="1" applyFill="1" applyBorder="1" applyAlignment="1">
      <alignment horizontal="left"/>
    </xf>
    <xf numFmtId="0" fontId="39" fillId="0" borderId="0" xfId="0" applyFont="1" applyFill="1" applyBorder="1" applyAlignment="1">
      <alignment horizontal="left" vertical="center"/>
    </xf>
    <xf numFmtId="0" fontId="50" fillId="0" borderId="3" xfId="0" applyFont="1" applyFill="1" applyBorder="1" applyAlignment="1">
      <alignment horizontal="center" vertical="center"/>
    </xf>
    <xf numFmtId="0" fontId="50" fillId="0" borderId="1" xfId="0" applyFont="1" applyFill="1" applyBorder="1" applyAlignment="1">
      <alignment horizontal="center" vertical="center"/>
    </xf>
    <xf numFmtId="0" fontId="42" fillId="0" borderId="3" xfId="0" applyFont="1" applyFill="1" applyBorder="1" applyAlignment="1">
      <alignment horizontal="left" vertical="center" indent="3"/>
    </xf>
    <xf numFmtId="0" fontId="42" fillId="0" borderId="1" xfId="0" applyFont="1" applyFill="1" applyBorder="1" applyAlignment="1">
      <alignment horizontal="left" vertical="center" indent="3"/>
    </xf>
    <xf numFmtId="0" fontId="50" fillId="0" borderId="3" xfId="0" applyFont="1" applyFill="1" applyBorder="1" applyAlignment="1">
      <alignment horizontal="center" vertical="center" wrapText="1"/>
    </xf>
    <xf numFmtId="0" fontId="50" fillId="0" borderId="1" xfId="0" applyFont="1" applyFill="1" applyBorder="1" applyAlignment="1">
      <alignment horizontal="center" vertical="center" wrapText="1"/>
    </xf>
    <xf numFmtId="2" fontId="42" fillId="0" borderId="3" xfId="0" applyNumberFormat="1" applyFont="1" applyFill="1" applyBorder="1" applyAlignment="1">
      <alignment horizontal="center" vertical="center"/>
    </xf>
    <xf numFmtId="2" fontId="42" fillId="0" borderId="1" xfId="0" applyNumberFormat="1" applyFont="1" applyFill="1" applyBorder="1" applyAlignment="1">
      <alignment horizontal="center" vertical="center"/>
    </xf>
    <xf numFmtId="0" fontId="17" fillId="0" borderId="0" xfId="0" applyFont="1" applyAlignment="1">
      <alignment horizontal="left" vertical="center" wrapText="1"/>
    </xf>
    <xf numFmtId="0" fontId="14" fillId="5" borderId="14" xfId="0" applyFont="1" applyFill="1" applyBorder="1" applyAlignment="1">
      <alignment horizontal="center"/>
    </xf>
    <xf numFmtId="0" fontId="14" fillId="5" borderId="3" xfId="0" applyFont="1" applyFill="1" applyBorder="1" applyAlignment="1">
      <alignment horizontal="center"/>
    </xf>
    <xf numFmtId="0" fontId="14" fillId="5" borderId="13" xfId="0" applyFont="1" applyFill="1" applyBorder="1" applyAlignment="1">
      <alignment horizontal="center"/>
    </xf>
    <xf numFmtId="0" fontId="33" fillId="0" borderId="0" xfId="0" applyFont="1" applyAlignment="1">
      <alignment horizontal="left" vertical="top" wrapText="1"/>
    </xf>
    <xf numFmtId="0" fontId="62" fillId="0" borderId="0" xfId="0" applyFont="1" applyAlignment="1">
      <alignment horizontal="left" vertical="top" wrapText="1"/>
    </xf>
    <xf numFmtId="0" fontId="42" fillId="0" borderId="1" xfId="0" applyFont="1" applyBorder="1" applyAlignment="1">
      <alignment horizontal="center" vertical="center"/>
    </xf>
    <xf numFmtId="0" fontId="42" fillId="0" borderId="1" xfId="0" applyFont="1" applyBorder="1" applyAlignment="1">
      <alignment horizontal="center" vertical="center" wrapText="1"/>
    </xf>
    <xf numFmtId="0" fontId="63" fillId="0" borderId="0" xfId="0" applyFont="1" applyAlignment="1">
      <alignment horizontal="left" vertical="top" wrapText="1"/>
    </xf>
    <xf numFmtId="0" fontId="37" fillId="0" borderId="0" xfId="0" applyFont="1" applyAlignment="1">
      <alignment horizontal="left" vertical="distributed"/>
    </xf>
    <xf numFmtId="2" fontId="39" fillId="0" borderId="24" xfId="0" applyNumberFormat="1" applyFont="1" applyBorder="1" applyAlignment="1">
      <alignment horizontal="center" vertical="center" wrapText="1"/>
    </xf>
    <xf numFmtId="2" fontId="39" fillId="0" borderId="25" xfId="0" applyNumberFormat="1" applyFont="1" applyBorder="1" applyAlignment="1">
      <alignment horizontal="center" vertical="center" wrapText="1"/>
    </xf>
    <xf numFmtId="2" fontId="39" fillId="0" borderId="26" xfId="0" applyNumberFormat="1" applyFont="1" applyBorder="1" applyAlignment="1">
      <alignment horizontal="center" vertical="center" wrapText="1"/>
    </xf>
    <xf numFmtId="0" fontId="39" fillId="0" borderId="24" xfId="0" applyFont="1" applyBorder="1" applyAlignment="1">
      <alignment horizontal="center" vertical="center" wrapText="1"/>
    </xf>
    <xf numFmtId="0" fontId="39" fillId="0" borderId="25" xfId="0" applyFont="1" applyBorder="1" applyAlignment="1">
      <alignment horizontal="center" vertical="center" wrapText="1"/>
    </xf>
    <xf numFmtId="0" fontId="39" fillId="0" borderId="26" xfId="0" applyFont="1" applyBorder="1" applyAlignment="1">
      <alignment horizontal="center" vertical="center" wrapText="1"/>
    </xf>
    <xf numFmtId="0" fontId="14" fillId="0" borderId="24" xfId="0" applyFont="1" applyBorder="1" applyAlignment="1">
      <alignment horizontal="center" vertical="center" wrapText="1"/>
    </xf>
    <xf numFmtId="0" fontId="37" fillId="0" borderId="25" xfId="0" applyFont="1" applyBorder="1" applyAlignment="1">
      <alignment horizontal="center" vertical="center" wrapText="1"/>
    </xf>
    <xf numFmtId="0" fontId="37" fillId="0" borderId="26" xfId="0" applyFont="1" applyBorder="1" applyAlignment="1">
      <alignment horizontal="center" vertical="center" wrapText="1"/>
    </xf>
    <xf numFmtId="0" fontId="36" fillId="0" borderId="31" xfId="0" applyFont="1" applyBorder="1" applyAlignment="1">
      <alignment horizontal="center" vertical="center" wrapText="1"/>
    </xf>
    <xf numFmtId="0" fontId="36" fillId="0" borderId="28" xfId="0" applyFont="1" applyBorder="1" applyAlignment="1">
      <alignment horizontal="center" vertical="center" wrapText="1"/>
    </xf>
    <xf numFmtId="0" fontId="36" fillId="0" borderId="27" xfId="0" applyFont="1" applyBorder="1" applyAlignment="1">
      <alignment horizontal="center" vertical="center" wrapText="1"/>
    </xf>
    <xf numFmtId="0" fontId="36" fillId="0" borderId="24" xfId="0" applyFont="1" applyBorder="1" applyAlignment="1">
      <alignment horizontal="center" vertical="center" wrapText="1"/>
    </xf>
    <xf numFmtId="0" fontId="36" fillId="0" borderId="26" xfId="0" applyFont="1" applyBorder="1" applyAlignment="1">
      <alignment horizontal="center" vertical="center" wrapText="1"/>
    </xf>
    <xf numFmtId="0" fontId="48" fillId="0" borderId="0" xfId="0" applyFont="1" applyFill="1" applyBorder="1" applyAlignment="1">
      <alignment horizontal="left" vertical="distributed" wrapText="1"/>
    </xf>
    <xf numFmtId="0" fontId="48" fillId="0" borderId="0" xfId="0" applyFont="1" applyFill="1" applyBorder="1" applyAlignment="1">
      <alignment horizontal="left" vertical="distributed"/>
    </xf>
    <xf numFmtId="165" fontId="24" fillId="4" borderId="1" xfId="0" applyNumberFormat="1" applyFont="1" applyFill="1" applyBorder="1" applyAlignment="1">
      <alignment horizontal="center" vertical="center"/>
    </xf>
    <xf numFmtId="165" fontId="24" fillId="4" borderId="20" xfId="0" applyNumberFormat="1" applyFont="1" applyFill="1" applyBorder="1" applyAlignment="1">
      <alignment horizontal="center" vertical="center"/>
    </xf>
    <xf numFmtId="165" fontId="21" fillId="4" borderId="1" xfId="0" applyNumberFormat="1" applyFont="1" applyFill="1" applyBorder="1" applyAlignment="1">
      <alignment horizontal="center" vertical="center"/>
    </xf>
    <xf numFmtId="165" fontId="17" fillId="3" borderId="0" xfId="0" applyNumberFormat="1" applyFont="1" applyFill="1" applyBorder="1" applyAlignment="1">
      <alignment horizontal="center" vertical="center"/>
    </xf>
    <xf numFmtId="165" fontId="25" fillId="3" borderId="0" xfId="0" applyNumberFormat="1" applyFont="1" applyFill="1" applyBorder="1" applyAlignment="1">
      <alignment horizontal="center" vertical="center"/>
    </xf>
    <xf numFmtId="165" fontId="17" fillId="3" borderId="16" xfId="0" applyNumberFormat="1" applyFont="1" applyFill="1" applyBorder="1" applyAlignment="1">
      <alignment horizontal="center" vertical="center"/>
    </xf>
    <xf numFmtId="165" fontId="17" fillId="3" borderId="3" xfId="0" applyNumberFormat="1" applyFont="1" applyFill="1" applyBorder="1" applyAlignment="1">
      <alignment horizontal="center" vertical="center"/>
    </xf>
    <xf numFmtId="165" fontId="17" fillId="3" borderId="13" xfId="0" applyNumberFormat="1" applyFont="1" applyFill="1" applyBorder="1" applyAlignment="1">
      <alignment horizontal="center" vertical="center"/>
    </xf>
    <xf numFmtId="165" fontId="21" fillId="4" borderId="20" xfId="0" applyNumberFormat="1" applyFont="1" applyFill="1" applyBorder="1" applyAlignment="1">
      <alignment horizontal="center" vertical="center"/>
    </xf>
    <xf numFmtId="165" fontId="22" fillId="3" borderId="0" xfId="0" applyNumberFormat="1" applyFont="1" applyFill="1" applyBorder="1" applyAlignment="1">
      <alignment horizontal="center" vertical="center"/>
    </xf>
    <xf numFmtId="165" fontId="23" fillId="3" borderId="0" xfId="0" applyNumberFormat="1" applyFont="1" applyFill="1" applyBorder="1" applyAlignment="1">
      <alignment horizontal="center" vertical="center"/>
    </xf>
    <xf numFmtId="165" fontId="23" fillId="3" borderId="3" xfId="0" applyNumberFormat="1" applyFont="1" applyFill="1" applyBorder="1" applyAlignment="1">
      <alignment horizontal="center" vertical="center"/>
    </xf>
    <xf numFmtId="0" fontId="20" fillId="3" borderId="17" xfId="0" applyFont="1" applyFill="1" applyBorder="1" applyAlignment="1">
      <alignment horizontal="center"/>
    </xf>
    <xf numFmtId="0" fontId="20" fillId="3" borderId="16" xfId="0" applyFont="1" applyFill="1" applyBorder="1" applyAlignment="1">
      <alignment horizontal="center"/>
    </xf>
    <xf numFmtId="0" fontId="20" fillId="3" borderId="15" xfId="0" applyFont="1" applyFill="1" applyBorder="1" applyAlignment="1">
      <alignment horizontal="center"/>
    </xf>
    <xf numFmtId="0" fontId="19" fillId="3" borderId="15" xfId="0" applyFont="1" applyFill="1" applyBorder="1" applyAlignment="1">
      <alignment horizontal="center"/>
    </xf>
    <xf numFmtId="0" fontId="19" fillId="3" borderId="17" xfId="0" applyFont="1" applyFill="1" applyBorder="1" applyAlignment="1">
      <alignment horizontal="center"/>
    </xf>
    <xf numFmtId="0" fontId="19" fillId="3" borderId="16" xfId="0" applyFont="1" applyFill="1" applyBorder="1" applyAlignment="1">
      <alignment horizontal="center"/>
    </xf>
    <xf numFmtId="0" fontId="14" fillId="3" borderId="15" xfId="0" applyFont="1" applyFill="1" applyBorder="1" applyAlignment="1">
      <alignment horizontal="center"/>
    </xf>
    <xf numFmtId="0" fontId="19" fillId="3" borderId="12" xfId="0" applyFont="1" applyFill="1" applyBorder="1" applyAlignment="1">
      <alignment horizontal="center"/>
    </xf>
    <xf numFmtId="0" fontId="19" fillId="3" borderId="13" xfId="0" applyFont="1" applyFill="1" applyBorder="1" applyAlignment="1">
      <alignment horizontal="center"/>
    </xf>
    <xf numFmtId="0" fontId="19" fillId="3" borderId="14" xfId="0" applyFont="1" applyFill="1" applyBorder="1" applyAlignment="1">
      <alignment horizontal="center"/>
    </xf>
    <xf numFmtId="0" fontId="42" fillId="0" borderId="0" xfId="0" applyFont="1" applyFill="1" applyBorder="1" applyAlignment="1">
      <alignment horizontal="center" vertical="center"/>
    </xf>
  </cellXfs>
  <cellStyles count="7">
    <cellStyle name="Bad" xfId="1" builtinId="27"/>
    <cellStyle name="Normal" xfId="0" builtinId="0"/>
    <cellStyle name="Normal 10" xfId="3"/>
    <cellStyle name="Normal 2" xfId="2"/>
    <cellStyle name="Normal_data_1" xfId="4"/>
    <cellStyle name="Normal_Sheet1" xfId="5"/>
    <cellStyle name="Обычный 2" xfId="6"/>
  </cellStyles>
  <dxfs count="4">
    <dxf>
      <font>
        <color rgb="FF9C0006"/>
      </font>
      <fill>
        <patternFill>
          <fgColor indexed="64"/>
          <bgColor rgb="FFFFC7CE"/>
        </patternFill>
      </fill>
    </dxf>
    <dxf>
      <font>
        <color rgb="FF9C6500"/>
      </font>
      <fill>
        <patternFill>
          <fgColor indexed="64"/>
          <bgColor rgb="FFFFEB9C"/>
        </patternFill>
      </fill>
    </dxf>
    <dxf>
      <font>
        <color rgb="FF9C0006"/>
      </font>
      <fill>
        <patternFill>
          <fgColor indexed="64"/>
          <bgColor rgb="FFFFC7CE"/>
        </patternFill>
      </fill>
    </dxf>
    <dxf>
      <font>
        <color rgb="FF9C6500"/>
      </font>
      <fill>
        <patternFill>
          <fgColor indexed="64"/>
          <bgColor rgb="FFFFEB9C"/>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theme" Target="theme/theme1.xml"/><Relationship Id="rId16" Type="http://schemas.openxmlformats.org/officeDocument/2006/relationships/styles" Target="styles.xml"/><Relationship Id="rId17" Type="http://schemas.openxmlformats.org/officeDocument/2006/relationships/sharedStrings" Target="sharedStrings.xml"/><Relationship Id="rId1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drawings/drawing1.xml><?xml version="1.0" encoding="utf-8"?>
<xdr:wsDr xmlns:xdr="http://schemas.openxmlformats.org/drawingml/2006/spreadsheetDrawing" xmlns:a="http://schemas.openxmlformats.org/drawingml/2006/main">
  <xdr:twoCellAnchor>
    <xdr:from>
      <xdr:col>15</xdr:col>
      <xdr:colOff>10579</xdr:colOff>
      <xdr:row>10</xdr:row>
      <xdr:rowOff>128587</xdr:rowOff>
    </xdr:from>
    <xdr:to>
      <xdr:col>18</xdr:col>
      <xdr:colOff>190233</xdr:colOff>
      <xdr:row>11</xdr:row>
      <xdr:rowOff>127000</xdr:rowOff>
    </xdr:to>
    <xdr:sp macro="" textlink="">
      <xdr:nvSpPr>
        <xdr:cNvPr id="2" name="TextBox 1"/>
        <xdr:cNvSpPr txBox="1"/>
      </xdr:nvSpPr>
      <xdr:spPr>
        <a:xfrm>
          <a:off x="6763804" y="2557462"/>
          <a:ext cx="865454" cy="217488"/>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201</a:t>
          </a:r>
          <a:endParaRPr lang="ru-RU" sz="1200" b="1"/>
        </a:p>
      </xdr:txBody>
    </xdr:sp>
    <xdr:clientData/>
  </xdr:twoCellAnchor>
  <xdr:twoCellAnchor>
    <xdr:from>
      <xdr:col>19</xdr:col>
      <xdr:colOff>166007</xdr:colOff>
      <xdr:row>20</xdr:row>
      <xdr:rowOff>121709</xdr:rowOff>
    </xdr:from>
    <xdr:to>
      <xdr:col>22</xdr:col>
      <xdr:colOff>127907</xdr:colOff>
      <xdr:row>21</xdr:row>
      <xdr:rowOff>121709</xdr:rowOff>
    </xdr:to>
    <xdr:sp macro="" textlink="">
      <xdr:nvSpPr>
        <xdr:cNvPr id="3" name="TextBox 2"/>
        <xdr:cNvSpPr txBox="1"/>
      </xdr:nvSpPr>
      <xdr:spPr>
        <a:xfrm>
          <a:off x="7833632" y="4741334"/>
          <a:ext cx="647700" cy="21907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406</a:t>
          </a:r>
          <a:endParaRPr lang="ru-RU" sz="1200" b="1"/>
        </a:p>
      </xdr:txBody>
    </xdr:sp>
    <xdr:clientData/>
  </xdr:twoCellAnchor>
  <xdr:twoCellAnchor>
    <xdr:from>
      <xdr:col>22</xdr:col>
      <xdr:colOff>42180</xdr:colOff>
      <xdr:row>20</xdr:row>
      <xdr:rowOff>95249</xdr:rowOff>
    </xdr:from>
    <xdr:to>
      <xdr:col>24</xdr:col>
      <xdr:colOff>95250</xdr:colOff>
      <xdr:row>21</xdr:row>
      <xdr:rowOff>140758</xdr:rowOff>
    </xdr:to>
    <xdr:sp macro="" textlink="">
      <xdr:nvSpPr>
        <xdr:cNvPr id="4" name="TextBox 3"/>
        <xdr:cNvSpPr txBox="1"/>
      </xdr:nvSpPr>
      <xdr:spPr>
        <a:xfrm>
          <a:off x="8395605" y="4714874"/>
          <a:ext cx="510270" cy="264584"/>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P303</a:t>
          </a:r>
          <a:endParaRPr lang="ru-RU" sz="1200" b="1"/>
        </a:p>
      </xdr:txBody>
    </xdr:sp>
    <xdr:clientData/>
  </xdr:twoCellAnchor>
  <xdr:twoCellAnchor>
    <xdr:from>
      <xdr:col>17</xdr:col>
      <xdr:colOff>155123</xdr:colOff>
      <xdr:row>20</xdr:row>
      <xdr:rowOff>116607</xdr:rowOff>
    </xdr:from>
    <xdr:to>
      <xdr:col>20</xdr:col>
      <xdr:colOff>13607</xdr:colOff>
      <xdr:row>21</xdr:row>
      <xdr:rowOff>115094</xdr:rowOff>
    </xdr:to>
    <xdr:sp macro="" textlink="">
      <xdr:nvSpPr>
        <xdr:cNvPr id="5" name="TextBox 4"/>
        <xdr:cNvSpPr txBox="1"/>
      </xdr:nvSpPr>
      <xdr:spPr>
        <a:xfrm>
          <a:off x="7365548" y="4736232"/>
          <a:ext cx="544284" cy="217562"/>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P18</a:t>
          </a:r>
          <a:endParaRPr lang="ru-RU" sz="1200" b="1"/>
        </a:p>
      </xdr:txBody>
    </xdr:sp>
    <xdr:clientData/>
  </xdr:twoCellAnchor>
  <xdr:twoCellAnchor>
    <xdr:from>
      <xdr:col>17</xdr:col>
      <xdr:colOff>190500</xdr:colOff>
      <xdr:row>18</xdr:row>
      <xdr:rowOff>155574</xdr:rowOff>
    </xdr:from>
    <xdr:to>
      <xdr:col>20</xdr:col>
      <xdr:colOff>133350</xdr:colOff>
      <xdr:row>19</xdr:row>
      <xdr:rowOff>150017</xdr:rowOff>
    </xdr:to>
    <xdr:sp macro="" textlink="">
      <xdr:nvSpPr>
        <xdr:cNvPr id="6" name="TextBox 5"/>
        <xdr:cNvSpPr txBox="1"/>
      </xdr:nvSpPr>
      <xdr:spPr>
        <a:xfrm>
          <a:off x="7400925" y="4337049"/>
          <a:ext cx="628650" cy="213518"/>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P16</a:t>
          </a:r>
          <a:endParaRPr lang="ru-RU" sz="1200" b="1"/>
        </a:p>
      </xdr:txBody>
    </xdr:sp>
    <xdr:clientData/>
  </xdr:twoCellAnchor>
  <xdr:twoCellAnchor>
    <xdr:from>
      <xdr:col>18</xdr:col>
      <xdr:colOff>168049</xdr:colOff>
      <xdr:row>16</xdr:row>
      <xdr:rowOff>146277</xdr:rowOff>
    </xdr:from>
    <xdr:to>
      <xdr:col>21</xdr:col>
      <xdr:colOff>95250</xdr:colOff>
      <xdr:row>17</xdr:row>
      <xdr:rowOff>136071</xdr:rowOff>
    </xdr:to>
    <xdr:sp macro="" textlink="">
      <xdr:nvSpPr>
        <xdr:cNvPr id="7" name="TextBox 6"/>
        <xdr:cNvSpPr txBox="1"/>
      </xdr:nvSpPr>
      <xdr:spPr>
        <a:xfrm>
          <a:off x="7607074" y="3889602"/>
          <a:ext cx="613001" cy="20886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P15</a:t>
          </a:r>
          <a:endParaRPr lang="ru-RU" sz="1200" b="1"/>
        </a:p>
      </xdr:txBody>
    </xdr:sp>
    <xdr:clientData/>
  </xdr:twoCellAnchor>
  <xdr:twoCellAnchor>
    <xdr:from>
      <xdr:col>13</xdr:col>
      <xdr:colOff>119062</xdr:colOff>
      <xdr:row>17</xdr:row>
      <xdr:rowOff>2724</xdr:rowOff>
    </xdr:from>
    <xdr:to>
      <xdr:col>16</xdr:col>
      <xdr:colOff>131307</xdr:colOff>
      <xdr:row>18</xdr:row>
      <xdr:rowOff>34019</xdr:rowOff>
    </xdr:to>
    <xdr:sp macro="" textlink="">
      <xdr:nvSpPr>
        <xdr:cNvPr id="8" name="TextBox 7"/>
        <xdr:cNvSpPr txBox="1"/>
      </xdr:nvSpPr>
      <xdr:spPr>
        <a:xfrm>
          <a:off x="6415087" y="3965124"/>
          <a:ext cx="698045" cy="25037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285</a:t>
          </a:r>
          <a:endParaRPr lang="ru-RU" sz="1200" b="1"/>
        </a:p>
      </xdr:txBody>
    </xdr:sp>
    <xdr:clientData/>
  </xdr:twoCellAnchor>
  <xdr:twoCellAnchor>
    <xdr:from>
      <xdr:col>23</xdr:col>
      <xdr:colOff>142874</xdr:colOff>
      <xdr:row>10</xdr:row>
      <xdr:rowOff>145256</xdr:rowOff>
    </xdr:from>
    <xdr:to>
      <xdr:col>26</xdr:col>
      <xdr:colOff>123824</xdr:colOff>
      <xdr:row>11</xdr:row>
      <xdr:rowOff>145256</xdr:rowOff>
    </xdr:to>
    <xdr:sp macro="" textlink="">
      <xdr:nvSpPr>
        <xdr:cNvPr id="9" name="TextBox 8"/>
        <xdr:cNvSpPr txBox="1"/>
      </xdr:nvSpPr>
      <xdr:spPr>
        <a:xfrm>
          <a:off x="8724899" y="2574131"/>
          <a:ext cx="666750" cy="21907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69</a:t>
          </a:r>
          <a:endParaRPr lang="ru-RU" sz="1200" b="1"/>
        </a:p>
      </xdr:txBody>
    </xdr:sp>
    <xdr:clientData/>
  </xdr:twoCellAnchor>
  <xdr:twoCellAnchor>
    <xdr:from>
      <xdr:col>29</xdr:col>
      <xdr:colOff>136071</xdr:colOff>
      <xdr:row>20</xdr:row>
      <xdr:rowOff>92984</xdr:rowOff>
    </xdr:from>
    <xdr:to>
      <xdr:col>32</xdr:col>
      <xdr:colOff>38100</xdr:colOff>
      <xdr:row>21</xdr:row>
      <xdr:rowOff>113394</xdr:rowOff>
    </xdr:to>
    <xdr:sp macro="" textlink="">
      <xdr:nvSpPr>
        <xdr:cNvPr id="10" name="TextBox 9"/>
        <xdr:cNvSpPr txBox="1"/>
      </xdr:nvSpPr>
      <xdr:spPr>
        <a:xfrm>
          <a:off x="10089696" y="4712609"/>
          <a:ext cx="587829" cy="23948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P37.2</a:t>
          </a:r>
          <a:endParaRPr lang="ru-RU" sz="1200" b="1"/>
        </a:p>
      </xdr:txBody>
    </xdr:sp>
    <xdr:clientData/>
  </xdr:twoCellAnchor>
  <xdr:twoCellAnchor>
    <xdr:from>
      <xdr:col>31</xdr:col>
      <xdr:colOff>180976</xdr:colOff>
      <xdr:row>20</xdr:row>
      <xdr:rowOff>121444</xdr:rowOff>
    </xdr:from>
    <xdr:to>
      <xdr:col>34</xdr:col>
      <xdr:colOff>152400</xdr:colOff>
      <xdr:row>21</xdr:row>
      <xdr:rowOff>108744</xdr:rowOff>
    </xdr:to>
    <xdr:sp macro="" textlink="">
      <xdr:nvSpPr>
        <xdr:cNvPr id="11" name="TextBox 10"/>
        <xdr:cNvSpPr txBox="1"/>
      </xdr:nvSpPr>
      <xdr:spPr>
        <a:xfrm>
          <a:off x="10591801" y="4741069"/>
          <a:ext cx="657224" cy="20637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223</a:t>
          </a:r>
          <a:endParaRPr lang="ru-RU" sz="1200" b="1"/>
        </a:p>
      </xdr:txBody>
    </xdr:sp>
    <xdr:clientData/>
  </xdr:twoCellAnchor>
  <xdr:twoCellAnchor>
    <xdr:from>
      <xdr:col>27</xdr:col>
      <xdr:colOff>142875</xdr:colOff>
      <xdr:row>18</xdr:row>
      <xdr:rowOff>158750</xdr:rowOff>
    </xdr:from>
    <xdr:to>
      <xdr:col>30</xdr:col>
      <xdr:colOff>190500</xdr:colOff>
      <xdr:row>19</xdr:row>
      <xdr:rowOff>157162</xdr:rowOff>
    </xdr:to>
    <xdr:sp macro="" textlink="">
      <xdr:nvSpPr>
        <xdr:cNvPr id="12" name="TextBox 11"/>
        <xdr:cNvSpPr txBox="1"/>
      </xdr:nvSpPr>
      <xdr:spPr>
        <a:xfrm>
          <a:off x="9639300" y="4340225"/>
          <a:ext cx="733425" cy="217487"/>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253</a:t>
          </a:r>
          <a:endParaRPr lang="ru-RU" sz="1200" b="1"/>
        </a:p>
      </xdr:txBody>
    </xdr:sp>
    <xdr:clientData/>
  </xdr:twoCellAnchor>
  <xdr:twoCellAnchor>
    <xdr:from>
      <xdr:col>28</xdr:col>
      <xdr:colOff>88113</xdr:colOff>
      <xdr:row>12</xdr:row>
      <xdr:rowOff>154778</xdr:rowOff>
    </xdr:from>
    <xdr:to>
      <xdr:col>31</xdr:col>
      <xdr:colOff>158753</xdr:colOff>
      <xdr:row>13</xdr:row>
      <xdr:rowOff>158749</xdr:rowOff>
    </xdr:to>
    <xdr:sp macro="" textlink="">
      <xdr:nvSpPr>
        <xdr:cNvPr id="13" name="TextBox 12"/>
        <xdr:cNvSpPr txBox="1"/>
      </xdr:nvSpPr>
      <xdr:spPr>
        <a:xfrm>
          <a:off x="9813138" y="3021803"/>
          <a:ext cx="756440" cy="223046"/>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170</a:t>
          </a:r>
          <a:endParaRPr lang="ru-RU" sz="1200" b="1"/>
        </a:p>
      </xdr:txBody>
    </xdr:sp>
    <xdr:clientData/>
  </xdr:twoCellAnchor>
  <xdr:twoCellAnchor>
    <xdr:from>
      <xdr:col>34</xdr:col>
      <xdr:colOff>3174</xdr:colOff>
      <xdr:row>14</xdr:row>
      <xdr:rowOff>151719</xdr:rowOff>
    </xdr:from>
    <xdr:to>
      <xdr:col>38</xdr:col>
      <xdr:colOff>31749</xdr:colOff>
      <xdr:row>15</xdr:row>
      <xdr:rowOff>142875</xdr:rowOff>
    </xdr:to>
    <xdr:sp macro="" textlink="">
      <xdr:nvSpPr>
        <xdr:cNvPr id="14" name="TextBox 13"/>
        <xdr:cNvSpPr txBox="1"/>
      </xdr:nvSpPr>
      <xdr:spPr>
        <a:xfrm>
          <a:off x="11099799" y="3456894"/>
          <a:ext cx="942975" cy="210231"/>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267</a:t>
          </a:r>
          <a:endParaRPr lang="ru-RU" sz="1200" b="1"/>
        </a:p>
      </xdr:txBody>
    </xdr:sp>
    <xdr:clientData/>
  </xdr:twoCellAnchor>
  <xdr:twoCellAnchor>
    <xdr:from>
      <xdr:col>39</xdr:col>
      <xdr:colOff>60324</xdr:colOff>
      <xdr:row>14</xdr:row>
      <xdr:rowOff>111125</xdr:rowOff>
    </xdr:from>
    <xdr:to>
      <xdr:col>43</xdr:col>
      <xdr:colOff>63499</xdr:colOff>
      <xdr:row>15</xdr:row>
      <xdr:rowOff>145369</xdr:rowOff>
    </xdr:to>
    <xdr:sp macro="" textlink="">
      <xdr:nvSpPr>
        <xdr:cNvPr id="15" name="TextBox 14"/>
        <xdr:cNvSpPr txBox="1"/>
      </xdr:nvSpPr>
      <xdr:spPr>
        <a:xfrm>
          <a:off x="12299949" y="3416300"/>
          <a:ext cx="917575" cy="25331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172</a:t>
          </a:r>
          <a:endParaRPr lang="ru-RU" sz="1200" b="1"/>
        </a:p>
      </xdr:txBody>
    </xdr:sp>
    <xdr:clientData/>
  </xdr:twoCellAnchor>
  <xdr:twoCellAnchor>
    <xdr:from>
      <xdr:col>35</xdr:col>
      <xdr:colOff>219075</xdr:colOff>
      <xdr:row>20</xdr:row>
      <xdr:rowOff>131234</xdr:rowOff>
    </xdr:from>
    <xdr:to>
      <xdr:col>38</xdr:col>
      <xdr:colOff>47625</xdr:colOff>
      <xdr:row>21</xdr:row>
      <xdr:rowOff>131234</xdr:rowOff>
    </xdr:to>
    <xdr:sp macro="" textlink="">
      <xdr:nvSpPr>
        <xdr:cNvPr id="16" name="TextBox 15"/>
        <xdr:cNvSpPr txBox="1"/>
      </xdr:nvSpPr>
      <xdr:spPr>
        <a:xfrm>
          <a:off x="11544300" y="4750859"/>
          <a:ext cx="514350" cy="21907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P58</a:t>
          </a:r>
          <a:endParaRPr lang="ru-RU" sz="1200" b="1"/>
        </a:p>
      </xdr:txBody>
    </xdr:sp>
    <xdr:clientData/>
  </xdr:twoCellAnchor>
  <xdr:twoCellAnchor>
    <xdr:from>
      <xdr:col>40</xdr:col>
      <xdr:colOff>190500</xdr:colOff>
      <xdr:row>18</xdr:row>
      <xdr:rowOff>147637</xdr:rowOff>
    </xdr:from>
    <xdr:to>
      <xdr:col>43</xdr:col>
      <xdr:colOff>104775</xdr:colOff>
      <xdr:row>19</xdr:row>
      <xdr:rowOff>147637</xdr:rowOff>
    </xdr:to>
    <xdr:sp macro="" textlink="">
      <xdr:nvSpPr>
        <xdr:cNvPr id="17" name="TextBox 16"/>
        <xdr:cNvSpPr txBox="1"/>
      </xdr:nvSpPr>
      <xdr:spPr>
        <a:xfrm>
          <a:off x="12658725" y="4329112"/>
          <a:ext cx="600075" cy="21907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67</a:t>
          </a:r>
          <a:endParaRPr lang="ru-RU" sz="1200" b="1"/>
        </a:p>
      </xdr:txBody>
    </xdr:sp>
    <xdr:clientData/>
  </xdr:twoCellAnchor>
  <xdr:twoCellAnchor>
    <xdr:from>
      <xdr:col>41</xdr:col>
      <xdr:colOff>161925</xdr:colOff>
      <xdr:row>20</xdr:row>
      <xdr:rowOff>115208</xdr:rowOff>
    </xdr:from>
    <xdr:to>
      <xdr:col>44</xdr:col>
      <xdr:colOff>76200</xdr:colOff>
      <xdr:row>21</xdr:row>
      <xdr:rowOff>115208</xdr:rowOff>
    </xdr:to>
    <xdr:sp macro="" textlink="">
      <xdr:nvSpPr>
        <xdr:cNvPr id="18" name="TextBox 17"/>
        <xdr:cNvSpPr txBox="1"/>
      </xdr:nvSpPr>
      <xdr:spPr>
        <a:xfrm>
          <a:off x="12858750" y="4734833"/>
          <a:ext cx="600075" cy="21907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92</a:t>
          </a:r>
          <a:endParaRPr lang="ru-RU" sz="1200" b="1"/>
        </a:p>
      </xdr:txBody>
    </xdr:sp>
    <xdr:clientData/>
  </xdr:twoCellAnchor>
  <xdr:twoCellAnchor>
    <xdr:from>
      <xdr:col>43</xdr:col>
      <xdr:colOff>122468</xdr:colOff>
      <xdr:row>18</xdr:row>
      <xdr:rowOff>145936</xdr:rowOff>
    </xdr:from>
    <xdr:to>
      <xdr:col>46</xdr:col>
      <xdr:colOff>0</xdr:colOff>
      <xdr:row>19</xdr:row>
      <xdr:rowOff>176893</xdr:rowOff>
    </xdr:to>
    <xdr:sp macro="" textlink="">
      <xdr:nvSpPr>
        <xdr:cNvPr id="19" name="TextBox 18"/>
        <xdr:cNvSpPr txBox="1"/>
      </xdr:nvSpPr>
      <xdr:spPr>
        <a:xfrm>
          <a:off x="13276493" y="4327411"/>
          <a:ext cx="563332" cy="250032"/>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12</a:t>
          </a:r>
          <a:endParaRPr lang="ru-RU" sz="1200" b="1"/>
        </a:p>
      </xdr:txBody>
    </xdr:sp>
    <xdr:clientData/>
  </xdr:twoCellAnchor>
  <xdr:twoCellAnchor>
    <xdr:from>
      <xdr:col>47</xdr:col>
      <xdr:colOff>176893</xdr:colOff>
      <xdr:row>20</xdr:row>
      <xdr:rowOff>86181</xdr:rowOff>
    </xdr:from>
    <xdr:to>
      <xdr:col>50</xdr:col>
      <xdr:colOff>153760</xdr:colOff>
      <xdr:row>21</xdr:row>
      <xdr:rowOff>99788</xdr:rowOff>
    </xdr:to>
    <xdr:sp macro="" textlink="">
      <xdr:nvSpPr>
        <xdr:cNvPr id="20" name="TextBox 19"/>
        <xdr:cNvSpPr txBox="1"/>
      </xdr:nvSpPr>
      <xdr:spPr>
        <a:xfrm>
          <a:off x="14245318" y="4705806"/>
          <a:ext cx="662667" cy="232682"/>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178</a:t>
          </a:r>
          <a:endParaRPr lang="ru-RU" sz="1200" b="1"/>
        </a:p>
      </xdr:txBody>
    </xdr:sp>
    <xdr:clientData/>
  </xdr:twoCellAnchor>
  <xdr:twoCellAnchor>
    <xdr:from>
      <xdr:col>46</xdr:col>
      <xdr:colOff>108857</xdr:colOff>
      <xdr:row>12</xdr:row>
      <xdr:rowOff>136072</xdr:rowOff>
    </xdr:from>
    <xdr:to>
      <xdr:col>49</xdr:col>
      <xdr:colOff>50006</xdr:colOff>
      <xdr:row>13</xdr:row>
      <xdr:rowOff>130969</xdr:rowOff>
    </xdr:to>
    <xdr:sp macro="" textlink="">
      <xdr:nvSpPr>
        <xdr:cNvPr id="21" name="TextBox 20"/>
        <xdr:cNvSpPr txBox="1"/>
      </xdr:nvSpPr>
      <xdr:spPr>
        <a:xfrm>
          <a:off x="13948682" y="3003097"/>
          <a:ext cx="626949" cy="213972"/>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solidFill>
                <a:sysClr val="windowText" lastClr="000000"/>
              </a:solidFill>
            </a:rPr>
            <a:t>M231</a:t>
          </a:r>
          <a:endParaRPr lang="ru-RU" sz="1200" b="1">
            <a:solidFill>
              <a:sysClr val="windowText" lastClr="000000"/>
            </a:solidFill>
          </a:endParaRPr>
        </a:p>
      </xdr:txBody>
    </xdr:sp>
    <xdr:clientData/>
  </xdr:twoCellAnchor>
  <xdr:twoCellAnchor>
    <xdr:from>
      <xdr:col>51</xdr:col>
      <xdr:colOff>63500</xdr:colOff>
      <xdr:row>14</xdr:row>
      <xdr:rowOff>127000</xdr:rowOff>
    </xdr:from>
    <xdr:to>
      <xdr:col>54</xdr:col>
      <xdr:colOff>83345</xdr:colOff>
      <xdr:row>15</xdr:row>
      <xdr:rowOff>130970</xdr:rowOff>
    </xdr:to>
    <xdr:sp macro="" textlink="">
      <xdr:nvSpPr>
        <xdr:cNvPr id="22" name="TextBox 21"/>
        <xdr:cNvSpPr txBox="1"/>
      </xdr:nvSpPr>
      <xdr:spPr>
        <a:xfrm>
          <a:off x="15046325" y="3432175"/>
          <a:ext cx="705645" cy="22304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242</a:t>
          </a:r>
          <a:endParaRPr lang="ru-RU" sz="1200" b="1"/>
        </a:p>
      </xdr:txBody>
    </xdr:sp>
    <xdr:clientData/>
  </xdr:twoCellAnchor>
  <xdr:twoCellAnchor>
    <xdr:from>
      <xdr:col>49</xdr:col>
      <xdr:colOff>162452</xdr:colOff>
      <xdr:row>12</xdr:row>
      <xdr:rowOff>140757</xdr:rowOff>
    </xdr:from>
    <xdr:to>
      <xdr:col>52</xdr:col>
      <xdr:colOff>76727</xdr:colOff>
      <xdr:row>13</xdr:row>
      <xdr:rowOff>140757</xdr:rowOff>
    </xdr:to>
    <xdr:sp macro="" textlink="">
      <xdr:nvSpPr>
        <xdr:cNvPr id="23" name="TextBox 22"/>
        <xdr:cNvSpPr txBox="1"/>
      </xdr:nvSpPr>
      <xdr:spPr>
        <a:xfrm>
          <a:off x="14688077" y="3007782"/>
          <a:ext cx="600075" cy="21907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70</a:t>
          </a:r>
          <a:endParaRPr lang="ru-RU" sz="1200" b="1"/>
        </a:p>
      </xdr:txBody>
    </xdr:sp>
    <xdr:clientData/>
  </xdr:twoCellAnchor>
  <xdr:twoCellAnchor>
    <xdr:from>
      <xdr:col>55</xdr:col>
      <xdr:colOff>157426</xdr:colOff>
      <xdr:row>14</xdr:row>
      <xdr:rowOff>95250</xdr:rowOff>
    </xdr:from>
    <xdr:to>
      <xdr:col>59</xdr:col>
      <xdr:colOff>63500</xdr:colOff>
      <xdr:row>15</xdr:row>
      <xdr:rowOff>133083</xdr:rowOff>
    </xdr:to>
    <xdr:sp macro="" textlink="">
      <xdr:nvSpPr>
        <xdr:cNvPr id="24" name="TextBox 23"/>
        <xdr:cNvSpPr txBox="1"/>
      </xdr:nvSpPr>
      <xdr:spPr>
        <a:xfrm>
          <a:off x="16054651" y="3400425"/>
          <a:ext cx="820474" cy="256908"/>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207</a:t>
          </a:r>
          <a:endParaRPr lang="ru-RU" sz="1200" b="1"/>
        </a:p>
      </xdr:txBody>
    </xdr:sp>
    <xdr:clientData/>
  </xdr:twoCellAnchor>
  <xdr:twoCellAnchor>
    <xdr:from>
      <xdr:col>58</xdr:col>
      <xdr:colOff>105829</xdr:colOff>
      <xdr:row>18</xdr:row>
      <xdr:rowOff>134937</xdr:rowOff>
    </xdr:from>
    <xdr:to>
      <xdr:col>62</xdr:col>
      <xdr:colOff>0</xdr:colOff>
      <xdr:row>19</xdr:row>
      <xdr:rowOff>130969</xdr:rowOff>
    </xdr:to>
    <xdr:sp macro="" textlink="">
      <xdr:nvSpPr>
        <xdr:cNvPr id="25" name="TextBox 24"/>
        <xdr:cNvSpPr txBox="1"/>
      </xdr:nvSpPr>
      <xdr:spPr>
        <a:xfrm>
          <a:off x="16688854" y="4316412"/>
          <a:ext cx="808571" cy="215107"/>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198</a:t>
          </a:r>
          <a:endParaRPr lang="ru-RU" sz="1200" b="1"/>
        </a:p>
      </xdr:txBody>
    </xdr:sp>
    <xdr:clientData/>
  </xdr:twoCellAnchor>
  <xdr:twoCellAnchor>
    <xdr:from>
      <xdr:col>59</xdr:col>
      <xdr:colOff>119584</xdr:colOff>
      <xdr:row>20</xdr:row>
      <xdr:rowOff>114299</xdr:rowOff>
    </xdr:from>
    <xdr:to>
      <xdr:col>62</xdr:col>
      <xdr:colOff>85726</xdr:colOff>
      <xdr:row>21</xdr:row>
      <xdr:rowOff>111128</xdr:rowOff>
    </xdr:to>
    <xdr:sp macro="" textlink="">
      <xdr:nvSpPr>
        <xdr:cNvPr id="26" name="TextBox 25"/>
        <xdr:cNvSpPr txBox="1"/>
      </xdr:nvSpPr>
      <xdr:spPr>
        <a:xfrm>
          <a:off x="16931209" y="4733924"/>
          <a:ext cx="651942" cy="215904"/>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458</a:t>
          </a:r>
          <a:endParaRPr lang="ru-RU" sz="1200" b="1"/>
        </a:p>
      </xdr:txBody>
    </xdr:sp>
    <xdr:clientData/>
  </xdr:twoCellAnchor>
  <xdr:twoCellAnchor>
    <xdr:from>
      <xdr:col>62</xdr:col>
      <xdr:colOff>171439</xdr:colOff>
      <xdr:row>18</xdr:row>
      <xdr:rowOff>149754</xdr:rowOff>
    </xdr:from>
    <xdr:to>
      <xdr:col>65</xdr:col>
      <xdr:colOff>85714</xdr:colOff>
      <xdr:row>19</xdr:row>
      <xdr:rowOff>149755</xdr:rowOff>
    </xdr:to>
    <xdr:sp macro="" textlink="">
      <xdr:nvSpPr>
        <xdr:cNvPr id="27" name="TextBox 26"/>
        <xdr:cNvSpPr txBox="1"/>
      </xdr:nvSpPr>
      <xdr:spPr>
        <a:xfrm>
          <a:off x="17668864" y="4331229"/>
          <a:ext cx="600075" cy="219076"/>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P297</a:t>
          </a:r>
          <a:endParaRPr lang="ru-RU" sz="1200" b="1"/>
        </a:p>
      </xdr:txBody>
    </xdr:sp>
    <xdr:clientData/>
  </xdr:twoCellAnchor>
  <xdr:twoCellAnchor>
    <xdr:from>
      <xdr:col>63</xdr:col>
      <xdr:colOff>165088</xdr:colOff>
      <xdr:row>20</xdr:row>
      <xdr:rowOff>137583</xdr:rowOff>
    </xdr:from>
    <xdr:to>
      <xdr:col>66</xdr:col>
      <xdr:colOff>137583</xdr:colOff>
      <xdr:row>21</xdr:row>
      <xdr:rowOff>133201</xdr:rowOff>
    </xdr:to>
    <xdr:sp macro="" textlink="">
      <xdr:nvSpPr>
        <xdr:cNvPr id="28" name="TextBox 27"/>
        <xdr:cNvSpPr txBox="1"/>
      </xdr:nvSpPr>
      <xdr:spPr>
        <a:xfrm>
          <a:off x="17891113" y="4757208"/>
          <a:ext cx="658295" cy="214693"/>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269</a:t>
          </a:r>
          <a:endParaRPr lang="ru-RU" sz="1200" b="1"/>
        </a:p>
      </xdr:txBody>
    </xdr:sp>
    <xdr:clientData/>
  </xdr:twoCellAnchor>
  <xdr:twoCellAnchor>
    <xdr:from>
      <xdr:col>57</xdr:col>
      <xdr:colOff>138297</xdr:colOff>
      <xdr:row>16</xdr:row>
      <xdr:rowOff>127000</xdr:rowOff>
    </xdr:from>
    <xdr:to>
      <xdr:col>61</xdr:col>
      <xdr:colOff>63500</xdr:colOff>
      <xdr:row>17</xdr:row>
      <xdr:rowOff>140415</xdr:rowOff>
    </xdr:to>
    <xdr:sp macro="" textlink="">
      <xdr:nvSpPr>
        <xdr:cNvPr id="29" name="TextBox 28"/>
        <xdr:cNvSpPr txBox="1"/>
      </xdr:nvSpPr>
      <xdr:spPr>
        <a:xfrm>
          <a:off x="16492722" y="3870325"/>
          <a:ext cx="839603" cy="23249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solidFill>
                <a:sysClr val="windowText" lastClr="000000"/>
              </a:solidFill>
            </a:rPr>
            <a:t>M173</a:t>
          </a:r>
          <a:endParaRPr lang="ru-RU" sz="1200" b="1">
            <a:solidFill>
              <a:sysClr val="windowText" lastClr="000000"/>
            </a:solidFill>
          </a:endParaRPr>
        </a:p>
      </xdr:txBody>
    </xdr:sp>
    <xdr:clientData/>
  </xdr:twoCellAnchor>
  <xdr:twoCellAnchor>
    <xdr:from>
      <xdr:col>53</xdr:col>
      <xdr:colOff>97635</xdr:colOff>
      <xdr:row>12</xdr:row>
      <xdr:rowOff>111126</xdr:rowOff>
    </xdr:from>
    <xdr:to>
      <xdr:col>57</xdr:col>
      <xdr:colOff>142875</xdr:colOff>
      <xdr:row>13</xdr:row>
      <xdr:rowOff>154782</xdr:rowOff>
    </xdr:to>
    <xdr:sp macro="" textlink="">
      <xdr:nvSpPr>
        <xdr:cNvPr id="30" name="TextBox 29"/>
        <xdr:cNvSpPr txBox="1"/>
      </xdr:nvSpPr>
      <xdr:spPr>
        <a:xfrm>
          <a:off x="15537660" y="2978151"/>
          <a:ext cx="959640" cy="262731"/>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solidFill>
                <a:sysClr val="windowText" lastClr="000000"/>
              </a:solidFill>
            </a:rPr>
            <a:t>92R7.1</a:t>
          </a:r>
          <a:endParaRPr lang="ru-RU" sz="1200" b="1">
            <a:solidFill>
              <a:sysClr val="windowText" lastClr="000000"/>
            </a:solidFill>
          </a:endParaRPr>
        </a:p>
      </xdr:txBody>
    </xdr:sp>
    <xdr:clientData/>
  </xdr:twoCellAnchor>
  <xdr:twoCellAnchor>
    <xdr:from>
      <xdr:col>50</xdr:col>
      <xdr:colOff>157163</xdr:colOff>
      <xdr:row>10</xdr:row>
      <xdr:rowOff>128588</xdr:rowOff>
    </xdr:from>
    <xdr:to>
      <xdr:col>53</xdr:col>
      <xdr:colOff>71438</xdr:colOff>
      <xdr:row>11</xdr:row>
      <xdr:rowOff>128588</xdr:rowOff>
    </xdr:to>
    <xdr:sp macro="" textlink="">
      <xdr:nvSpPr>
        <xdr:cNvPr id="31" name="TextBox 30"/>
        <xdr:cNvSpPr txBox="1"/>
      </xdr:nvSpPr>
      <xdr:spPr>
        <a:xfrm>
          <a:off x="14911388" y="2557463"/>
          <a:ext cx="600075" cy="21907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solidFill>
                <a:sysClr val="windowText" lastClr="000000"/>
              </a:solidFill>
            </a:rPr>
            <a:t>M9</a:t>
          </a:r>
          <a:endParaRPr lang="ru-RU" sz="1200" b="1">
            <a:solidFill>
              <a:sysClr val="windowText" lastClr="000000"/>
            </a:solidFill>
          </a:endParaRPr>
        </a:p>
      </xdr:txBody>
    </xdr:sp>
    <xdr:clientData/>
  </xdr:twoCellAnchor>
  <xdr:twoCellAnchor>
    <xdr:from>
      <xdr:col>36</xdr:col>
      <xdr:colOff>85726</xdr:colOff>
      <xdr:row>12</xdr:row>
      <xdr:rowOff>142874</xdr:rowOff>
    </xdr:from>
    <xdr:to>
      <xdr:col>39</xdr:col>
      <xdr:colOff>142872</xdr:colOff>
      <xdr:row>13</xdr:row>
      <xdr:rowOff>152398</xdr:rowOff>
    </xdr:to>
    <xdr:sp macro="" textlink="">
      <xdr:nvSpPr>
        <xdr:cNvPr id="32" name="TextBox 31"/>
        <xdr:cNvSpPr txBox="1"/>
      </xdr:nvSpPr>
      <xdr:spPr>
        <a:xfrm>
          <a:off x="11639551" y="3009899"/>
          <a:ext cx="742946" cy="22859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solidFill>
                <a:sysClr val="windowText" lastClr="000000"/>
              </a:solidFill>
            </a:rPr>
            <a:t>12f2.1</a:t>
          </a:r>
          <a:endParaRPr lang="ru-RU" sz="1200" b="1">
            <a:solidFill>
              <a:sysClr val="windowText" lastClr="000000"/>
            </a:solidFill>
          </a:endParaRPr>
        </a:p>
      </xdr:txBody>
    </xdr:sp>
    <xdr:clientData/>
  </xdr:twoCellAnchor>
  <xdr:twoCellAnchor>
    <xdr:from>
      <xdr:col>34</xdr:col>
      <xdr:colOff>130285</xdr:colOff>
      <xdr:row>8</xdr:row>
      <xdr:rowOff>142875</xdr:rowOff>
    </xdr:from>
    <xdr:to>
      <xdr:col>37</xdr:col>
      <xdr:colOff>111236</xdr:colOff>
      <xdr:row>9</xdr:row>
      <xdr:rowOff>142875</xdr:rowOff>
    </xdr:to>
    <xdr:sp macro="" textlink="">
      <xdr:nvSpPr>
        <xdr:cNvPr id="33" name="TextBox 32"/>
        <xdr:cNvSpPr txBox="1"/>
      </xdr:nvSpPr>
      <xdr:spPr>
        <a:xfrm>
          <a:off x="11226910" y="2133600"/>
          <a:ext cx="666751" cy="21907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i="0">
              <a:solidFill>
                <a:sysClr val="windowText" lastClr="000000"/>
              </a:solidFill>
            </a:rPr>
            <a:t>M89</a:t>
          </a:r>
          <a:endParaRPr lang="ru-RU" sz="1200" b="1" i="0">
            <a:solidFill>
              <a:sysClr val="windowText" lastClr="000000"/>
            </a:solidFill>
          </a:endParaRPr>
        </a:p>
      </xdr:txBody>
    </xdr:sp>
    <xdr:clientData/>
  </xdr:twoCellAnchor>
  <xdr:twoCellAnchor>
    <xdr:from>
      <xdr:col>11</xdr:col>
      <xdr:colOff>131985</xdr:colOff>
      <xdr:row>4</xdr:row>
      <xdr:rowOff>123821</xdr:rowOff>
    </xdr:from>
    <xdr:to>
      <xdr:col>14</xdr:col>
      <xdr:colOff>112936</xdr:colOff>
      <xdr:row>5</xdr:row>
      <xdr:rowOff>128582</xdr:rowOff>
    </xdr:to>
    <xdr:sp macro="" textlink="">
      <xdr:nvSpPr>
        <xdr:cNvPr id="34" name="TextBox 33"/>
        <xdr:cNvSpPr txBox="1"/>
      </xdr:nvSpPr>
      <xdr:spPr>
        <a:xfrm>
          <a:off x="5970810" y="1238246"/>
          <a:ext cx="666751" cy="223836"/>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i="0">
              <a:solidFill>
                <a:sysClr val="windowText" lastClr="000000"/>
              </a:solidFill>
            </a:rPr>
            <a:t>M168</a:t>
          </a:r>
          <a:endParaRPr lang="ru-RU" sz="1200" b="1" i="0">
            <a:solidFill>
              <a:sysClr val="windowText" lastClr="000000"/>
            </a:solidFill>
          </a:endParaRPr>
        </a:p>
      </xdr:txBody>
    </xdr:sp>
    <xdr:clientData/>
  </xdr:twoCellAnchor>
  <xdr:twoCellAnchor>
    <xdr:from>
      <xdr:col>21</xdr:col>
      <xdr:colOff>103756</xdr:colOff>
      <xdr:row>6</xdr:row>
      <xdr:rowOff>105453</xdr:rowOff>
    </xdr:from>
    <xdr:to>
      <xdr:col>24</xdr:col>
      <xdr:colOff>84706</xdr:colOff>
      <xdr:row>7</xdr:row>
      <xdr:rowOff>122463</xdr:rowOff>
    </xdr:to>
    <xdr:sp macro="" textlink="">
      <xdr:nvSpPr>
        <xdr:cNvPr id="35" name="TextBox 34"/>
        <xdr:cNvSpPr txBox="1"/>
      </xdr:nvSpPr>
      <xdr:spPr>
        <a:xfrm>
          <a:off x="8228581" y="1658028"/>
          <a:ext cx="666750" cy="23608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i="0">
              <a:solidFill>
                <a:sysClr val="windowText" lastClr="000000"/>
              </a:solidFill>
            </a:rPr>
            <a:t>P143</a:t>
          </a:r>
          <a:endParaRPr lang="ru-RU" sz="1200" b="1" i="0">
            <a:solidFill>
              <a:sysClr val="windowText" lastClr="000000"/>
            </a:solidFill>
          </a:endParaRPr>
        </a:p>
      </xdr:txBody>
    </xdr:sp>
    <xdr:clientData/>
  </xdr:twoCellAnchor>
  <xdr:twoCellAnchor>
    <xdr:from>
      <xdr:col>7</xdr:col>
      <xdr:colOff>95249</xdr:colOff>
      <xdr:row>20</xdr:row>
      <xdr:rowOff>122464</xdr:rowOff>
    </xdr:from>
    <xdr:to>
      <xdr:col>10</xdr:col>
      <xdr:colOff>81643</xdr:colOff>
      <xdr:row>21</xdr:row>
      <xdr:rowOff>108857</xdr:rowOff>
    </xdr:to>
    <xdr:sp macro="" textlink="">
      <xdr:nvSpPr>
        <xdr:cNvPr id="36" name="TextBox 35"/>
        <xdr:cNvSpPr txBox="1"/>
      </xdr:nvSpPr>
      <xdr:spPr>
        <a:xfrm>
          <a:off x="5019674" y="4742089"/>
          <a:ext cx="672194" cy="205468"/>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78</a:t>
          </a:r>
          <a:endParaRPr lang="ru-RU" sz="1200" b="1"/>
        </a:p>
      </xdr:txBody>
    </xdr:sp>
    <xdr:clientData/>
  </xdr:twoCellAnchor>
  <xdr:twoCellAnchor>
    <xdr:from>
      <xdr:col>4</xdr:col>
      <xdr:colOff>163283</xdr:colOff>
      <xdr:row>10</xdr:row>
      <xdr:rowOff>81754</xdr:rowOff>
    </xdr:from>
    <xdr:to>
      <xdr:col>8</xdr:col>
      <xdr:colOff>10583</xdr:colOff>
      <xdr:row>11</xdr:row>
      <xdr:rowOff>126999</xdr:rowOff>
    </xdr:to>
    <xdr:sp macro="" textlink="">
      <xdr:nvSpPr>
        <xdr:cNvPr id="37" name="TextBox 36"/>
        <xdr:cNvSpPr txBox="1"/>
      </xdr:nvSpPr>
      <xdr:spPr>
        <a:xfrm>
          <a:off x="4401908" y="2510629"/>
          <a:ext cx="761700" cy="26432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solidFill>
                <a:sysClr val="windowText" lastClr="000000"/>
              </a:solidFill>
            </a:rPr>
            <a:t>M40</a:t>
          </a:r>
          <a:endParaRPr lang="ru-RU" sz="1200" b="1">
            <a:solidFill>
              <a:sysClr val="windowText" lastClr="000000"/>
            </a:solidFill>
          </a:endParaRPr>
        </a:p>
      </xdr:txBody>
    </xdr:sp>
    <xdr:clientData/>
  </xdr:twoCellAnchor>
  <xdr:twoCellAnchor>
    <xdr:from>
      <xdr:col>6</xdr:col>
      <xdr:colOff>179955</xdr:colOff>
      <xdr:row>17</xdr:row>
      <xdr:rowOff>23131</xdr:rowOff>
    </xdr:from>
    <xdr:to>
      <xdr:col>9</xdr:col>
      <xdr:colOff>59531</xdr:colOff>
      <xdr:row>18</xdr:row>
      <xdr:rowOff>32319</xdr:rowOff>
    </xdr:to>
    <xdr:sp macro="" textlink="">
      <xdr:nvSpPr>
        <xdr:cNvPr id="38" name="TextBox 37"/>
        <xdr:cNvSpPr txBox="1"/>
      </xdr:nvSpPr>
      <xdr:spPr>
        <a:xfrm>
          <a:off x="4875780" y="3985531"/>
          <a:ext cx="565376" cy="228263"/>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35</a:t>
          </a:r>
          <a:endParaRPr lang="ru-RU" sz="1200" b="1"/>
        </a:p>
      </xdr:txBody>
    </xdr:sp>
    <xdr:clientData/>
  </xdr:twoCellAnchor>
  <xdr:twoCellAnchor>
    <xdr:from>
      <xdr:col>9</xdr:col>
      <xdr:colOff>107042</xdr:colOff>
      <xdr:row>10</xdr:row>
      <xdr:rowOff>98652</xdr:rowOff>
    </xdr:from>
    <xdr:to>
      <xdr:col>12</xdr:col>
      <xdr:colOff>87993</xdr:colOff>
      <xdr:row>11</xdr:row>
      <xdr:rowOff>98652</xdr:rowOff>
    </xdr:to>
    <xdr:sp macro="" textlink="">
      <xdr:nvSpPr>
        <xdr:cNvPr id="39" name="TextBox 38"/>
        <xdr:cNvSpPr txBox="1"/>
      </xdr:nvSpPr>
      <xdr:spPr>
        <a:xfrm>
          <a:off x="5488667" y="2527527"/>
          <a:ext cx="666751" cy="21907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solidFill>
                <a:sysClr val="windowText" lastClr="000000"/>
              </a:solidFill>
            </a:rPr>
            <a:t>M130</a:t>
          </a:r>
          <a:endParaRPr lang="ru-RU" sz="1200" b="1">
            <a:solidFill>
              <a:sysClr val="windowText" lastClr="000000"/>
            </a:solidFill>
          </a:endParaRPr>
        </a:p>
      </xdr:txBody>
    </xdr:sp>
    <xdr:clientData/>
  </xdr:twoCellAnchor>
  <xdr:twoCellAnchor>
    <xdr:from>
      <xdr:col>9</xdr:col>
      <xdr:colOff>149680</xdr:colOff>
      <xdr:row>20</xdr:row>
      <xdr:rowOff>84667</xdr:rowOff>
    </xdr:from>
    <xdr:to>
      <xdr:col>12</xdr:col>
      <xdr:colOff>137584</xdr:colOff>
      <xdr:row>21</xdr:row>
      <xdr:rowOff>138036</xdr:rowOff>
    </xdr:to>
    <xdr:sp macro="" textlink="">
      <xdr:nvSpPr>
        <xdr:cNvPr id="40" name="TextBox 39"/>
        <xdr:cNvSpPr txBox="1"/>
      </xdr:nvSpPr>
      <xdr:spPr>
        <a:xfrm>
          <a:off x="5531305" y="4704292"/>
          <a:ext cx="673704" cy="272444"/>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217</a:t>
          </a:r>
          <a:endParaRPr lang="ru-RU" sz="1200" b="1"/>
        </a:p>
      </xdr:txBody>
    </xdr:sp>
    <xdr:clientData/>
  </xdr:twoCellAnchor>
  <xdr:twoCellAnchor>
    <xdr:from>
      <xdr:col>3</xdr:col>
      <xdr:colOff>238126</xdr:colOff>
      <xdr:row>17</xdr:row>
      <xdr:rowOff>23130</xdr:rowOff>
    </xdr:from>
    <xdr:to>
      <xdr:col>6</xdr:col>
      <xdr:colOff>18710</xdr:colOff>
      <xdr:row>18</xdr:row>
      <xdr:rowOff>47625</xdr:rowOff>
    </xdr:to>
    <xdr:sp macro="" textlink="">
      <xdr:nvSpPr>
        <xdr:cNvPr id="41" name="TextBox 40"/>
        <xdr:cNvSpPr txBox="1"/>
      </xdr:nvSpPr>
      <xdr:spPr>
        <a:xfrm>
          <a:off x="4067176" y="3985530"/>
          <a:ext cx="647359" cy="24357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M33</a:t>
          </a:r>
          <a:endParaRPr lang="ru-RU" sz="1200" b="1"/>
        </a:p>
      </xdr:txBody>
    </xdr:sp>
    <xdr:clientData/>
  </xdr:twoCellAnchor>
  <xdr:twoCellAnchor>
    <xdr:from>
      <xdr:col>46</xdr:col>
      <xdr:colOff>0</xdr:colOff>
      <xdr:row>20</xdr:row>
      <xdr:rowOff>64712</xdr:rowOff>
    </xdr:from>
    <xdr:to>
      <xdr:col>48</xdr:col>
      <xdr:colOff>54426</xdr:colOff>
      <xdr:row>21</xdr:row>
      <xdr:rowOff>130026</xdr:rowOff>
    </xdr:to>
    <xdr:sp macro="" textlink="">
      <xdr:nvSpPr>
        <xdr:cNvPr id="42" name="TextBox 41"/>
        <xdr:cNvSpPr txBox="1"/>
      </xdr:nvSpPr>
      <xdr:spPr>
        <a:xfrm>
          <a:off x="13839825" y="4684337"/>
          <a:ext cx="511626" cy="28438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ctr"/>
        <a:lstStyle/>
        <a:p>
          <a:pPr algn="ctr"/>
          <a:r>
            <a:rPr lang="en-US" sz="1200" b="1"/>
            <a:t>P43</a:t>
          </a:r>
          <a:endParaRPr lang="ru-RU" sz="1200" b="1"/>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S71"/>
  <sheetViews>
    <sheetView zoomScale="60" zoomScaleNormal="60" zoomScalePageLayoutView="60" workbookViewId="0">
      <selection activeCell="H52" sqref="H52"/>
    </sheetView>
  </sheetViews>
  <sheetFormatPr baseColWidth="10" defaultColWidth="8.83203125" defaultRowHeight="14" x14ac:dyDescent="0"/>
  <cols>
    <col min="1" max="2" width="8.83203125" style="407"/>
    <col min="3" max="3" width="28.5" style="407" customWidth="1"/>
    <col min="4" max="4" width="8.83203125" style="407"/>
    <col min="5" max="71" width="7.33203125" style="407" customWidth="1"/>
    <col min="72" max="16384" width="8.83203125" style="407"/>
  </cols>
  <sheetData>
    <row r="1" spans="1:71" s="98" customFormat="1" ht="18">
      <c r="A1" s="98" t="s">
        <v>1088</v>
      </c>
      <c r="C1" s="421"/>
    </row>
    <row r="4" spans="1:71">
      <c r="D4" s="422"/>
      <c r="E4" s="423" t="s">
        <v>33</v>
      </c>
      <c r="F4" s="423" t="s">
        <v>37</v>
      </c>
      <c r="G4" s="423" t="s">
        <v>39</v>
      </c>
      <c r="H4" s="423" t="s">
        <v>42</v>
      </c>
      <c r="I4" s="423" t="s">
        <v>44</v>
      </c>
      <c r="J4" s="423" t="s">
        <v>46</v>
      </c>
      <c r="K4" s="423" t="s">
        <v>48</v>
      </c>
      <c r="L4" s="423" t="s">
        <v>50</v>
      </c>
      <c r="M4" s="423" t="s">
        <v>54</v>
      </c>
      <c r="N4" s="423" t="s">
        <v>58</v>
      </c>
      <c r="O4" s="423" t="s">
        <v>60</v>
      </c>
      <c r="P4" s="423" t="s">
        <v>62</v>
      </c>
      <c r="Q4" s="423" t="s">
        <v>65</v>
      </c>
      <c r="R4" s="423" t="s">
        <v>67</v>
      </c>
      <c r="S4" s="423" t="s">
        <v>69</v>
      </c>
      <c r="T4" s="423" t="s">
        <v>71</v>
      </c>
      <c r="U4" s="423" t="s">
        <v>73</v>
      </c>
      <c r="V4" s="423" t="s">
        <v>76</v>
      </c>
      <c r="W4" s="423" t="s">
        <v>78</v>
      </c>
      <c r="X4" s="423" t="s">
        <v>80</v>
      </c>
      <c r="Y4" s="423" t="s">
        <v>82</v>
      </c>
      <c r="Z4" s="423" t="s">
        <v>86</v>
      </c>
      <c r="AA4" s="423" t="s">
        <v>89</v>
      </c>
      <c r="AB4" s="423" t="s">
        <v>91</v>
      </c>
      <c r="AC4" s="423" t="s">
        <v>93</v>
      </c>
      <c r="AD4" s="423" t="s">
        <v>95</v>
      </c>
      <c r="AE4" s="423" t="s">
        <v>97</v>
      </c>
      <c r="AF4" s="423" t="s">
        <v>99</v>
      </c>
      <c r="AG4" s="423" t="s">
        <v>101</v>
      </c>
      <c r="AH4" s="423" t="s">
        <v>106</v>
      </c>
      <c r="AI4" s="423" t="s">
        <v>110</v>
      </c>
      <c r="AJ4" s="423" t="s">
        <v>112</v>
      </c>
      <c r="AK4" s="423" t="s">
        <v>114</v>
      </c>
      <c r="AL4" s="423" t="s">
        <v>116</v>
      </c>
      <c r="AM4" s="423" t="s">
        <v>119</v>
      </c>
      <c r="AN4" s="423" t="s">
        <v>123</v>
      </c>
      <c r="AO4" s="423" t="s">
        <v>125</v>
      </c>
      <c r="AP4" s="423" t="s">
        <v>128</v>
      </c>
      <c r="AQ4" s="423" t="s">
        <v>130</v>
      </c>
      <c r="AR4" s="423" t="s">
        <v>132</v>
      </c>
      <c r="AS4" s="423" t="s">
        <v>137</v>
      </c>
      <c r="AT4" s="423" t="s">
        <v>142</v>
      </c>
      <c r="AU4" s="423" t="s">
        <v>148</v>
      </c>
      <c r="AV4" s="423" t="s">
        <v>153</v>
      </c>
      <c r="AW4" s="423" t="s">
        <v>157</v>
      </c>
      <c r="AX4" s="423" t="s">
        <v>160</v>
      </c>
      <c r="AY4" s="423" t="s">
        <v>162</v>
      </c>
      <c r="AZ4" s="423" t="s">
        <v>164</v>
      </c>
      <c r="BA4" s="423" t="s">
        <v>167</v>
      </c>
      <c r="BB4" s="423" t="s">
        <v>170</v>
      </c>
      <c r="BC4" s="423" t="s">
        <v>173</v>
      </c>
      <c r="BD4" s="423" t="s">
        <v>176</v>
      </c>
      <c r="BE4" s="423" t="s">
        <v>181</v>
      </c>
      <c r="BF4" s="423" t="s">
        <v>184</v>
      </c>
      <c r="BG4" s="423" t="s">
        <v>188</v>
      </c>
      <c r="BH4" s="423" t="s">
        <v>192</v>
      </c>
      <c r="BI4" s="423" t="s">
        <v>194</v>
      </c>
      <c r="BJ4" s="423" t="s">
        <v>196</v>
      </c>
      <c r="BK4" s="423" t="s">
        <v>198</v>
      </c>
      <c r="BL4" s="423" t="s">
        <v>200</v>
      </c>
      <c r="BM4" s="423" t="s">
        <v>205</v>
      </c>
      <c r="BN4" s="423" t="s">
        <v>208</v>
      </c>
      <c r="BO4" s="423" t="s">
        <v>210</v>
      </c>
      <c r="BP4" s="423" t="s">
        <v>212</v>
      </c>
      <c r="BQ4" s="423" t="s">
        <v>214</v>
      </c>
      <c r="BR4" s="423" t="s">
        <v>216</v>
      </c>
      <c r="BS4" s="423" t="s">
        <v>220</v>
      </c>
    </row>
    <row r="5" spans="1:71">
      <c r="C5" s="407" t="s">
        <v>32</v>
      </c>
      <c r="D5" s="424" t="s">
        <v>33</v>
      </c>
      <c r="E5" s="407">
        <v>0</v>
      </c>
      <c r="F5" s="407">
        <v>4.1697999999999999E-2</v>
      </c>
      <c r="G5" s="407">
        <v>1.7099E-2</v>
      </c>
      <c r="H5" s="407">
        <v>6.6180000000000003E-2</v>
      </c>
      <c r="I5" s="407">
        <v>0.114052</v>
      </c>
      <c r="J5" s="407">
        <v>7.0613999999999996E-2</v>
      </c>
      <c r="K5" s="407">
        <v>7.9591999999999996E-2</v>
      </c>
      <c r="L5" s="407">
        <v>8.1320000000000003E-2</v>
      </c>
      <c r="M5" s="407">
        <v>0.49856800000000001</v>
      </c>
      <c r="N5" s="407">
        <v>0.54181199999999996</v>
      </c>
      <c r="O5" s="407">
        <v>0.64042299999999996</v>
      </c>
      <c r="P5" s="407">
        <v>0.55815000000000003</v>
      </c>
      <c r="Q5" s="407">
        <v>0.149507</v>
      </c>
      <c r="R5" s="407">
        <v>4.8869999999999997E-2</v>
      </c>
      <c r="S5" s="407">
        <v>0.148033</v>
      </c>
      <c r="T5" s="407">
        <v>0.16301399999999999</v>
      </c>
      <c r="U5" s="407">
        <v>0.14033699999999999</v>
      </c>
      <c r="V5" s="407">
        <v>5.5751000000000002E-2</v>
      </c>
      <c r="W5" s="407">
        <v>1.9314000000000001E-2</v>
      </c>
      <c r="X5" s="407">
        <v>0.13444800000000001</v>
      </c>
      <c r="Y5" s="407">
        <v>8.0878000000000005E-2</v>
      </c>
      <c r="Z5" s="407">
        <v>5.4731000000000002E-2</v>
      </c>
      <c r="AA5" s="407">
        <v>3.5882999999999998E-2</v>
      </c>
      <c r="AB5" s="407">
        <v>6.3474000000000003E-2</v>
      </c>
      <c r="AC5" s="407">
        <v>6.0266E-2</v>
      </c>
      <c r="AD5" s="407">
        <v>0.10037</v>
      </c>
      <c r="AE5" s="407">
        <v>0.102238</v>
      </c>
      <c r="AF5" s="407">
        <v>0.10034800000000001</v>
      </c>
      <c r="AG5" s="407">
        <v>0.10382</v>
      </c>
      <c r="AH5" s="407">
        <v>0.319023</v>
      </c>
      <c r="AI5" s="407">
        <v>0.51820999999999995</v>
      </c>
      <c r="AJ5" s="407">
        <v>0.383772</v>
      </c>
      <c r="AK5" s="407">
        <v>0.56145100000000003</v>
      </c>
      <c r="AL5" s="407">
        <v>0.41772599999999999</v>
      </c>
      <c r="AM5" s="407">
        <v>0.11762599999999999</v>
      </c>
      <c r="AN5" s="407">
        <v>0.13786699999999999</v>
      </c>
      <c r="AO5" s="407">
        <v>9.5043000000000002E-2</v>
      </c>
      <c r="AP5" s="407">
        <v>0.102018</v>
      </c>
      <c r="AQ5" s="407">
        <v>8.6358000000000004E-2</v>
      </c>
      <c r="AR5" s="407">
        <v>3.2759000000000003E-2</v>
      </c>
      <c r="AS5" s="407">
        <v>0.48748000000000002</v>
      </c>
      <c r="AT5" s="407">
        <v>4.7565000000000003E-2</v>
      </c>
      <c r="AU5" s="407">
        <v>0.17025899999999999</v>
      </c>
      <c r="AV5" s="407">
        <v>0.451071</v>
      </c>
      <c r="AW5" s="407">
        <v>0.52378599999999997</v>
      </c>
      <c r="AX5" s="407">
        <v>0.55400300000000002</v>
      </c>
      <c r="AY5" s="407">
        <v>0.66256800000000005</v>
      </c>
      <c r="AZ5" s="407">
        <v>0.72105900000000001</v>
      </c>
      <c r="BA5" s="407">
        <v>0.25623299999999999</v>
      </c>
      <c r="BB5" s="407">
        <v>0.20013700000000001</v>
      </c>
      <c r="BC5" s="407">
        <v>0.48549900000000001</v>
      </c>
      <c r="BD5" s="407">
        <v>0.37122100000000002</v>
      </c>
      <c r="BE5" s="407">
        <v>0.55792799999999998</v>
      </c>
      <c r="BF5" s="407">
        <v>0.53108200000000005</v>
      </c>
      <c r="BG5" s="407">
        <v>0.87604700000000002</v>
      </c>
      <c r="BH5" s="407">
        <v>0.63945399999999997</v>
      </c>
      <c r="BI5" s="407">
        <v>0.43071700000000002</v>
      </c>
      <c r="BJ5" s="407">
        <v>0.54674999999999996</v>
      </c>
      <c r="BK5" s="407">
        <v>0.525447</v>
      </c>
      <c r="BL5" s="407">
        <v>0.57392600000000005</v>
      </c>
      <c r="BM5" s="407">
        <v>0.52261299999999999</v>
      </c>
      <c r="BN5" s="407">
        <v>0.168963</v>
      </c>
      <c r="BO5" s="407">
        <v>0.25193599999999999</v>
      </c>
      <c r="BP5" s="407">
        <v>0.55370299999999995</v>
      </c>
      <c r="BQ5" s="407">
        <v>0.29695899999999997</v>
      </c>
      <c r="BR5" s="407">
        <v>0.34012100000000001</v>
      </c>
      <c r="BS5" s="407">
        <v>0.39151900000000001</v>
      </c>
    </row>
    <row r="6" spans="1:71">
      <c r="C6" s="407" t="s">
        <v>32</v>
      </c>
      <c r="D6" s="424" t="s">
        <v>37</v>
      </c>
      <c r="E6" s="407">
        <v>4.1697999999999999E-2</v>
      </c>
      <c r="F6" s="407">
        <v>0</v>
      </c>
      <c r="G6" s="407">
        <v>5.2005000000000003E-2</v>
      </c>
      <c r="H6" s="407">
        <v>8.7139999999999995E-3</v>
      </c>
      <c r="I6" s="407">
        <v>0.27179199999999998</v>
      </c>
      <c r="J6" s="407">
        <v>7.1094000000000004E-2</v>
      </c>
      <c r="K6" s="407">
        <v>5.6135999999999998E-2</v>
      </c>
      <c r="L6" s="407">
        <v>1.9261E-2</v>
      </c>
      <c r="M6" s="407">
        <v>0.37290400000000001</v>
      </c>
      <c r="N6" s="407">
        <v>0.76407000000000003</v>
      </c>
      <c r="O6" s="407">
        <v>0.67922000000000005</v>
      </c>
      <c r="P6" s="407">
        <v>0.73178200000000004</v>
      </c>
      <c r="Q6" s="407">
        <v>0.186114</v>
      </c>
      <c r="R6" s="407">
        <v>1.7434999999999999E-2</v>
      </c>
      <c r="S6" s="407">
        <v>4.8264000000000001E-2</v>
      </c>
      <c r="T6" s="407">
        <v>0.18318599999999999</v>
      </c>
      <c r="U6" s="407">
        <v>5.3471999999999999E-2</v>
      </c>
      <c r="V6" s="407">
        <v>1.6098999999999999E-2</v>
      </c>
      <c r="W6" s="407">
        <v>6.5212000000000006E-2</v>
      </c>
      <c r="X6" s="407">
        <v>3.3159000000000001E-2</v>
      </c>
      <c r="Y6" s="407">
        <v>1.4118E-2</v>
      </c>
      <c r="Z6" s="407">
        <v>0.13253499999999999</v>
      </c>
      <c r="AA6" s="407">
        <v>8.5404999999999995E-2</v>
      </c>
      <c r="AB6" s="407">
        <v>0.18565400000000001</v>
      </c>
      <c r="AC6" s="407">
        <v>2.1923999999999999E-2</v>
      </c>
      <c r="AD6" s="407">
        <v>0.26766400000000001</v>
      </c>
      <c r="AE6" s="407">
        <v>0.130103</v>
      </c>
      <c r="AF6" s="407">
        <v>0.152972</v>
      </c>
      <c r="AG6" s="407">
        <v>5.9090999999999998E-2</v>
      </c>
      <c r="AH6" s="407">
        <v>0.50098900000000002</v>
      </c>
      <c r="AI6" s="407">
        <v>0.81429399999999996</v>
      </c>
      <c r="AJ6" s="407">
        <v>0.63661999999999996</v>
      </c>
      <c r="AK6" s="407">
        <v>0.91935299999999998</v>
      </c>
      <c r="AL6" s="407">
        <v>0.68632499999999996</v>
      </c>
      <c r="AM6" s="407">
        <v>0.15165100000000001</v>
      </c>
      <c r="AN6" s="407">
        <v>8.2477999999999996E-2</v>
      </c>
      <c r="AO6" s="407">
        <v>0.112169</v>
      </c>
      <c r="AP6" s="407">
        <v>0.18641099999999999</v>
      </c>
      <c r="AQ6" s="407">
        <v>0.211974</v>
      </c>
      <c r="AR6" s="407">
        <v>9.1462000000000002E-2</v>
      </c>
      <c r="AS6" s="407">
        <v>0.89350099999999999</v>
      </c>
      <c r="AT6" s="407">
        <v>8.6983000000000005E-2</v>
      </c>
      <c r="AU6" s="407">
        <v>0.13435800000000001</v>
      </c>
      <c r="AV6" s="407">
        <v>0.56103499999999995</v>
      </c>
      <c r="AW6" s="407">
        <v>0.73063900000000004</v>
      </c>
      <c r="AX6" s="407">
        <v>0.73022699999999996</v>
      </c>
      <c r="AY6" s="407">
        <v>0.82159800000000005</v>
      </c>
      <c r="AZ6" s="407">
        <v>0.94294299999999998</v>
      </c>
      <c r="BA6" s="407">
        <v>0.37060900000000002</v>
      </c>
      <c r="BB6" s="407">
        <v>0.21385999999999999</v>
      </c>
      <c r="BC6" s="407">
        <v>0.62041599999999997</v>
      </c>
      <c r="BD6" s="407">
        <v>0.49988100000000002</v>
      </c>
      <c r="BE6" s="407">
        <v>0.71407699999999996</v>
      </c>
      <c r="BF6" s="407">
        <v>0.68124399999999996</v>
      </c>
      <c r="BG6" s="407">
        <v>1.1463000000000001</v>
      </c>
      <c r="BH6" s="407">
        <v>0.83385500000000001</v>
      </c>
      <c r="BI6" s="407">
        <v>0.48468600000000001</v>
      </c>
      <c r="BJ6" s="407">
        <v>0.74389000000000005</v>
      </c>
      <c r="BK6" s="407">
        <v>0.66899299999999995</v>
      </c>
      <c r="BL6" s="407">
        <v>0.75869799999999998</v>
      </c>
      <c r="BM6" s="407">
        <v>0.46548099999999998</v>
      </c>
      <c r="BN6" s="407">
        <v>9.7337999999999994E-2</v>
      </c>
      <c r="BO6" s="407">
        <v>0.19402900000000001</v>
      </c>
      <c r="BP6" s="407">
        <v>0.458148</v>
      </c>
      <c r="BQ6" s="407">
        <v>0.26984200000000003</v>
      </c>
      <c r="BR6" s="407">
        <v>0.23696300000000001</v>
      </c>
      <c r="BS6" s="407">
        <v>0.327347</v>
      </c>
    </row>
    <row r="7" spans="1:71">
      <c r="C7" s="407" t="s">
        <v>32</v>
      </c>
      <c r="D7" s="424" t="s">
        <v>39</v>
      </c>
      <c r="E7" s="407">
        <v>1.7099E-2</v>
      </c>
      <c r="F7" s="407">
        <v>5.2005000000000003E-2</v>
      </c>
      <c r="G7" s="407">
        <v>0</v>
      </c>
      <c r="H7" s="407">
        <v>7.5192999999999996E-2</v>
      </c>
      <c r="I7" s="407">
        <v>0.106379</v>
      </c>
      <c r="J7" s="407">
        <v>4.1210999999999998E-2</v>
      </c>
      <c r="K7" s="407">
        <v>8.6332999999999993E-2</v>
      </c>
      <c r="L7" s="407">
        <v>8.6153999999999994E-2</v>
      </c>
      <c r="M7" s="407">
        <v>0.48741099999999998</v>
      </c>
      <c r="N7" s="407">
        <v>0.54213699999999998</v>
      </c>
      <c r="O7" s="407">
        <v>0.53093100000000004</v>
      </c>
      <c r="P7" s="407">
        <v>0.49682700000000002</v>
      </c>
      <c r="Q7" s="407">
        <v>9.1068999999999997E-2</v>
      </c>
      <c r="R7" s="407">
        <v>5.6660000000000002E-2</v>
      </c>
      <c r="S7" s="407">
        <v>0.14125499999999999</v>
      </c>
      <c r="T7" s="407">
        <v>0.14887800000000001</v>
      </c>
      <c r="U7" s="407">
        <v>0.13539200000000001</v>
      </c>
      <c r="V7" s="407">
        <v>5.3987E-2</v>
      </c>
      <c r="W7" s="407">
        <v>2.3546999999999998E-2</v>
      </c>
      <c r="X7" s="407">
        <v>0.13386300000000001</v>
      </c>
      <c r="Y7" s="407">
        <v>8.5505999999999999E-2</v>
      </c>
      <c r="Z7" s="407">
        <v>6.0394000000000003E-2</v>
      </c>
      <c r="AA7" s="407">
        <v>2.4768999999999999E-2</v>
      </c>
      <c r="AB7" s="407">
        <v>5.5664999999999999E-2</v>
      </c>
      <c r="AC7" s="407">
        <v>4.5899000000000002E-2</v>
      </c>
      <c r="AD7" s="407">
        <v>0.10548399999999999</v>
      </c>
      <c r="AE7" s="407">
        <v>5.5015000000000001E-2</v>
      </c>
      <c r="AF7" s="407">
        <v>7.1179000000000006E-2</v>
      </c>
      <c r="AG7" s="407">
        <v>9.0740000000000001E-2</v>
      </c>
      <c r="AH7" s="407">
        <v>0.30681199999999997</v>
      </c>
      <c r="AI7" s="407">
        <v>0.51702099999999995</v>
      </c>
      <c r="AJ7" s="407">
        <v>0.35277599999999998</v>
      </c>
      <c r="AK7" s="407">
        <v>0.51334999999999997</v>
      </c>
      <c r="AL7" s="407">
        <v>0.42711500000000002</v>
      </c>
      <c r="AM7" s="407">
        <v>0.11401699999999999</v>
      </c>
      <c r="AN7" s="407">
        <v>0.11213099999999999</v>
      </c>
      <c r="AO7" s="407">
        <v>0.13613800000000001</v>
      </c>
      <c r="AP7" s="407">
        <v>0.107692</v>
      </c>
      <c r="AQ7" s="407">
        <v>0.105293</v>
      </c>
      <c r="AR7" s="407">
        <v>4.4074000000000002E-2</v>
      </c>
      <c r="AS7" s="407">
        <v>0.535358</v>
      </c>
      <c r="AT7" s="407">
        <v>3.4256000000000002E-2</v>
      </c>
      <c r="AU7" s="407">
        <v>0.12548999999999999</v>
      </c>
      <c r="AV7" s="407">
        <v>0.39440500000000001</v>
      </c>
      <c r="AW7" s="407">
        <v>0.46316800000000002</v>
      </c>
      <c r="AX7" s="407">
        <v>0.49113299999999999</v>
      </c>
      <c r="AY7" s="407">
        <v>0.56238900000000003</v>
      </c>
      <c r="AZ7" s="407">
        <v>0.636432</v>
      </c>
      <c r="BA7" s="407">
        <v>0.189694</v>
      </c>
      <c r="BB7" s="407">
        <v>0.15745200000000001</v>
      </c>
      <c r="BC7" s="407">
        <v>0.41634500000000002</v>
      </c>
      <c r="BD7" s="407">
        <v>0.30508800000000003</v>
      </c>
      <c r="BE7" s="407">
        <v>0.49894699999999997</v>
      </c>
      <c r="BF7" s="407">
        <v>0.48047899999999999</v>
      </c>
      <c r="BG7" s="407">
        <v>0.86560400000000004</v>
      </c>
      <c r="BH7" s="407">
        <v>0.63788599999999995</v>
      </c>
      <c r="BI7" s="407">
        <v>0.400148</v>
      </c>
      <c r="BJ7" s="407">
        <v>0.48988500000000001</v>
      </c>
      <c r="BK7" s="407">
        <v>0.46719899999999998</v>
      </c>
      <c r="BL7" s="407">
        <v>0.60176600000000002</v>
      </c>
      <c r="BM7" s="407">
        <v>0.48147499999999999</v>
      </c>
      <c r="BN7" s="407">
        <v>0.18640000000000001</v>
      </c>
      <c r="BO7" s="407">
        <v>0.242537</v>
      </c>
      <c r="BP7" s="407">
        <v>0.51306099999999999</v>
      </c>
      <c r="BQ7" s="407">
        <v>0.27439000000000002</v>
      </c>
      <c r="BR7" s="407">
        <v>0.31901299999999999</v>
      </c>
      <c r="BS7" s="407">
        <v>0.36244199999999999</v>
      </c>
    </row>
    <row r="8" spans="1:71">
      <c r="C8" s="407" t="s">
        <v>32</v>
      </c>
      <c r="D8" s="424" t="s">
        <v>42</v>
      </c>
      <c r="E8" s="407">
        <v>6.6180000000000003E-2</v>
      </c>
      <c r="F8" s="407">
        <v>8.7139999999999995E-3</v>
      </c>
      <c r="G8" s="407">
        <v>7.5192999999999996E-2</v>
      </c>
      <c r="H8" s="407">
        <v>0</v>
      </c>
      <c r="I8" s="407">
        <v>0.321052</v>
      </c>
      <c r="J8" s="407">
        <v>7.7021000000000006E-2</v>
      </c>
      <c r="K8" s="407">
        <v>6.6238000000000005E-2</v>
      </c>
      <c r="L8" s="407">
        <v>2.1163000000000001E-2</v>
      </c>
      <c r="M8" s="407">
        <v>0.40316600000000002</v>
      </c>
      <c r="N8" s="407">
        <v>0.90306699999999995</v>
      </c>
      <c r="O8" s="407">
        <v>0.72995900000000002</v>
      </c>
      <c r="P8" s="407">
        <v>0.86244900000000002</v>
      </c>
      <c r="Q8" s="407">
        <v>0.18518100000000001</v>
      </c>
      <c r="R8" s="407">
        <v>2.4126999999999999E-2</v>
      </c>
      <c r="S8" s="407">
        <v>4.2873000000000001E-2</v>
      </c>
      <c r="T8" s="407">
        <v>0.22070500000000001</v>
      </c>
      <c r="U8" s="407">
        <v>3.1047999999999999E-2</v>
      </c>
      <c r="V8" s="407">
        <v>2.4239E-2</v>
      </c>
      <c r="W8" s="407">
        <v>9.9079E-2</v>
      </c>
      <c r="X8" s="407">
        <v>2.0062E-2</v>
      </c>
      <c r="Y8" s="407">
        <v>1.7292999999999999E-2</v>
      </c>
      <c r="Z8" s="407">
        <v>0.13311200000000001</v>
      </c>
      <c r="AA8" s="407">
        <v>8.4780999999999995E-2</v>
      </c>
      <c r="AB8" s="407">
        <v>0.21815100000000001</v>
      </c>
      <c r="AC8" s="407">
        <v>1.7302000000000001E-2</v>
      </c>
      <c r="AD8" s="407">
        <v>0.29117199999999999</v>
      </c>
      <c r="AE8" s="407">
        <v>0.120737</v>
      </c>
      <c r="AF8" s="407">
        <v>0.15317600000000001</v>
      </c>
      <c r="AG8" s="407">
        <v>3.85E-2</v>
      </c>
      <c r="AH8" s="407">
        <v>0.52034999999999998</v>
      </c>
      <c r="AI8" s="407">
        <v>0.84279000000000004</v>
      </c>
      <c r="AJ8" s="407">
        <v>0.67785200000000001</v>
      </c>
      <c r="AK8" s="407">
        <v>0.98324400000000001</v>
      </c>
      <c r="AL8" s="407">
        <v>0.70732700000000004</v>
      </c>
      <c r="AM8" s="407">
        <v>0.167654</v>
      </c>
      <c r="AN8" s="407">
        <v>8.1419000000000005E-2</v>
      </c>
      <c r="AO8" s="407">
        <v>0.13728899999999999</v>
      </c>
      <c r="AP8" s="407">
        <v>0.21421699999999999</v>
      </c>
      <c r="AQ8" s="407">
        <v>0.27079500000000001</v>
      </c>
      <c r="AR8" s="407">
        <v>0.10866000000000001</v>
      </c>
      <c r="AS8" s="407">
        <v>1.0518700000000001</v>
      </c>
      <c r="AT8" s="407">
        <v>9.0204999999999994E-2</v>
      </c>
      <c r="AU8" s="407">
        <v>0.10782700000000001</v>
      </c>
      <c r="AV8" s="407">
        <v>0.55168499999999998</v>
      </c>
      <c r="AW8" s="407">
        <v>0.69689000000000001</v>
      </c>
      <c r="AX8" s="407">
        <v>0.656551</v>
      </c>
      <c r="AY8" s="407">
        <v>0.80696199999999996</v>
      </c>
      <c r="AZ8" s="407">
        <v>0.94311699999999998</v>
      </c>
      <c r="BA8" s="407">
        <v>0.35843199999999997</v>
      </c>
      <c r="BB8" s="407">
        <v>0.189108</v>
      </c>
      <c r="BC8" s="407">
        <v>0.54149400000000003</v>
      </c>
      <c r="BD8" s="407">
        <v>0.44914100000000001</v>
      </c>
      <c r="BE8" s="407">
        <v>0.62037900000000001</v>
      </c>
      <c r="BF8" s="407">
        <v>0.58109999999999995</v>
      </c>
      <c r="BG8" s="407">
        <v>0.94881400000000005</v>
      </c>
      <c r="BH8" s="407">
        <v>0.70051300000000005</v>
      </c>
      <c r="BI8" s="407">
        <v>0.38366800000000001</v>
      </c>
      <c r="BJ8" s="407">
        <v>0.63711399999999996</v>
      </c>
      <c r="BK8" s="407">
        <v>0.56376800000000005</v>
      </c>
      <c r="BL8" s="407">
        <v>0.65554400000000002</v>
      </c>
      <c r="BM8" s="407">
        <v>0.51439999999999997</v>
      </c>
      <c r="BN8" s="407">
        <v>0.117954</v>
      </c>
      <c r="BO8" s="407">
        <v>0.20819299999999999</v>
      </c>
      <c r="BP8" s="407">
        <v>0.48637799999999998</v>
      </c>
      <c r="BQ8" s="407">
        <v>0.30766300000000002</v>
      </c>
      <c r="BR8" s="407">
        <v>0.25803999999999999</v>
      </c>
      <c r="BS8" s="407">
        <v>0.36224000000000001</v>
      </c>
    </row>
    <row r="9" spans="1:71">
      <c r="C9" s="407" t="s">
        <v>32</v>
      </c>
      <c r="D9" s="424" t="s">
        <v>44</v>
      </c>
      <c r="E9" s="407">
        <v>0.114052</v>
      </c>
      <c r="F9" s="407">
        <v>0.27179199999999998</v>
      </c>
      <c r="G9" s="407">
        <v>0.106379</v>
      </c>
      <c r="H9" s="407">
        <v>0.321052</v>
      </c>
      <c r="I9" s="407">
        <v>0</v>
      </c>
      <c r="J9" s="407">
        <v>0.134603</v>
      </c>
      <c r="K9" s="407">
        <v>0.33006099999999999</v>
      </c>
      <c r="L9" s="407">
        <v>0.32087100000000002</v>
      </c>
      <c r="M9" s="407">
        <v>0.78279200000000004</v>
      </c>
      <c r="N9" s="407">
        <v>0.48199700000000001</v>
      </c>
      <c r="O9" s="407">
        <v>0.55300199999999999</v>
      </c>
      <c r="P9" s="407">
        <v>0.41607499999999997</v>
      </c>
      <c r="Q9" s="407">
        <v>0.20945900000000001</v>
      </c>
      <c r="R9" s="407">
        <v>0.280501</v>
      </c>
      <c r="S9" s="407">
        <v>0.44433600000000001</v>
      </c>
      <c r="T9" s="407">
        <v>0.25281399999999998</v>
      </c>
      <c r="U9" s="407">
        <v>0.44012600000000002</v>
      </c>
      <c r="V9" s="407">
        <v>0.27671400000000002</v>
      </c>
      <c r="W9" s="407">
        <v>9.3807000000000001E-2</v>
      </c>
      <c r="X9" s="407">
        <v>0.42327100000000001</v>
      </c>
      <c r="Y9" s="407">
        <v>0.32157000000000002</v>
      </c>
      <c r="Z9" s="407">
        <v>7.3708999999999997E-2</v>
      </c>
      <c r="AA9" s="407">
        <v>0.104015</v>
      </c>
      <c r="AB9" s="407">
        <v>1.9838000000000001E-2</v>
      </c>
      <c r="AC9" s="407">
        <v>0.23660400000000001</v>
      </c>
      <c r="AD9" s="407">
        <v>4.1474999999999998E-2</v>
      </c>
      <c r="AE9" s="407">
        <v>0.14841599999999999</v>
      </c>
      <c r="AF9" s="407">
        <v>0.12005399999999999</v>
      </c>
      <c r="AG9" s="407">
        <v>0.26680199999999998</v>
      </c>
      <c r="AH9" s="407">
        <v>0.41811999999999999</v>
      </c>
      <c r="AI9" s="407">
        <v>0.53916900000000001</v>
      </c>
      <c r="AJ9" s="407">
        <v>0.33091199999999998</v>
      </c>
      <c r="AK9" s="407">
        <v>0.459069</v>
      </c>
      <c r="AL9" s="407">
        <v>0.40835700000000003</v>
      </c>
      <c r="AM9" s="407">
        <v>0.319602</v>
      </c>
      <c r="AN9" s="407">
        <v>0.438189</v>
      </c>
      <c r="AO9" s="407">
        <v>0.32059199999999999</v>
      </c>
      <c r="AP9" s="407">
        <v>0.26201400000000002</v>
      </c>
      <c r="AQ9" s="407">
        <v>0.15890799999999999</v>
      </c>
      <c r="AR9" s="407">
        <v>0.17499500000000001</v>
      </c>
      <c r="AS9" s="407">
        <v>0.39760400000000001</v>
      </c>
      <c r="AT9" s="407">
        <v>0.16033500000000001</v>
      </c>
      <c r="AU9" s="407">
        <v>0.34306599999999998</v>
      </c>
      <c r="AV9" s="407">
        <v>0.25813399999999997</v>
      </c>
      <c r="AW9" s="407">
        <v>0.222471</v>
      </c>
      <c r="AX9" s="407">
        <v>0.313581</v>
      </c>
      <c r="AY9" s="407">
        <v>0.35359600000000002</v>
      </c>
      <c r="AZ9" s="407">
        <v>0.35345799999999999</v>
      </c>
      <c r="BA9" s="407">
        <v>0.14935499999999999</v>
      </c>
      <c r="BB9" s="407">
        <v>0.244144</v>
      </c>
      <c r="BC9" s="407">
        <v>0.32247700000000001</v>
      </c>
      <c r="BD9" s="407">
        <v>0.21512100000000001</v>
      </c>
      <c r="BE9" s="407">
        <v>0.32871400000000001</v>
      </c>
      <c r="BF9" s="407">
        <v>0.348889</v>
      </c>
      <c r="BG9" s="407">
        <v>0.67533699999999997</v>
      </c>
      <c r="BH9" s="407">
        <v>0.48396699999999998</v>
      </c>
      <c r="BI9" s="407">
        <v>0.421321</v>
      </c>
      <c r="BJ9" s="407">
        <v>0.390874</v>
      </c>
      <c r="BK9" s="407">
        <v>0.35290199999999999</v>
      </c>
      <c r="BL9" s="407">
        <v>0.64599700000000004</v>
      </c>
      <c r="BM9" s="407">
        <v>0.65735399999999999</v>
      </c>
      <c r="BN9" s="407">
        <v>0.45006699999999999</v>
      </c>
      <c r="BO9" s="407">
        <v>0.49093599999999998</v>
      </c>
      <c r="BP9" s="407">
        <v>0.792354</v>
      </c>
      <c r="BQ9" s="407">
        <v>0.44303199999999998</v>
      </c>
      <c r="BR9" s="407">
        <v>0.58875699999999997</v>
      </c>
      <c r="BS9" s="407">
        <v>0.60411899999999996</v>
      </c>
    </row>
    <row r="10" spans="1:71">
      <c r="C10" s="407" t="s">
        <v>32</v>
      </c>
      <c r="D10" s="424" t="s">
        <v>46</v>
      </c>
      <c r="E10" s="407">
        <v>7.0613999999999996E-2</v>
      </c>
      <c r="F10" s="407">
        <v>7.1094000000000004E-2</v>
      </c>
      <c r="G10" s="407">
        <v>4.1210999999999998E-2</v>
      </c>
      <c r="H10" s="407">
        <v>7.7021000000000006E-2</v>
      </c>
      <c r="I10" s="407">
        <v>0.134603</v>
      </c>
      <c r="J10" s="407">
        <v>0</v>
      </c>
      <c r="K10" s="407">
        <v>0.16708400000000001</v>
      </c>
      <c r="L10" s="407">
        <v>9.3338000000000004E-2</v>
      </c>
      <c r="M10" s="407">
        <v>0.49778899999999998</v>
      </c>
      <c r="N10" s="407">
        <v>0.80912700000000004</v>
      </c>
      <c r="O10" s="407">
        <v>0.54233900000000002</v>
      </c>
      <c r="P10" s="407">
        <v>0.63577799999999995</v>
      </c>
      <c r="Q10" s="407">
        <v>0.13317899999999999</v>
      </c>
      <c r="R10" s="407">
        <v>0.106409</v>
      </c>
      <c r="S10" s="407">
        <v>0.123084</v>
      </c>
      <c r="T10" s="407">
        <v>0.203347</v>
      </c>
      <c r="U10" s="407">
        <v>0.12503900000000001</v>
      </c>
      <c r="V10" s="407">
        <v>6.7195000000000005E-2</v>
      </c>
      <c r="W10" s="407">
        <v>6.3670000000000004E-2</v>
      </c>
      <c r="X10" s="407">
        <v>9.0273999999999993E-2</v>
      </c>
      <c r="Y10" s="407">
        <v>7.8444E-2</v>
      </c>
      <c r="Z10" s="407">
        <v>7.9363000000000003E-2</v>
      </c>
      <c r="AA10" s="407">
        <v>4.7488000000000002E-2</v>
      </c>
      <c r="AB10" s="407">
        <v>8.8457999999999995E-2</v>
      </c>
      <c r="AC10" s="407">
        <v>3.1623999999999999E-2</v>
      </c>
      <c r="AD10" s="407">
        <v>0.16589499999999999</v>
      </c>
      <c r="AE10" s="407">
        <v>3.5906E-2</v>
      </c>
      <c r="AF10" s="407">
        <v>6.5794000000000005E-2</v>
      </c>
      <c r="AG10" s="407">
        <v>4.4935000000000003E-2</v>
      </c>
      <c r="AH10" s="407">
        <v>0.54496800000000001</v>
      </c>
      <c r="AI10" s="407">
        <v>0.89795100000000005</v>
      </c>
      <c r="AJ10" s="407">
        <v>0.58680500000000002</v>
      </c>
      <c r="AK10" s="407">
        <v>0.83034300000000005</v>
      </c>
      <c r="AL10" s="407">
        <v>0.69702399999999998</v>
      </c>
      <c r="AM10" s="407">
        <v>0.23865400000000001</v>
      </c>
      <c r="AN10" s="407">
        <v>0.16449800000000001</v>
      </c>
      <c r="AO10" s="407">
        <v>0.25634099999999999</v>
      </c>
      <c r="AP10" s="407">
        <v>0.27330399999999999</v>
      </c>
      <c r="AQ10" s="407">
        <v>0.27404499999999998</v>
      </c>
      <c r="AR10" s="407">
        <v>0.135042</v>
      </c>
      <c r="AS10" s="407">
        <v>0.95876700000000004</v>
      </c>
      <c r="AT10" s="407">
        <v>9.1190999999999994E-2</v>
      </c>
      <c r="AU10" s="407">
        <v>0.10395799999999999</v>
      </c>
      <c r="AV10" s="407">
        <v>0.24476200000000001</v>
      </c>
      <c r="AW10" s="407">
        <v>0.32142199999999999</v>
      </c>
      <c r="AX10" s="407">
        <v>0.37523200000000001</v>
      </c>
      <c r="AY10" s="407">
        <v>0.36212499999999997</v>
      </c>
      <c r="AZ10" s="407">
        <v>0.43571599999999999</v>
      </c>
      <c r="BA10" s="407">
        <v>0.141404</v>
      </c>
      <c r="BB10" s="407">
        <v>9.2378000000000002E-2</v>
      </c>
      <c r="BC10" s="407">
        <v>0.31181599999999998</v>
      </c>
      <c r="BD10" s="407">
        <v>0.23506199999999999</v>
      </c>
      <c r="BE10" s="407">
        <v>0.371589</v>
      </c>
      <c r="BF10" s="407">
        <v>0.383768</v>
      </c>
      <c r="BG10" s="407">
        <v>0.85597199999999996</v>
      </c>
      <c r="BH10" s="407">
        <v>0.61777099999999996</v>
      </c>
      <c r="BI10" s="407">
        <v>0.33473799999999998</v>
      </c>
      <c r="BJ10" s="407">
        <v>0.47986699999999999</v>
      </c>
      <c r="BK10" s="407">
        <v>0.39052399999999998</v>
      </c>
      <c r="BL10" s="407">
        <v>0.78629499999999997</v>
      </c>
      <c r="BM10" s="407">
        <v>0.52222900000000005</v>
      </c>
      <c r="BN10" s="407">
        <v>0.232597</v>
      </c>
      <c r="BO10" s="407">
        <v>0.29407</v>
      </c>
      <c r="BP10" s="407">
        <v>0.55549199999999999</v>
      </c>
      <c r="BQ10" s="407">
        <v>0.32976299999999997</v>
      </c>
      <c r="BR10" s="407">
        <v>0.32805600000000001</v>
      </c>
      <c r="BS10" s="407">
        <v>0.42021999999999998</v>
      </c>
    </row>
    <row r="11" spans="1:71">
      <c r="C11" s="407" t="s">
        <v>32</v>
      </c>
      <c r="D11" s="424" t="s">
        <v>48</v>
      </c>
      <c r="E11" s="407">
        <v>7.9591999999999996E-2</v>
      </c>
      <c r="F11" s="407">
        <v>5.6135999999999998E-2</v>
      </c>
      <c r="G11" s="407">
        <v>8.6332999999999993E-2</v>
      </c>
      <c r="H11" s="407">
        <v>6.6238000000000005E-2</v>
      </c>
      <c r="I11" s="407">
        <v>0.33006099999999999</v>
      </c>
      <c r="J11" s="407">
        <v>0.16708400000000001</v>
      </c>
      <c r="K11" s="407">
        <v>0</v>
      </c>
      <c r="L11" s="407">
        <v>4.0873E-2</v>
      </c>
      <c r="M11" s="407">
        <v>0.27998299999999998</v>
      </c>
      <c r="N11" s="407">
        <v>0.486091</v>
      </c>
      <c r="O11" s="407">
        <v>0.47996100000000003</v>
      </c>
      <c r="P11" s="407">
        <v>0.47470600000000002</v>
      </c>
      <c r="Q11" s="407">
        <v>0.1183</v>
      </c>
      <c r="R11" s="407">
        <v>1.7364000000000001E-2</v>
      </c>
      <c r="S11" s="407">
        <v>7.7634999999999996E-2</v>
      </c>
      <c r="T11" s="407">
        <v>0.102308</v>
      </c>
      <c r="U11" s="407">
        <v>8.0181000000000002E-2</v>
      </c>
      <c r="V11" s="407">
        <v>5.9277000000000003E-2</v>
      </c>
      <c r="W11" s="407">
        <v>8.1214999999999996E-2</v>
      </c>
      <c r="X11" s="407">
        <v>0.12721099999999999</v>
      </c>
      <c r="Y11" s="407">
        <v>5.6878999999999999E-2</v>
      </c>
      <c r="Z11" s="407">
        <v>0.18795600000000001</v>
      </c>
      <c r="AA11" s="407">
        <v>0.12822500000000001</v>
      </c>
      <c r="AB11" s="407">
        <v>0.235322</v>
      </c>
      <c r="AC11" s="407">
        <v>9.6598000000000003E-2</v>
      </c>
      <c r="AD11" s="407">
        <v>0.29902000000000001</v>
      </c>
      <c r="AE11" s="407">
        <v>0.199771</v>
      </c>
      <c r="AF11" s="407">
        <v>0.26100400000000001</v>
      </c>
      <c r="AG11" s="407">
        <v>0.14253199999999999</v>
      </c>
      <c r="AH11" s="407">
        <v>0.36912400000000001</v>
      </c>
      <c r="AI11" s="407">
        <v>0.59789599999999998</v>
      </c>
      <c r="AJ11" s="407">
        <v>0.57380399999999998</v>
      </c>
      <c r="AK11" s="407">
        <v>0.70797699999999997</v>
      </c>
      <c r="AL11" s="407">
        <v>0.53239000000000003</v>
      </c>
      <c r="AM11" s="407">
        <v>6.8041000000000004E-2</v>
      </c>
      <c r="AN11" s="407">
        <v>8.1325999999999996E-2</v>
      </c>
      <c r="AO11" s="407">
        <v>6.5323999999999993E-2</v>
      </c>
      <c r="AP11" s="407">
        <v>0.11622</v>
      </c>
      <c r="AQ11" s="407">
        <v>0.13821</v>
      </c>
      <c r="AR11" s="407">
        <v>0.106056</v>
      </c>
      <c r="AS11" s="407">
        <v>0.61198900000000001</v>
      </c>
      <c r="AT11" s="407">
        <v>0.11350399999999999</v>
      </c>
      <c r="AU11" s="407">
        <v>0.24157600000000001</v>
      </c>
      <c r="AV11" s="407">
        <v>0.98036699999999999</v>
      </c>
      <c r="AW11" s="407">
        <v>1.05613</v>
      </c>
      <c r="AX11" s="407">
        <v>0.92299799999999999</v>
      </c>
      <c r="AY11" s="407">
        <v>1.4196</v>
      </c>
      <c r="AZ11" s="407">
        <v>1.67178</v>
      </c>
      <c r="BA11" s="407">
        <v>0.52795099999999995</v>
      </c>
      <c r="BB11" s="407">
        <v>0.41080499999999998</v>
      </c>
      <c r="BC11" s="407">
        <v>0.79346700000000003</v>
      </c>
      <c r="BD11" s="407">
        <v>0.63190000000000002</v>
      </c>
      <c r="BE11" s="407">
        <v>0.89206300000000005</v>
      </c>
      <c r="BF11" s="407">
        <v>0.83770599999999995</v>
      </c>
      <c r="BG11" s="407">
        <v>1.0508999999999999</v>
      </c>
      <c r="BH11" s="407">
        <v>0.75534500000000004</v>
      </c>
      <c r="BI11" s="407">
        <v>0.51842299999999997</v>
      </c>
      <c r="BJ11" s="407">
        <v>0.74329100000000004</v>
      </c>
      <c r="BK11" s="407">
        <v>0.75670300000000001</v>
      </c>
      <c r="BL11" s="407">
        <v>0.56059599999999998</v>
      </c>
      <c r="BM11" s="407">
        <v>0.30463699999999999</v>
      </c>
      <c r="BN11" s="407">
        <v>6.1975000000000002E-2</v>
      </c>
      <c r="BO11" s="407">
        <v>9.9303000000000002E-2</v>
      </c>
      <c r="BP11" s="407">
        <v>0.30789800000000001</v>
      </c>
      <c r="BQ11" s="407">
        <v>0.17250599999999999</v>
      </c>
      <c r="BR11" s="407">
        <v>0.164547</v>
      </c>
      <c r="BS11" s="407">
        <v>0.21621499999999999</v>
      </c>
    </row>
    <row r="12" spans="1:71">
      <c r="C12" s="407" t="s">
        <v>32</v>
      </c>
      <c r="D12" s="424" t="s">
        <v>50</v>
      </c>
      <c r="E12" s="407">
        <v>8.1320000000000003E-2</v>
      </c>
      <c r="F12" s="407">
        <v>1.9261E-2</v>
      </c>
      <c r="G12" s="407">
        <v>8.6153999999999994E-2</v>
      </c>
      <c r="H12" s="407">
        <v>2.1163000000000001E-2</v>
      </c>
      <c r="I12" s="407">
        <v>0.32087100000000002</v>
      </c>
      <c r="J12" s="407">
        <v>9.3338000000000004E-2</v>
      </c>
      <c r="K12" s="407">
        <v>4.0873E-2</v>
      </c>
      <c r="L12" s="407">
        <v>0</v>
      </c>
      <c r="M12" s="407">
        <v>0.230298</v>
      </c>
      <c r="N12" s="407">
        <v>0.65061199999999997</v>
      </c>
      <c r="O12" s="407">
        <v>0.48641600000000002</v>
      </c>
      <c r="P12" s="407">
        <v>0.58212799999999998</v>
      </c>
      <c r="Q12" s="407">
        <v>0.152976</v>
      </c>
      <c r="R12" s="407">
        <v>1.6330999999999998E-2</v>
      </c>
      <c r="S12" s="407">
        <v>2.0233000000000001E-2</v>
      </c>
      <c r="T12" s="407">
        <v>0.11844300000000001</v>
      </c>
      <c r="U12" s="407">
        <v>3.2224999999999997E-2</v>
      </c>
      <c r="V12" s="407">
        <v>4.1028000000000002E-2</v>
      </c>
      <c r="W12" s="407">
        <v>8.0021999999999996E-2</v>
      </c>
      <c r="X12" s="407">
        <v>4.4090999999999998E-2</v>
      </c>
      <c r="Y12" s="407">
        <v>9.025E-3</v>
      </c>
      <c r="Z12" s="407">
        <v>0.16946800000000001</v>
      </c>
      <c r="AA12" s="407">
        <v>0.12157</v>
      </c>
      <c r="AB12" s="407">
        <v>0.236513</v>
      </c>
      <c r="AC12" s="407">
        <v>4.3845000000000002E-2</v>
      </c>
      <c r="AD12" s="407">
        <v>0.33630599999999999</v>
      </c>
      <c r="AE12" s="407">
        <v>0.16156400000000001</v>
      </c>
      <c r="AF12" s="407">
        <v>0.20652999999999999</v>
      </c>
      <c r="AG12" s="407">
        <v>6.4708000000000002E-2</v>
      </c>
      <c r="AH12" s="407">
        <v>0.60119500000000003</v>
      </c>
      <c r="AI12" s="407">
        <v>0.93332000000000004</v>
      </c>
      <c r="AJ12" s="407">
        <v>0.78156899999999996</v>
      </c>
      <c r="AK12" s="407">
        <v>1.06599</v>
      </c>
      <c r="AL12" s="407">
        <v>0.78242400000000001</v>
      </c>
      <c r="AM12" s="407">
        <v>0.18395700000000001</v>
      </c>
      <c r="AN12" s="407">
        <v>0.11681900000000001</v>
      </c>
      <c r="AO12" s="407">
        <v>0.14183799999999999</v>
      </c>
      <c r="AP12" s="407">
        <v>0.247561</v>
      </c>
      <c r="AQ12" s="407">
        <v>0.26621099999999998</v>
      </c>
      <c r="AR12" s="407">
        <v>0.15656400000000001</v>
      </c>
      <c r="AS12" s="407">
        <v>1.0489200000000001</v>
      </c>
      <c r="AT12" s="407">
        <v>0.133745</v>
      </c>
      <c r="AU12" s="407">
        <v>0.182198</v>
      </c>
      <c r="AV12" s="407">
        <v>0.67054999999999998</v>
      </c>
      <c r="AW12" s="407">
        <v>0.80633699999999997</v>
      </c>
      <c r="AX12" s="407">
        <v>0.73622500000000002</v>
      </c>
      <c r="AY12" s="407">
        <v>0.960067</v>
      </c>
      <c r="AZ12" s="407">
        <v>1.11093</v>
      </c>
      <c r="BA12" s="407">
        <v>0.44232300000000002</v>
      </c>
      <c r="BB12" s="407">
        <v>0.282663</v>
      </c>
      <c r="BC12" s="407">
        <v>0.65153799999999995</v>
      </c>
      <c r="BD12" s="407">
        <v>0.53650200000000003</v>
      </c>
      <c r="BE12" s="407">
        <v>0.729518</v>
      </c>
      <c r="BF12" s="407">
        <v>0.70057400000000003</v>
      </c>
      <c r="BG12" s="407">
        <v>1.08294</v>
      </c>
      <c r="BH12" s="407">
        <v>0.778393</v>
      </c>
      <c r="BI12" s="407">
        <v>0.46959299999999998</v>
      </c>
      <c r="BJ12" s="407">
        <v>0.75451299999999999</v>
      </c>
      <c r="BK12" s="407">
        <v>0.67081500000000005</v>
      </c>
      <c r="BL12" s="407">
        <v>0.74327900000000002</v>
      </c>
      <c r="BM12" s="407">
        <v>0.30210799999999999</v>
      </c>
      <c r="BN12" s="407">
        <v>4.5817999999999998E-2</v>
      </c>
      <c r="BO12" s="407">
        <v>0.103183</v>
      </c>
      <c r="BP12" s="407">
        <v>0.29539799999999999</v>
      </c>
      <c r="BQ12" s="407">
        <v>0.16858799999999999</v>
      </c>
      <c r="BR12" s="407">
        <v>0.129719</v>
      </c>
      <c r="BS12" s="407">
        <v>0.209893</v>
      </c>
    </row>
    <row r="13" spans="1:71">
      <c r="C13" s="407" t="s">
        <v>1080</v>
      </c>
      <c r="D13" s="424" t="s">
        <v>54</v>
      </c>
      <c r="E13" s="407">
        <v>0.49856800000000001</v>
      </c>
      <c r="F13" s="407">
        <v>0.37290400000000001</v>
      </c>
      <c r="G13" s="407">
        <v>0.48741099999999998</v>
      </c>
      <c r="H13" s="407">
        <v>0.40316600000000002</v>
      </c>
      <c r="I13" s="407">
        <v>0.78279200000000004</v>
      </c>
      <c r="J13" s="407">
        <v>0.49778899999999998</v>
      </c>
      <c r="K13" s="407">
        <v>0.27998299999999998</v>
      </c>
      <c r="L13" s="407">
        <v>0.230298</v>
      </c>
      <c r="M13" s="407">
        <v>0</v>
      </c>
      <c r="N13" s="407">
        <v>0.33996999999999999</v>
      </c>
      <c r="O13" s="407">
        <v>0.15667500000000001</v>
      </c>
      <c r="P13" s="407">
        <v>0.25728400000000001</v>
      </c>
      <c r="Q13" s="407">
        <v>0.38992100000000002</v>
      </c>
      <c r="R13" s="407">
        <v>0.31351000000000001</v>
      </c>
      <c r="S13" s="407">
        <v>0.18762599999999999</v>
      </c>
      <c r="T13" s="407">
        <v>0.115927</v>
      </c>
      <c r="U13" s="407">
        <v>0.26831500000000003</v>
      </c>
      <c r="V13" s="407">
        <v>0.441436</v>
      </c>
      <c r="W13" s="407">
        <v>0.36843900000000002</v>
      </c>
      <c r="X13" s="407">
        <v>0.421209</v>
      </c>
      <c r="Y13" s="407">
        <v>0.287356</v>
      </c>
      <c r="Z13" s="407">
        <v>0.74468400000000001</v>
      </c>
      <c r="AA13" s="407">
        <v>0.61012</v>
      </c>
      <c r="AB13" s="407">
        <v>0.71708099999999997</v>
      </c>
      <c r="AC13" s="407">
        <v>0.45895200000000003</v>
      </c>
      <c r="AD13" s="407">
        <v>0.99297899999999995</v>
      </c>
      <c r="AE13" s="407">
        <v>0.63509199999999999</v>
      </c>
      <c r="AF13" s="407">
        <v>0.708704</v>
      </c>
      <c r="AG13" s="407">
        <v>0.47321200000000002</v>
      </c>
      <c r="AH13" s="407">
        <v>1.4093800000000001</v>
      </c>
      <c r="AI13" s="407">
        <v>1.7563599999999999</v>
      </c>
      <c r="AJ13" s="407">
        <v>1.83162</v>
      </c>
      <c r="AK13" s="407">
        <v>1.9561299999999999</v>
      </c>
      <c r="AL13" s="407">
        <v>1.6273899999999999</v>
      </c>
      <c r="AM13" s="407">
        <v>0.66413699999999998</v>
      </c>
      <c r="AN13" s="407">
        <v>0.61763100000000004</v>
      </c>
      <c r="AO13" s="407">
        <v>0.58544200000000002</v>
      </c>
      <c r="AP13" s="407">
        <v>0.79969400000000002</v>
      </c>
      <c r="AQ13" s="407">
        <v>0.70640899999999995</v>
      </c>
      <c r="AR13" s="407">
        <v>0.74112900000000004</v>
      </c>
      <c r="AS13" s="407">
        <v>2.0012300000000001</v>
      </c>
      <c r="AT13" s="407">
        <v>0.66727099999999995</v>
      </c>
      <c r="AU13" s="407">
        <v>0.79681900000000006</v>
      </c>
      <c r="AV13" s="407">
        <v>1.62808</v>
      </c>
      <c r="AW13" s="407">
        <v>2.0766399999999998</v>
      </c>
      <c r="AX13" s="407">
        <v>1.44974</v>
      </c>
      <c r="AY13" s="407">
        <v>2.2365400000000002</v>
      </c>
      <c r="AZ13" s="407">
        <v>2.7141199999999999</v>
      </c>
      <c r="BA13" s="407">
        <v>1.22681</v>
      </c>
      <c r="BB13" s="407">
        <v>0.99111099999999996</v>
      </c>
      <c r="BC13" s="407">
        <v>1.5070300000000001</v>
      </c>
      <c r="BD13" s="407">
        <v>1.37608</v>
      </c>
      <c r="BE13" s="407">
        <v>1.8596600000000001</v>
      </c>
      <c r="BF13" s="407">
        <v>1.8170599999999999</v>
      </c>
      <c r="BG13" s="407">
        <v>2.6284200000000002</v>
      </c>
      <c r="BH13" s="407">
        <v>1.8091299999999999</v>
      </c>
      <c r="BI13" s="407">
        <v>1.2582</v>
      </c>
      <c r="BJ13" s="407">
        <v>1.8378699999999999</v>
      </c>
      <c r="BK13" s="407">
        <v>1.68354</v>
      </c>
      <c r="BL13" s="407">
        <v>1.63741</v>
      </c>
      <c r="BM13" s="407">
        <v>2.7826E-2</v>
      </c>
      <c r="BN13" s="407">
        <v>9.0898999999999994E-2</v>
      </c>
      <c r="BO13" s="407">
        <v>5.0873000000000002E-2</v>
      </c>
      <c r="BP13" s="407">
        <v>2.0150000000000001E-2</v>
      </c>
      <c r="BQ13" s="407">
        <v>4.0474000000000003E-2</v>
      </c>
      <c r="BR13" s="407">
        <v>1.9158999999999999E-2</v>
      </c>
      <c r="BS13" s="407">
        <v>2.6873000000000001E-2</v>
      </c>
    </row>
    <row r="14" spans="1:71">
      <c r="C14" s="407" t="s">
        <v>1080</v>
      </c>
      <c r="D14" s="424" t="s">
        <v>58</v>
      </c>
      <c r="E14" s="407">
        <v>0.54181199999999996</v>
      </c>
      <c r="F14" s="407">
        <v>0.76407000000000003</v>
      </c>
      <c r="G14" s="407">
        <v>0.54213699999999998</v>
      </c>
      <c r="H14" s="407">
        <v>0.90306699999999995</v>
      </c>
      <c r="I14" s="407">
        <v>0.48199700000000001</v>
      </c>
      <c r="J14" s="407">
        <v>0.80912700000000004</v>
      </c>
      <c r="K14" s="407">
        <v>0.486091</v>
      </c>
      <c r="L14" s="407">
        <v>0.65061199999999997</v>
      </c>
      <c r="M14" s="407">
        <v>0.33996999999999999</v>
      </c>
      <c r="N14" s="407">
        <v>0</v>
      </c>
      <c r="O14" s="407">
        <v>0.174732</v>
      </c>
      <c r="P14" s="407">
        <v>7.0522000000000001E-2</v>
      </c>
      <c r="Q14" s="407">
        <v>0.38398300000000002</v>
      </c>
      <c r="R14" s="407">
        <v>0.60179499999999997</v>
      </c>
      <c r="S14" s="407">
        <v>0.74069799999999997</v>
      </c>
      <c r="T14" s="407">
        <v>0.20209299999999999</v>
      </c>
      <c r="U14" s="407">
        <v>0.78073899999999996</v>
      </c>
      <c r="V14" s="407">
        <v>0.88095999999999997</v>
      </c>
      <c r="W14" s="407">
        <v>0.42613499999999999</v>
      </c>
      <c r="X14" s="407">
        <v>1.2549300000000001</v>
      </c>
      <c r="Y14" s="407">
        <v>0.79420500000000005</v>
      </c>
      <c r="Z14" s="407">
        <v>0.669852</v>
      </c>
      <c r="AA14" s="407">
        <v>0.63963000000000003</v>
      </c>
      <c r="AB14" s="407">
        <v>0.51744900000000005</v>
      </c>
      <c r="AC14" s="407">
        <v>0.91814399999999996</v>
      </c>
      <c r="AD14" s="407">
        <v>0.54356099999999996</v>
      </c>
      <c r="AE14" s="407">
        <v>0.77412800000000004</v>
      </c>
      <c r="AF14" s="407">
        <v>0.73532399999999998</v>
      </c>
      <c r="AG14" s="407">
        <v>1.04193</v>
      </c>
      <c r="AH14" s="407">
        <v>0.51410800000000001</v>
      </c>
      <c r="AI14" s="407">
        <v>0.46239599999999997</v>
      </c>
      <c r="AJ14" s="407">
        <v>0.53854500000000005</v>
      </c>
      <c r="AK14" s="407">
        <v>0.44202799999999998</v>
      </c>
      <c r="AL14" s="407">
        <v>0.454179</v>
      </c>
      <c r="AM14" s="407">
        <v>0.66670300000000005</v>
      </c>
      <c r="AN14" s="407">
        <v>1.0197400000000001</v>
      </c>
      <c r="AO14" s="407">
        <v>0.68669999999999998</v>
      </c>
      <c r="AP14" s="407">
        <v>0.49445099999999997</v>
      </c>
      <c r="AQ14" s="407">
        <v>0.35710999999999998</v>
      </c>
      <c r="AR14" s="407">
        <v>0.61058299999999999</v>
      </c>
      <c r="AS14" s="407">
        <v>0.450345</v>
      </c>
      <c r="AT14" s="407">
        <v>0.64561999999999997</v>
      </c>
      <c r="AU14" s="407">
        <v>1.1833800000000001</v>
      </c>
      <c r="AV14" s="407">
        <v>1.7472000000000001</v>
      </c>
      <c r="AW14" s="407">
        <v>1.5190699999999999</v>
      </c>
      <c r="AX14" s="407">
        <v>1.1970099999999999</v>
      </c>
      <c r="AY14" s="407">
        <v>2.0728800000000001</v>
      </c>
      <c r="AZ14" s="407">
        <v>1.96401</v>
      </c>
      <c r="BA14" s="407">
        <v>0.97668100000000002</v>
      </c>
      <c r="BB14" s="407">
        <v>1.28041</v>
      </c>
      <c r="BC14" s="407">
        <v>1.3235699999999999</v>
      </c>
      <c r="BD14" s="407">
        <v>1.18998</v>
      </c>
      <c r="BE14" s="407">
        <v>1.6490899999999999</v>
      </c>
      <c r="BF14" s="407">
        <v>1.45092</v>
      </c>
      <c r="BG14" s="407">
        <v>1.35734</v>
      </c>
      <c r="BH14" s="407">
        <v>1.3687800000000001</v>
      </c>
      <c r="BI14" s="407">
        <v>1.5561100000000001</v>
      </c>
      <c r="BJ14" s="407">
        <v>1.1743699999999999</v>
      </c>
      <c r="BK14" s="407">
        <v>1.4049400000000001</v>
      </c>
      <c r="BL14" s="407">
        <v>0.95787999999999995</v>
      </c>
      <c r="BM14" s="407">
        <v>0.21731900000000001</v>
      </c>
      <c r="BN14" s="407">
        <v>0.432147</v>
      </c>
      <c r="BO14" s="407">
        <v>0.27729900000000002</v>
      </c>
      <c r="BP14" s="407">
        <v>0.242704</v>
      </c>
      <c r="BQ14" s="407">
        <v>0.195026</v>
      </c>
      <c r="BR14" s="407">
        <v>0.36489100000000002</v>
      </c>
      <c r="BS14" s="407">
        <v>0.20982100000000001</v>
      </c>
    </row>
    <row r="15" spans="1:71">
      <c r="C15" s="407" t="s">
        <v>1080</v>
      </c>
      <c r="D15" s="424" t="s">
        <v>60</v>
      </c>
      <c r="E15" s="407">
        <v>0.64042299999999996</v>
      </c>
      <c r="F15" s="407">
        <v>0.67922000000000005</v>
      </c>
      <c r="G15" s="407">
        <v>0.53093100000000004</v>
      </c>
      <c r="H15" s="407">
        <v>0.72995900000000002</v>
      </c>
      <c r="I15" s="407">
        <v>0.55300199999999999</v>
      </c>
      <c r="J15" s="407">
        <v>0.54233900000000002</v>
      </c>
      <c r="K15" s="407">
        <v>0.47996100000000003</v>
      </c>
      <c r="L15" s="407">
        <v>0.48641600000000002</v>
      </c>
      <c r="M15" s="407">
        <v>0.15667500000000001</v>
      </c>
      <c r="N15" s="407">
        <v>0.174732</v>
      </c>
      <c r="O15" s="407">
        <v>0</v>
      </c>
      <c r="P15" s="407">
        <v>7.7676999999999996E-2</v>
      </c>
      <c r="Q15" s="407">
        <v>0.26516000000000001</v>
      </c>
      <c r="R15" s="407">
        <v>0.556288</v>
      </c>
      <c r="S15" s="407">
        <v>0.45839299999999999</v>
      </c>
      <c r="T15" s="407">
        <v>0.14586099999999999</v>
      </c>
      <c r="U15" s="407">
        <v>0.51901399999999998</v>
      </c>
      <c r="V15" s="407">
        <v>0.72359499999999999</v>
      </c>
      <c r="W15" s="407">
        <v>0.440832</v>
      </c>
      <c r="X15" s="407">
        <v>0.81770600000000004</v>
      </c>
      <c r="Y15" s="407">
        <v>0.57718000000000003</v>
      </c>
      <c r="Z15" s="407">
        <v>0.69847800000000004</v>
      </c>
      <c r="AA15" s="407">
        <v>0.59993399999999997</v>
      </c>
      <c r="AB15" s="407">
        <v>0.57892399999999999</v>
      </c>
      <c r="AC15" s="407">
        <v>0.674265</v>
      </c>
      <c r="AD15" s="407">
        <v>0.73383500000000002</v>
      </c>
      <c r="AE15" s="407">
        <v>0.54812000000000005</v>
      </c>
      <c r="AF15" s="407">
        <v>0.62494000000000005</v>
      </c>
      <c r="AG15" s="407">
        <v>0.68793199999999999</v>
      </c>
      <c r="AH15" s="407">
        <v>0.97332099999999999</v>
      </c>
      <c r="AI15" s="407">
        <v>1.0602199999999999</v>
      </c>
      <c r="AJ15" s="407">
        <v>1.0251399999999999</v>
      </c>
      <c r="AK15" s="407">
        <v>0.89310800000000001</v>
      </c>
      <c r="AL15" s="407">
        <v>0.96743100000000004</v>
      </c>
      <c r="AM15" s="407">
        <v>0.79614200000000002</v>
      </c>
      <c r="AN15" s="407">
        <v>0.87668400000000002</v>
      </c>
      <c r="AO15" s="407">
        <v>0.90469599999999994</v>
      </c>
      <c r="AP15" s="407">
        <v>0.80954800000000005</v>
      </c>
      <c r="AQ15" s="407">
        <v>0.68392200000000003</v>
      </c>
      <c r="AR15" s="407">
        <v>0.83119299999999996</v>
      </c>
      <c r="AS15" s="407">
        <v>1.26894</v>
      </c>
      <c r="AT15" s="407">
        <v>0.682091</v>
      </c>
      <c r="AU15" s="407">
        <v>0.85891300000000004</v>
      </c>
      <c r="AV15" s="407">
        <v>1.1741900000000001</v>
      </c>
      <c r="AW15" s="407">
        <v>1.0903400000000001</v>
      </c>
      <c r="AX15" s="407">
        <v>0.85858999999999996</v>
      </c>
      <c r="AY15" s="407">
        <v>1.2463299999999999</v>
      </c>
      <c r="AZ15" s="407">
        <v>1.35524</v>
      </c>
      <c r="BA15" s="407">
        <v>0.76725399999999999</v>
      </c>
      <c r="BB15" s="407">
        <v>0.92018800000000001</v>
      </c>
      <c r="BC15" s="407">
        <v>0.91519099999999998</v>
      </c>
      <c r="BD15" s="407">
        <v>0.85603300000000004</v>
      </c>
      <c r="BE15" s="407">
        <v>1.0980399999999999</v>
      </c>
      <c r="BF15" s="407">
        <v>1.06637</v>
      </c>
      <c r="BG15" s="407">
        <v>1.31172</v>
      </c>
      <c r="BH15" s="407">
        <v>1.19651</v>
      </c>
      <c r="BI15" s="407">
        <v>1.0594399999999999</v>
      </c>
      <c r="BJ15" s="407">
        <v>1.02356</v>
      </c>
      <c r="BK15" s="407">
        <v>1.00227</v>
      </c>
      <c r="BL15" s="407">
        <v>1.3147599999999999</v>
      </c>
      <c r="BM15" s="407">
        <v>7.0608000000000004E-2</v>
      </c>
      <c r="BN15" s="407">
        <v>0.34320299999999998</v>
      </c>
      <c r="BO15" s="407">
        <v>0.166826</v>
      </c>
      <c r="BP15" s="407">
        <v>8.8534000000000002E-2</v>
      </c>
      <c r="BQ15" s="407">
        <v>0.105252</v>
      </c>
      <c r="BR15" s="407">
        <v>0.16392399999999999</v>
      </c>
      <c r="BS15" s="407">
        <v>0.100036</v>
      </c>
    </row>
    <row r="16" spans="1:71">
      <c r="C16" s="407" t="s">
        <v>1080</v>
      </c>
      <c r="D16" s="424" t="s">
        <v>62</v>
      </c>
      <c r="E16" s="407">
        <v>0.55815000000000003</v>
      </c>
      <c r="F16" s="407">
        <v>0.73178200000000004</v>
      </c>
      <c r="G16" s="407">
        <v>0.49682700000000002</v>
      </c>
      <c r="H16" s="407">
        <v>0.86244900000000002</v>
      </c>
      <c r="I16" s="407">
        <v>0.41607499999999997</v>
      </c>
      <c r="J16" s="407">
        <v>0.63577799999999995</v>
      </c>
      <c r="K16" s="407">
        <v>0.47470600000000002</v>
      </c>
      <c r="L16" s="407">
        <v>0.58212799999999998</v>
      </c>
      <c r="M16" s="407">
        <v>0.25728400000000001</v>
      </c>
      <c r="N16" s="407">
        <v>7.0522000000000001E-2</v>
      </c>
      <c r="O16" s="407">
        <v>7.7676999999999996E-2</v>
      </c>
      <c r="P16" s="407">
        <v>0</v>
      </c>
      <c r="Q16" s="407">
        <v>0.33049200000000001</v>
      </c>
      <c r="R16" s="407">
        <v>0.581951</v>
      </c>
      <c r="S16" s="407">
        <v>0.62797099999999995</v>
      </c>
      <c r="T16" s="407">
        <v>0.13516800000000001</v>
      </c>
      <c r="U16" s="407">
        <v>0.74138099999999996</v>
      </c>
      <c r="V16" s="407">
        <v>0.75950300000000004</v>
      </c>
      <c r="W16" s="407">
        <v>0.36853200000000003</v>
      </c>
      <c r="X16" s="407">
        <v>1.0778700000000001</v>
      </c>
      <c r="Y16" s="407">
        <v>0.682867</v>
      </c>
      <c r="Z16" s="407">
        <v>0.68110400000000004</v>
      </c>
      <c r="AA16" s="407">
        <v>0.61890800000000001</v>
      </c>
      <c r="AB16" s="407">
        <v>0.45425199999999999</v>
      </c>
      <c r="AC16" s="407">
        <v>0.78874599999999995</v>
      </c>
      <c r="AD16" s="407">
        <v>0.56499600000000005</v>
      </c>
      <c r="AE16" s="407">
        <v>0.66089900000000001</v>
      </c>
      <c r="AF16" s="407">
        <v>0.70757499999999995</v>
      </c>
      <c r="AG16" s="407">
        <v>0.84517399999999998</v>
      </c>
      <c r="AH16" s="407">
        <v>0.80067100000000002</v>
      </c>
      <c r="AI16" s="407">
        <v>0.82112700000000005</v>
      </c>
      <c r="AJ16" s="407">
        <v>0.82499</v>
      </c>
      <c r="AK16" s="407">
        <v>0.71211500000000005</v>
      </c>
      <c r="AL16" s="407">
        <v>0.79736700000000005</v>
      </c>
      <c r="AM16" s="407">
        <v>0.633023</v>
      </c>
      <c r="AN16" s="407">
        <v>0.96620600000000001</v>
      </c>
      <c r="AO16" s="407">
        <v>0.72457199999999999</v>
      </c>
      <c r="AP16" s="407">
        <v>0.63230699999999995</v>
      </c>
      <c r="AQ16" s="407">
        <v>0.42771199999999998</v>
      </c>
      <c r="AR16" s="407">
        <v>0.72678799999999999</v>
      </c>
      <c r="AS16" s="407">
        <v>0.59928700000000001</v>
      </c>
      <c r="AT16" s="407">
        <v>0.70084500000000005</v>
      </c>
      <c r="AU16" s="407">
        <v>1.2093700000000001</v>
      </c>
      <c r="AV16" s="407">
        <v>1.33341</v>
      </c>
      <c r="AW16" s="407">
        <v>1.19516</v>
      </c>
      <c r="AX16" s="407">
        <v>1.0117799999999999</v>
      </c>
      <c r="AY16" s="407">
        <v>1.4928900000000001</v>
      </c>
      <c r="AZ16" s="407">
        <v>1.51746</v>
      </c>
      <c r="BA16" s="407">
        <v>0.86663400000000002</v>
      </c>
      <c r="BB16" s="407">
        <v>1.2213499999999999</v>
      </c>
      <c r="BC16" s="407">
        <v>1.14575</v>
      </c>
      <c r="BD16" s="407">
        <v>0.97707100000000002</v>
      </c>
      <c r="BE16" s="407">
        <v>1.3230200000000001</v>
      </c>
      <c r="BF16" s="407">
        <v>1.3855900000000001</v>
      </c>
      <c r="BG16" s="407">
        <v>1.6544399999999999</v>
      </c>
      <c r="BH16" s="407">
        <v>1.2749600000000001</v>
      </c>
      <c r="BI16" s="407">
        <v>1.30419</v>
      </c>
      <c r="BJ16" s="407">
        <v>1.1439299999999999</v>
      </c>
      <c r="BK16" s="407">
        <v>1.26938</v>
      </c>
      <c r="BL16" s="407">
        <v>1.1794100000000001</v>
      </c>
      <c r="BM16" s="407">
        <v>0.119266</v>
      </c>
      <c r="BN16" s="407">
        <v>0.38477699999999998</v>
      </c>
      <c r="BO16" s="407">
        <v>0.24512200000000001</v>
      </c>
      <c r="BP16" s="407">
        <v>0.18867900000000001</v>
      </c>
      <c r="BQ16" s="407">
        <v>0.136933</v>
      </c>
      <c r="BR16" s="407">
        <v>0.26785399999999998</v>
      </c>
      <c r="BS16" s="407">
        <v>0.180537</v>
      </c>
    </row>
    <row r="17" spans="3:71">
      <c r="C17" s="407" t="s">
        <v>1079</v>
      </c>
      <c r="D17" s="424" t="s">
        <v>65</v>
      </c>
      <c r="E17" s="407">
        <v>0.149507</v>
      </c>
      <c r="F17" s="407">
        <v>0.186114</v>
      </c>
      <c r="G17" s="407">
        <v>9.1068999999999997E-2</v>
      </c>
      <c r="H17" s="407">
        <v>0.18518100000000001</v>
      </c>
      <c r="I17" s="407">
        <v>0.20945900000000001</v>
      </c>
      <c r="J17" s="407">
        <v>0.13317899999999999</v>
      </c>
      <c r="K17" s="407">
        <v>0.1183</v>
      </c>
      <c r="L17" s="407">
        <v>0.152976</v>
      </c>
      <c r="M17" s="407">
        <v>0.38992100000000002</v>
      </c>
      <c r="N17" s="407">
        <v>0.38398300000000002</v>
      </c>
      <c r="O17" s="407">
        <v>0.26516000000000001</v>
      </c>
      <c r="P17" s="407">
        <v>0.33049200000000001</v>
      </c>
      <c r="Q17" s="407">
        <v>0</v>
      </c>
      <c r="R17" s="407">
        <v>0.13123099999999999</v>
      </c>
      <c r="S17" s="407">
        <v>0.20250699999999999</v>
      </c>
      <c r="T17" s="407">
        <v>0.11666899999999999</v>
      </c>
      <c r="U17" s="407">
        <v>0.16662099999999999</v>
      </c>
      <c r="V17" s="407">
        <v>0.187611</v>
      </c>
      <c r="W17" s="407">
        <v>0.123808</v>
      </c>
      <c r="X17" s="407">
        <v>0.27231899999999998</v>
      </c>
      <c r="Y17" s="407">
        <v>0.19015199999999999</v>
      </c>
      <c r="Z17" s="407">
        <v>0.13177</v>
      </c>
      <c r="AA17" s="407">
        <v>9.3168000000000001E-2</v>
      </c>
      <c r="AB17" s="407">
        <v>0.16075600000000001</v>
      </c>
      <c r="AC17" s="407">
        <v>0.15486</v>
      </c>
      <c r="AD17" s="407">
        <v>0.19056899999999999</v>
      </c>
      <c r="AE17" s="407">
        <v>9.4469999999999998E-2</v>
      </c>
      <c r="AF17" s="407">
        <v>0.160168</v>
      </c>
      <c r="AG17" s="407">
        <v>0.17582</v>
      </c>
      <c r="AH17" s="407">
        <v>0.27102900000000002</v>
      </c>
      <c r="AI17" s="407">
        <v>0.43426999999999999</v>
      </c>
      <c r="AJ17" s="407">
        <v>0.34929300000000002</v>
      </c>
      <c r="AK17" s="407">
        <v>0.41022700000000001</v>
      </c>
      <c r="AL17" s="407">
        <v>0.34964899999999999</v>
      </c>
      <c r="AM17" s="407">
        <v>0.176255</v>
      </c>
      <c r="AN17" s="407">
        <v>0.18845600000000001</v>
      </c>
      <c r="AO17" s="407">
        <v>0.26915099999999997</v>
      </c>
      <c r="AP17" s="407">
        <v>0.16647999999999999</v>
      </c>
      <c r="AQ17" s="407">
        <v>0.19924</v>
      </c>
      <c r="AR17" s="407">
        <v>0.15245600000000001</v>
      </c>
      <c r="AS17" s="407">
        <v>0.61954500000000001</v>
      </c>
      <c r="AT17" s="407">
        <v>9.9587999999999996E-2</v>
      </c>
      <c r="AU17" s="407">
        <v>0.17725099999999999</v>
      </c>
      <c r="AV17" s="407">
        <v>0.58473200000000003</v>
      </c>
      <c r="AW17" s="407">
        <v>0.51076600000000005</v>
      </c>
      <c r="AX17" s="407">
        <v>0.42833399999999999</v>
      </c>
      <c r="AY17" s="407">
        <v>0.72275</v>
      </c>
      <c r="AZ17" s="407">
        <v>0.83214900000000003</v>
      </c>
      <c r="BA17" s="407">
        <v>0.22408700000000001</v>
      </c>
      <c r="BB17" s="407">
        <v>0.25474599999999997</v>
      </c>
      <c r="BC17" s="407">
        <v>0.36347699999999999</v>
      </c>
      <c r="BD17" s="407">
        <v>0.28747</v>
      </c>
      <c r="BE17" s="407">
        <v>0.43687599999999999</v>
      </c>
      <c r="BF17" s="407">
        <v>0.38778000000000001</v>
      </c>
      <c r="BG17" s="407">
        <v>0.54295099999999996</v>
      </c>
      <c r="BH17" s="407">
        <v>0.453598</v>
      </c>
      <c r="BI17" s="407">
        <v>0.32081500000000002</v>
      </c>
      <c r="BJ17" s="407">
        <v>0.34709400000000001</v>
      </c>
      <c r="BK17" s="407">
        <v>0.35266599999999998</v>
      </c>
      <c r="BL17" s="407">
        <v>0.42884499999999998</v>
      </c>
      <c r="BM17" s="407">
        <v>0.32195099999999999</v>
      </c>
      <c r="BN17" s="407">
        <v>0.23260500000000001</v>
      </c>
      <c r="BO17" s="407">
        <v>0.16295000000000001</v>
      </c>
      <c r="BP17" s="407">
        <v>0.32754899999999998</v>
      </c>
      <c r="BQ17" s="407">
        <v>0.19747600000000001</v>
      </c>
      <c r="BR17" s="407">
        <v>0.25153300000000001</v>
      </c>
      <c r="BS17" s="407">
        <v>0.24598700000000001</v>
      </c>
    </row>
    <row r="18" spans="3:71">
      <c r="C18" s="407" t="s">
        <v>1079</v>
      </c>
      <c r="D18" s="424" t="s">
        <v>67</v>
      </c>
      <c r="E18" s="407">
        <v>4.8869999999999997E-2</v>
      </c>
      <c r="F18" s="407">
        <v>1.7434999999999999E-2</v>
      </c>
      <c r="G18" s="407">
        <v>5.6660000000000002E-2</v>
      </c>
      <c r="H18" s="407">
        <v>2.4126999999999999E-2</v>
      </c>
      <c r="I18" s="407">
        <v>0.280501</v>
      </c>
      <c r="J18" s="407">
        <v>0.106409</v>
      </c>
      <c r="K18" s="407">
        <v>1.7364000000000001E-2</v>
      </c>
      <c r="L18" s="407">
        <v>1.6330999999999998E-2</v>
      </c>
      <c r="M18" s="407">
        <v>0.31351000000000001</v>
      </c>
      <c r="N18" s="407">
        <v>0.60179499999999997</v>
      </c>
      <c r="O18" s="407">
        <v>0.556288</v>
      </c>
      <c r="P18" s="407">
        <v>0.581951</v>
      </c>
      <c r="Q18" s="407">
        <v>0.13123099999999999</v>
      </c>
      <c r="R18" s="407">
        <v>0</v>
      </c>
      <c r="S18" s="407">
        <v>5.1609000000000002E-2</v>
      </c>
      <c r="T18" s="407">
        <v>0.13020599999999999</v>
      </c>
      <c r="U18" s="407">
        <v>5.0848999999999998E-2</v>
      </c>
      <c r="V18" s="407">
        <v>2.8773E-2</v>
      </c>
      <c r="W18" s="407">
        <v>6.0682E-2</v>
      </c>
      <c r="X18" s="407">
        <v>6.8561999999999998E-2</v>
      </c>
      <c r="Y18" s="407">
        <v>2.2733E-2</v>
      </c>
      <c r="Z18" s="407">
        <v>0.13834399999999999</v>
      </c>
      <c r="AA18" s="407">
        <v>9.0186000000000002E-2</v>
      </c>
      <c r="AB18" s="407">
        <v>0.193799</v>
      </c>
      <c r="AC18" s="407">
        <v>4.9599999999999998E-2</v>
      </c>
      <c r="AD18" s="407">
        <v>0.25833899999999999</v>
      </c>
      <c r="AE18" s="407">
        <v>0.15387500000000001</v>
      </c>
      <c r="AF18" s="407">
        <v>0.19221099999999999</v>
      </c>
      <c r="AG18" s="407">
        <v>8.7848999999999997E-2</v>
      </c>
      <c r="AH18" s="407">
        <v>0.43213099999999999</v>
      </c>
      <c r="AI18" s="407">
        <v>0.67391199999999996</v>
      </c>
      <c r="AJ18" s="407">
        <v>0.58509500000000003</v>
      </c>
      <c r="AK18" s="407">
        <v>0.78773800000000005</v>
      </c>
      <c r="AL18" s="407">
        <v>0.589059</v>
      </c>
      <c r="AM18" s="407">
        <v>0.105075</v>
      </c>
      <c r="AN18" s="407">
        <v>8.0629000000000006E-2</v>
      </c>
      <c r="AO18" s="407">
        <v>7.7082999999999999E-2</v>
      </c>
      <c r="AP18" s="407">
        <v>0.14433599999999999</v>
      </c>
      <c r="AQ18" s="407">
        <v>0.16434099999999999</v>
      </c>
      <c r="AR18" s="407">
        <v>9.1647000000000006E-2</v>
      </c>
      <c r="AS18" s="407">
        <v>0.73232200000000003</v>
      </c>
      <c r="AT18" s="407">
        <v>8.7834999999999996E-2</v>
      </c>
      <c r="AU18" s="407">
        <v>0.17455699999999999</v>
      </c>
      <c r="AV18" s="407">
        <v>0.72528000000000004</v>
      </c>
      <c r="AW18" s="407">
        <v>0.83382000000000001</v>
      </c>
      <c r="AX18" s="407">
        <v>0.76809700000000003</v>
      </c>
      <c r="AY18" s="407">
        <v>1.0481799999999999</v>
      </c>
      <c r="AZ18" s="407">
        <v>1.2056199999999999</v>
      </c>
      <c r="BA18" s="407">
        <v>0.42995499999999998</v>
      </c>
      <c r="BB18" s="407">
        <v>0.29166500000000001</v>
      </c>
      <c r="BC18" s="407">
        <v>0.66176100000000004</v>
      </c>
      <c r="BD18" s="407">
        <v>0.53541300000000003</v>
      </c>
      <c r="BE18" s="407">
        <v>0.75042799999999998</v>
      </c>
      <c r="BF18" s="407">
        <v>0.69165100000000002</v>
      </c>
      <c r="BG18" s="407">
        <v>1.00421</v>
      </c>
      <c r="BH18" s="407">
        <v>0.71387500000000004</v>
      </c>
      <c r="BI18" s="407">
        <v>0.46241399999999999</v>
      </c>
      <c r="BJ18" s="407">
        <v>0.68566099999999996</v>
      </c>
      <c r="BK18" s="407">
        <v>0.64824199999999998</v>
      </c>
      <c r="BL18" s="407">
        <v>0.60730300000000004</v>
      </c>
      <c r="BM18" s="407">
        <v>0.373087</v>
      </c>
      <c r="BN18" s="407">
        <v>7.0876999999999996E-2</v>
      </c>
      <c r="BO18" s="407">
        <v>0.132935</v>
      </c>
      <c r="BP18" s="407">
        <v>0.37065100000000001</v>
      </c>
      <c r="BQ18" s="407">
        <v>0.20807600000000001</v>
      </c>
      <c r="BR18" s="407">
        <v>0.191382</v>
      </c>
      <c r="BS18" s="407">
        <v>0.26146000000000003</v>
      </c>
    </row>
    <row r="19" spans="3:71">
      <c r="C19" s="407" t="s">
        <v>1079</v>
      </c>
      <c r="D19" s="424" t="s">
        <v>69</v>
      </c>
      <c r="E19" s="407">
        <v>0.148033</v>
      </c>
      <c r="F19" s="407">
        <v>4.8264000000000001E-2</v>
      </c>
      <c r="G19" s="407">
        <v>0.14125499999999999</v>
      </c>
      <c r="H19" s="407">
        <v>4.2873000000000001E-2</v>
      </c>
      <c r="I19" s="407">
        <v>0.44433600000000001</v>
      </c>
      <c r="J19" s="407">
        <v>0.123084</v>
      </c>
      <c r="K19" s="407">
        <v>7.7634999999999996E-2</v>
      </c>
      <c r="L19" s="407">
        <v>2.0233000000000001E-2</v>
      </c>
      <c r="M19" s="407">
        <v>0.18762599999999999</v>
      </c>
      <c r="N19" s="407">
        <v>0.74069799999999997</v>
      </c>
      <c r="O19" s="407">
        <v>0.45839299999999999</v>
      </c>
      <c r="P19" s="407">
        <v>0.62797099999999995</v>
      </c>
      <c r="Q19" s="407">
        <v>0.20250699999999999</v>
      </c>
      <c r="R19" s="407">
        <v>5.1609000000000002E-2</v>
      </c>
      <c r="S19" s="407">
        <v>0</v>
      </c>
      <c r="T19" s="407">
        <v>0.144229</v>
      </c>
      <c r="U19" s="407">
        <v>1.8193999999999998E-2</v>
      </c>
      <c r="V19" s="407">
        <v>6.3315999999999997E-2</v>
      </c>
      <c r="W19" s="407">
        <v>0.135938</v>
      </c>
      <c r="X19" s="407">
        <v>4.1191999999999999E-2</v>
      </c>
      <c r="Y19" s="407">
        <v>2.1766000000000001E-2</v>
      </c>
      <c r="Z19" s="407">
        <v>0.27249800000000002</v>
      </c>
      <c r="AA19" s="407">
        <v>0.175565</v>
      </c>
      <c r="AB19" s="407">
        <v>0.32805600000000001</v>
      </c>
      <c r="AC19" s="407">
        <v>6.4332E-2</v>
      </c>
      <c r="AD19" s="407">
        <v>0.46895700000000001</v>
      </c>
      <c r="AE19" s="407">
        <v>0.18820600000000001</v>
      </c>
      <c r="AF19" s="407">
        <v>0.240757</v>
      </c>
      <c r="AG19" s="407">
        <v>8.3886000000000002E-2</v>
      </c>
      <c r="AH19" s="407">
        <v>0.760046</v>
      </c>
      <c r="AI19" s="407">
        <v>1.1663300000000001</v>
      </c>
      <c r="AJ19" s="407">
        <v>1.00451</v>
      </c>
      <c r="AK19" s="407">
        <v>1.3215600000000001</v>
      </c>
      <c r="AL19" s="407">
        <v>1.0322</v>
      </c>
      <c r="AM19" s="407">
        <v>0.25209399999999998</v>
      </c>
      <c r="AN19" s="407">
        <v>0.144646</v>
      </c>
      <c r="AO19" s="407">
        <v>0.22383700000000001</v>
      </c>
      <c r="AP19" s="407">
        <v>0.35128300000000001</v>
      </c>
      <c r="AQ19" s="407">
        <v>0.39484599999999997</v>
      </c>
      <c r="AR19" s="407">
        <v>0.241422</v>
      </c>
      <c r="AS19" s="407">
        <v>1.4925299999999999</v>
      </c>
      <c r="AT19" s="407">
        <v>0.198272</v>
      </c>
      <c r="AU19" s="407">
        <v>0.20302100000000001</v>
      </c>
      <c r="AV19" s="407">
        <v>0.72122799999999998</v>
      </c>
      <c r="AW19" s="407">
        <v>0.96664000000000005</v>
      </c>
      <c r="AX19" s="407">
        <v>0.83473600000000003</v>
      </c>
      <c r="AY19" s="407">
        <v>1.00712</v>
      </c>
      <c r="AZ19" s="407">
        <v>1.21147</v>
      </c>
      <c r="BA19" s="407">
        <v>0.52099799999999996</v>
      </c>
      <c r="BB19" s="407">
        <v>0.309282</v>
      </c>
      <c r="BC19" s="407">
        <v>0.71664000000000005</v>
      </c>
      <c r="BD19" s="407">
        <v>0.63098600000000005</v>
      </c>
      <c r="BE19" s="407">
        <v>0.86610699999999996</v>
      </c>
      <c r="BF19" s="407">
        <v>0.83096400000000004</v>
      </c>
      <c r="BG19" s="407">
        <v>1.3680699999999999</v>
      </c>
      <c r="BH19" s="407">
        <v>0.98036000000000001</v>
      </c>
      <c r="BI19" s="407">
        <v>0.54384299999999997</v>
      </c>
      <c r="BJ19" s="407">
        <v>0.89469299999999996</v>
      </c>
      <c r="BK19" s="407">
        <v>0.78839499999999996</v>
      </c>
      <c r="BL19" s="407">
        <v>0.93734899999999999</v>
      </c>
      <c r="BM19" s="407">
        <v>0.277582</v>
      </c>
      <c r="BN19" s="407">
        <v>4.8967999999999998E-2</v>
      </c>
      <c r="BO19" s="407">
        <v>9.9487999999999993E-2</v>
      </c>
      <c r="BP19" s="407">
        <v>0.25072899999999998</v>
      </c>
      <c r="BQ19" s="407">
        <v>0.16690099999999999</v>
      </c>
      <c r="BR19" s="407">
        <v>0.10668900000000001</v>
      </c>
      <c r="BS19" s="407">
        <v>0.18736700000000001</v>
      </c>
    </row>
    <row r="20" spans="3:71">
      <c r="C20" s="407" t="s">
        <v>1079</v>
      </c>
      <c r="D20" s="424" t="s">
        <v>71</v>
      </c>
      <c r="E20" s="407">
        <v>0.16301399999999999</v>
      </c>
      <c r="F20" s="407">
        <v>0.18318599999999999</v>
      </c>
      <c r="G20" s="407">
        <v>0.14887800000000001</v>
      </c>
      <c r="H20" s="407">
        <v>0.22070500000000001</v>
      </c>
      <c r="I20" s="407">
        <v>0.25281399999999998</v>
      </c>
      <c r="J20" s="407">
        <v>0.203347</v>
      </c>
      <c r="K20" s="407">
        <v>0.102308</v>
      </c>
      <c r="L20" s="407">
        <v>0.11844300000000001</v>
      </c>
      <c r="M20" s="407">
        <v>0.115927</v>
      </c>
      <c r="N20" s="407">
        <v>0.20209299999999999</v>
      </c>
      <c r="O20" s="407">
        <v>0.14586099999999999</v>
      </c>
      <c r="P20" s="407">
        <v>0.13516800000000001</v>
      </c>
      <c r="Q20" s="407">
        <v>0.11666899999999999</v>
      </c>
      <c r="R20" s="407">
        <v>0.13020599999999999</v>
      </c>
      <c r="S20" s="407">
        <v>0.144229</v>
      </c>
      <c r="T20" s="407">
        <v>0</v>
      </c>
      <c r="U20" s="407">
        <v>0.18708900000000001</v>
      </c>
      <c r="V20" s="407">
        <v>0.20613899999999999</v>
      </c>
      <c r="W20" s="407">
        <v>8.6824999999999999E-2</v>
      </c>
      <c r="X20" s="407">
        <v>0.29977700000000002</v>
      </c>
      <c r="Y20" s="407">
        <v>0.15956899999999999</v>
      </c>
      <c r="Z20" s="407">
        <v>0.266731</v>
      </c>
      <c r="AA20" s="407">
        <v>0.21054500000000001</v>
      </c>
      <c r="AB20" s="407">
        <v>0.21473600000000001</v>
      </c>
      <c r="AC20" s="407">
        <v>0.21837699999999999</v>
      </c>
      <c r="AD20" s="407">
        <v>0.31602200000000003</v>
      </c>
      <c r="AE20" s="407">
        <v>0.25374799999999997</v>
      </c>
      <c r="AF20" s="407">
        <v>0.30453599999999997</v>
      </c>
      <c r="AG20" s="407">
        <v>0.241481</v>
      </c>
      <c r="AH20" s="407">
        <v>0.57053900000000002</v>
      </c>
      <c r="AI20" s="407">
        <v>0.76407899999999995</v>
      </c>
      <c r="AJ20" s="407">
        <v>0.70867999999999998</v>
      </c>
      <c r="AK20" s="407">
        <v>0.77904099999999998</v>
      </c>
      <c r="AL20" s="407">
        <v>0.67400400000000005</v>
      </c>
      <c r="AM20" s="407">
        <v>0.250141</v>
      </c>
      <c r="AN20" s="407">
        <v>0.32818900000000001</v>
      </c>
      <c r="AO20" s="407">
        <v>0.26282100000000003</v>
      </c>
      <c r="AP20" s="407">
        <v>0.29585499999999998</v>
      </c>
      <c r="AQ20" s="407">
        <v>0.22242000000000001</v>
      </c>
      <c r="AR20" s="407">
        <v>0.272173</v>
      </c>
      <c r="AS20" s="407">
        <v>0.68184900000000004</v>
      </c>
      <c r="AT20" s="407">
        <v>0.255606</v>
      </c>
      <c r="AU20" s="407">
        <v>0.44789099999999998</v>
      </c>
      <c r="AV20" s="407">
        <v>0.82396100000000005</v>
      </c>
      <c r="AW20" s="407">
        <v>0.86262399999999995</v>
      </c>
      <c r="AX20" s="407">
        <v>0.72402</v>
      </c>
      <c r="AY20" s="407">
        <v>1.0762799999999999</v>
      </c>
      <c r="AZ20" s="407">
        <v>1.18493</v>
      </c>
      <c r="BA20" s="407">
        <v>0.51122000000000001</v>
      </c>
      <c r="BB20" s="407">
        <v>0.51912199999999997</v>
      </c>
      <c r="BC20" s="407">
        <v>0.72270000000000001</v>
      </c>
      <c r="BD20" s="407">
        <v>0.60322799999999999</v>
      </c>
      <c r="BE20" s="407">
        <v>0.843719</v>
      </c>
      <c r="BF20" s="407">
        <v>0.85101199999999999</v>
      </c>
      <c r="BG20" s="407">
        <v>1.1717</v>
      </c>
      <c r="BH20" s="407">
        <v>0.83987699999999998</v>
      </c>
      <c r="BI20" s="407">
        <v>0.64363999999999999</v>
      </c>
      <c r="BJ20" s="407">
        <v>0.78488999999999998</v>
      </c>
      <c r="BK20" s="407">
        <v>0.79251300000000002</v>
      </c>
      <c r="BL20" s="407">
        <v>0.76609700000000003</v>
      </c>
      <c r="BM20" s="407">
        <v>8.2869999999999999E-2</v>
      </c>
      <c r="BN20" s="407">
        <v>7.0431999999999995E-2</v>
      </c>
      <c r="BO20" s="407">
        <v>4.2086999999999999E-2</v>
      </c>
      <c r="BP20" s="407">
        <v>0.11393200000000001</v>
      </c>
      <c r="BQ20" s="407">
        <v>2.7195E-2</v>
      </c>
      <c r="BR20" s="407">
        <v>7.0817000000000005E-2</v>
      </c>
      <c r="BS20" s="407">
        <v>7.1879999999999999E-2</v>
      </c>
    </row>
    <row r="21" spans="3:71">
      <c r="C21" s="407" t="s">
        <v>1079</v>
      </c>
      <c r="D21" s="424" t="s">
        <v>73</v>
      </c>
      <c r="E21" s="407">
        <v>0.14033699999999999</v>
      </c>
      <c r="F21" s="407">
        <v>5.3471999999999999E-2</v>
      </c>
      <c r="G21" s="407">
        <v>0.13539200000000001</v>
      </c>
      <c r="H21" s="407">
        <v>3.1047999999999999E-2</v>
      </c>
      <c r="I21" s="407">
        <v>0.44012600000000002</v>
      </c>
      <c r="J21" s="407">
        <v>0.12503900000000001</v>
      </c>
      <c r="K21" s="407">
        <v>8.0181000000000002E-2</v>
      </c>
      <c r="L21" s="407">
        <v>3.2224999999999997E-2</v>
      </c>
      <c r="M21" s="407">
        <v>0.26831500000000003</v>
      </c>
      <c r="N21" s="407">
        <v>0.78073899999999996</v>
      </c>
      <c r="O21" s="407">
        <v>0.51901399999999998</v>
      </c>
      <c r="P21" s="407">
        <v>0.74138099999999996</v>
      </c>
      <c r="Q21" s="407">
        <v>0.16662099999999999</v>
      </c>
      <c r="R21" s="407">
        <v>5.0848999999999998E-2</v>
      </c>
      <c r="S21" s="407">
        <v>1.8193999999999998E-2</v>
      </c>
      <c r="T21" s="407">
        <v>0.18708900000000001</v>
      </c>
      <c r="U21" s="407">
        <v>0</v>
      </c>
      <c r="V21" s="407">
        <v>7.6273999999999995E-2</v>
      </c>
      <c r="W21" s="407">
        <v>0.15607499999999999</v>
      </c>
      <c r="X21" s="407">
        <v>4.6025999999999997E-2</v>
      </c>
      <c r="Y21" s="407">
        <v>4.0561E-2</v>
      </c>
      <c r="Z21" s="407">
        <v>0.21578600000000001</v>
      </c>
      <c r="AA21" s="407">
        <v>0.130884</v>
      </c>
      <c r="AB21" s="407">
        <v>0.31256200000000001</v>
      </c>
      <c r="AC21" s="407">
        <v>5.6980000000000003E-2</v>
      </c>
      <c r="AD21" s="407">
        <v>0.40191900000000003</v>
      </c>
      <c r="AE21" s="407">
        <v>0.14611099999999999</v>
      </c>
      <c r="AF21" s="407">
        <v>0.18932099999999999</v>
      </c>
      <c r="AG21" s="407">
        <v>6.8723000000000006E-2</v>
      </c>
      <c r="AH21" s="407">
        <v>0.58545999999999998</v>
      </c>
      <c r="AI21" s="407">
        <v>0.87556199999999995</v>
      </c>
      <c r="AJ21" s="407">
        <v>0.78099499999999999</v>
      </c>
      <c r="AK21" s="407">
        <v>1.0295300000000001</v>
      </c>
      <c r="AL21" s="407">
        <v>0.77505199999999996</v>
      </c>
      <c r="AM21" s="407">
        <v>0.23949799999999999</v>
      </c>
      <c r="AN21" s="407">
        <v>0.12992799999999999</v>
      </c>
      <c r="AO21" s="407">
        <v>0.228632</v>
      </c>
      <c r="AP21" s="407">
        <v>0.29527500000000001</v>
      </c>
      <c r="AQ21" s="407">
        <v>0.38431199999999999</v>
      </c>
      <c r="AR21" s="407">
        <v>0.19295100000000001</v>
      </c>
      <c r="AS21" s="407">
        <v>1.4079299999999999</v>
      </c>
      <c r="AT21" s="407">
        <v>0.14346300000000001</v>
      </c>
      <c r="AU21" s="407">
        <v>0.13227900000000001</v>
      </c>
      <c r="AV21" s="407">
        <v>0.664941</v>
      </c>
      <c r="AW21" s="407">
        <v>0.83639200000000002</v>
      </c>
      <c r="AX21" s="407">
        <v>0.67342999999999997</v>
      </c>
      <c r="AY21" s="407">
        <v>0.92624300000000004</v>
      </c>
      <c r="AZ21" s="407">
        <v>1.1123000000000001</v>
      </c>
      <c r="BA21" s="407">
        <v>0.42821700000000001</v>
      </c>
      <c r="BB21" s="407">
        <v>0.23302899999999999</v>
      </c>
      <c r="BC21" s="407">
        <v>0.55135000000000001</v>
      </c>
      <c r="BD21" s="407">
        <v>0.503861</v>
      </c>
      <c r="BE21" s="407">
        <v>0.68353600000000003</v>
      </c>
      <c r="BF21" s="407">
        <v>0.60868199999999995</v>
      </c>
      <c r="BG21" s="407">
        <v>0.92113999999999996</v>
      </c>
      <c r="BH21" s="407">
        <v>0.73148199999999997</v>
      </c>
      <c r="BI21" s="407">
        <v>0.39596999999999999</v>
      </c>
      <c r="BJ21" s="407">
        <v>0.64383100000000004</v>
      </c>
      <c r="BK21" s="407">
        <v>0.57690900000000001</v>
      </c>
      <c r="BL21" s="407">
        <v>0.667767</v>
      </c>
      <c r="BM21" s="407">
        <v>0.36890899999999999</v>
      </c>
      <c r="BN21" s="407">
        <v>9.2629000000000003E-2</v>
      </c>
      <c r="BO21" s="407">
        <v>0.127416</v>
      </c>
      <c r="BP21" s="407">
        <v>0.31110500000000002</v>
      </c>
      <c r="BQ21" s="407">
        <v>0.221111</v>
      </c>
      <c r="BR21" s="407">
        <v>0.16830800000000001</v>
      </c>
      <c r="BS21" s="407">
        <v>0.23779500000000001</v>
      </c>
    </row>
    <row r="22" spans="3:71">
      <c r="C22" s="407" t="s">
        <v>1078</v>
      </c>
      <c r="D22" s="424" t="s">
        <v>76</v>
      </c>
      <c r="E22" s="407">
        <v>5.5751000000000002E-2</v>
      </c>
      <c r="F22" s="407">
        <v>1.6098999999999999E-2</v>
      </c>
      <c r="G22" s="407">
        <v>5.3987E-2</v>
      </c>
      <c r="H22" s="407">
        <v>2.4239E-2</v>
      </c>
      <c r="I22" s="407">
        <v>0.27671400000000002</v>
      </c>
      <c r="J22" s="407">
        <v>6.7195000000000005E-2</v>
      </c>
      <c r="K22" s="407">
        <v>5.9277000000000003E-2</v>
      </c>
      <c r="L22" s="407">
        <v>4.1028000000000002E-2</v>
      </c>
      <c r="M22" s="407">
        <v>0.441436</v>
      </c>
      <c r="N22" s="407">
        <v>0.88095999999999997</v>
      </c>
      <c r="O22" s="407">
        <v>0.72359499999999999</v>
      </c>
      <c r="P22" s="407">
        <v>0.75950300000000004</v>
      </c>
      <c r="Q22" s="407">
        <v>0.187611</v>
      </c>
      <c r="R22" s="407">
        <v>2.8773E-2</v>
      </c>
      <c r="S22" s="407">
        <v>6.3315999999999997E-2</v>
      </c>
      <c r="T22" s="407">
        <v>0.20613899999999999</v>
      </c>
      <c r="U22" s="407">
        <v>7.6273999999999995E-2</v>
      </c>
      <c r="V22" s="407">
        <v>0</v>
      </c>
      <c r="W22" s="407">
        <v>6.9366999999999998E-2</v>
      </c>
      <c r="X22" s="407">
        <v>3.6997000000000002E-2</v>
      </c>
      <c r="Y22" s="407">
        <v>1.9415999999999999E-2</v>
      </c>
      <c r="Z22" s="407">
        <v>0.15304599999999999</v>
      </c>
      <c r="AA22" s="407">
        <v>9.0209999999999999E-2</v>
      </c>
      <c r="AB22" s="407">
        <v>0.184415</v>
      </c>
      <c r="AC22" s="407">
        <v>2.5576999999999999E-2</v>
      </c>
      <c r="AD22" s="407">
        <v>0.27138200000000001</v>
      </c>
      <c r="AE22" s="407">
        <v>0.12637699999999999</v>
      </c>
      <c r="AF22" s="407">
        <v>0.174097</v>
      </c>
      <c r="AG22" s="407">
        <v>6.8016999999999994E-2</v>
      </c>
      <c r="AH22" s="407">
        <v>0.514181</v>
      </c>
      <c r="AI22" s="407">
        <v>0.88148099999999996</v>
      </c>
      <c r="AJ22" s="407">
        <v>0.69015400000000005</v>
      </c>
      <c r="AK22" s="407">
        <v>0.94462800000000002</v>
      </c>
      <c r="AL22" s="407">
        <v>0.75634800000000002</v>
      </c>
      <c r="AM22" s="407">
        <v>0.105993</v>
      </c>
      <c r="AN22" s="407">
        <v>5.3407999999999997E-2</v>
      </c>
      <c r="AO22" s="407">
        <v>9.2628000000000002E-2</v>
      </c>
      <c r="AP22" s="407">
        <v>0.17966699999999999</v>
      </c>
      <c r="AQ22" s="407">
        <v>0.20366100000000001</v>
      </c>
      <c r="AR22" s="407">
        <v>9.9949999999999997E-2</v>
      </c>
      <c r="AS22" s="407">
        <v>0.83345400000000003</v>
      </c>
      <c r="AT22" s="407">
        <v>9.7277000000000002E-2</v>
      </c>
      <c r="AU22" s="407">
        <v>0.148955</v>
      </c>
      <c r="AV22" s="407">
        <v>0.590001</v>
      </c>
      <c r="AW22" s="407">
        <v>0.75187999999999999</v>
      </c>
      <c r="AX22" s="407">
        <v>0.79408699999999999</v>
      </c>
      <c r="AY22" s="407">
        <v>0.84774899999999997</v>
      </c>
      <c r="AZ22" s="407">
        <v>1.00267</v>
      </c>
      <c r="BA22" s="407">
        <v>0.38234699999999999</v>
      </c>
      <c r="BB22" s="407">
        <v>0.24074599999999999</v>
      </c>
      <c r="BC22" s="407">
        <v>0.65142999999999995</v>
      </c>
      <c r="BD22" s="407">
        <v>0.514436</v>
      </c>
      <c r="BE22" s="407">
        <v>0.74116099999999996</v>
      </c>
      <c r="BF22" s="407">
        <v>0.73370899999999994</v>
      </c>
      <c r="BG22" s="407">
        <v>1.2719499999999999</v>
      </c>
      <c r="BH22" s="407">
        <v>0.84514699999999998</v>
      </c>
      <c r="BI22" s="407">
        <v>0.489122</v>
      </c>
      <c r="BJ22" s="407">
        <v>0.76905100000000004</v>
      </c>
      <c r="BK22" s="407">
        <v>0.69564400000000004</v>
      </c>
      <c r="BL22" s="407">
        <v>0.80324899999999999</v>
      </c>
      <c r="BM22" s="407">
        <v>0.51688999999999996</v>
      </c>
      <c r="BN22" s="407">
        <v>0.13142400000000001</v>
      </c>
      <c r="BO22" s="407">
        <v>0.23686199999999999</v>
      </c>
      <c r="BP22" s="407">
        <v>0.535547</v>
      </c>
      <c r="BQ22" s="407">
        <v>0.32413199999999998</v>
      </c>
      <c r="BR22" s="407">
        <v>0.27797500000000003</v>
      </c>
      <c r="BS22" s="407">
        <v>0.396179</v>
      </c>
    </row>
    <row r="23" spans="3:71">
      <c r="C23" s="407" t="s">
        <v>1078</v>
      </c>
      <c r="D23" s="424" t="s">
        <v>78</v>
      </c>
      <c r="E23" s="407">
        <v>1.9314000000000001E-2</v>
      </c>
      <c r="F23" s="407">
        <v>6.5212000000000006E-2</v>
      </c>
      <c r="G23" s="407">
        <v>2.3546999999999998E-2</v>
      </c>
      <c r="H23" s="407">
        <v>9.9079E-2</v>
      </c>
      <c r="I23" s="407">
        <v>9.3807000000000001E-2</v>
      </c>
      <c r="J23" s="407">
        <v>6.3670000000000004E-2</v>
      </c>
      <c r="K23" s="407">
        <v>8.1214999999999996E-2</v>
      </c>
      <c r="L23" s="407">
        <v>8.0021999999999996E-2</v>
      </c>
      <c r="M23" s="407">
        <v>0.36843900000000002</v>
      </c>
      <c r="N23" s="407">
        <v>0.42613499999999999</v>
      </c>
      <c r="O23" s="407">
        <v>0.440832</v>
      </c>
      <c r="P23" s="407">
        <v>0.36853200000000003</v>
      </c>
      <c r="Q23" s="407">
        <v>0.123808</v>
      </c>
      <c r="R23" s="407">
        <v>6.0682E-2</v>
      </c>
      <c r="S23" s="407">
        <v>0.135938</v>
      </c>
      <c r="T23" s="407">
        <v>8.6824999999999999E-2</v>
      </c>
      <c r="U23" s="407">
        <v>0.15607499999999999</v>
      </c>
      <c r="V23" s="407">
        <v>6.9366999999999998E-2</v>
      </c>
      <c r="W23" s="407">
        <v>0</v>
      </c>
      <c r="X23" s="407">
        <v>0.163491</v>
      </c>
      <c r="Y23" s="407">
        <v>8.2392999999999994E-2</v>
      </c>
      <c r="Z23" s="407">
        <v>8.5605000000000001E-2</v>
      </c>
      <c r="AA23" s="407">
        <v>5.9135E-2</v>
      </c>
      <c r="AB23" s="407">
        <v>5.4237E-2</v>
      </c>
      <c r="AC23" s="407">
        <v>8.1548999999999996E-2</v>
      </c>
      <c r="AD23" s="407">
        <v>0.114276</v>
      </c>
      <c r="AE23" s="407">
        <v>0.114076</v>
      </c>
      <c r="AF23" s="407">
        <v>0.130635</v>
      </c>
      <c r="AG23" s="407">
        <v>0.116328</v>
      </c>
      <c r="AH23" s="407">
        <v>0.41480400000000001</v>
      </c>
      <c r="AI23" s="407">
        <v>0.64107700000000001</v>
      </c>
      <c r="AJ23" s="407">
        <v>0.48934699999999998</v>
      </c>
      <c r="AK23" s="407">
        <v>0.64613200000000004</v>
      </c>
      <c r="AL23" s="407">
        <v>0.52712099999999995</v>
      </c>
      <c r="AM23" s="407">
        <v>0.13694000000000001</v>
      </c>
      <c r="AN23" s="407">
        <v>0.18493299999999999</v>
      </c>
      <c r="AO23" s="407">
        <v>0.12723799999999999</v>
      </c>
      <c r="AP23" s="407">
        <v>0.153945</v>
      </c>
      <c r="AQ23" s="407">
        <v>0.100302</v>
      </c>
      <c r="AR23" s="407">
        <v>8.6538000000000004E-2</v>
      </c>
      <c r="AS23" s="407">
        <v>0.50354900000000002</v>
      </c>
      <c r="AT23" s="407">
        <v>9.5866999999999994E-2</v>
      </c>
      <c r="AU23" s="407">
        <v>0.24354200000000001</v>
      </c>
      <c r="AV23" s="407">
        <v>0.45558300000000002</v>
      </c>
      <c r="AW23" s="407">
        <v>0.519397</v>
      </c>
      <c r="AX23" s="407">
        <v>0.54460200000000003</v>
      </c>
      <c r="AY23" s="407">
        <v>0.64943499999999998</v>
      </c>
      <c r="AZ23" s="407">
        <v>0.711198</v>
      </c>
      <c r="BA23" s="407">
        <v>0.27628200000000003</v>
      </c>
      <c r="BB23" s="407">
        <v>0.25634899999999999</v>
      </c>
      <c r="BC23" s="407">
        <v>0.50317699999999999</v>
      </c>
      <c r="BD23" s="407">
        <v>0.38867800000000002</v>
      </c>
      <c r="BE23" s="407">
        <v>0.58098799999999995</v>
      </c>
      <c r="BF23" s="407">
        <v>0.58652700000000002</v>
      </c>
      <c r="BG23" s="407">
        <v>1.00301</v>
      </c>
      <c r="BH23" s="407">
        <v>0.67588000000000004</v>
      </c>
      <c r="BI23" s="407">
        <v>0.472076</v>
      </c>
      <c r="BJ23" s="407">
        <v>0.59674499999999997</v>
      </c>
      <c r="BK23" s="407">
        <v>0.57179000000000002</v>
      </c>
      <c r="BL23" s="407">
        <v>0.66790300000000002</v>
      </c>
      <c r="BM23" s="407">
        <v>0.35824899999999998</v>
      </c>
      <c r="BN23" s="407">
        <v>0.13455900000000001</v>
      </c>
      <c r="BO23" s="407">
        <v>0.188829</v>
      </c>
      <c r="BP23" s="407">
        <v>0.41338200000000003</v>
      </c>
      <c r="BQ23" s="407">
        <v>0.19899900000000001</v>
      </c>
      <c r="BR23" s="407">
        <v>0.24807999999999999</v>
      </c>
      <c r="BS23" s="407">
        <v>0.293126</v>
      </c>
    </row>
    <row r="24" spans="3:71">
      <c r="C24" s="407" t="s">
        <v>1078</v>
      </c>
      <c r="D24" s="424" t="s">
        <v>80</v>
      </c>
      <c r="E24" s="407">
        <v>0.13444800000000001</v>
      </c>
      <c r="F24" s="407">
        <v>3.3159000000000001E-2</v>
      </c>
      <c r="G24" s="407">
        <v>0.13386300000000001</v>
      </c>
      <c r="H24" s="407">
        <v>2.0062E-2</v>
      </c>
      <c r="I24" s="407">
        <v>0.42327100000000001</v>
      </c>
      <c r="J24" s="407">
        <v>9.0273999999999993E-2</v>
      </c>
      <c r="K24" s="407">
        <v>0.12721099999999999</v>
      </c>
      <c r="L24" s="407">
        <v>4.4090999999999998E-2</v>
      </c>
      <c r="M24" s="407">
        <v>0.421209</v>
      </c>
      <c r="N24" s="407">
        <v>1.2549300000000001</v>
      </c>
      <c r="O24" s="407">
        <v>0.81770600000000004</v>
      </c>
      <c r="P24" s="407">
        <v>1.0778700000000001</v>
      </c>
      <c r="Q24" s="407">
        <v>0.27231899999999998</v>
      </c>
      <c r="R24" s="407">
        <v>6.8561999999999998E-2</v>
      </c>
      <c r="S24" s="407">
        <v>4.1191999999999999E-2</v>
      </c>
      <c r="T24" s="407">
        <v>0.29977700000000002</v>
      </c>
      <c r="U24" s="407">
        <v>4.6025999999999997E-2</v>
      </c>
      <c r="V24" s="407">
        <v>3.6997000000000002E-2</v>
      </c>
      <c r="W24" s="407">
        <v>0.163491</v>
      </c>
      <c r="X24" s="407">
        <v>0</v>
      </c>
      <c r="Y24" s="407">
        <v>2.2013000000000001E-2</v>
      </c>
      <c r="Z24" s="407">
        <v>0.21621499999999999</v>
      </c>
      <c r="AA24" s="407">
        <v>0.150616</v>
      </c>
      <c r="AB24" s="407">
        <v>0.31477100000000002</v>
      </c>
      <c r="AC24" s="407">
        <v>3.1875000000000001E-2</v>
      </c>
      <c r="AD24" s="407">
        <v>0.433425</v>
      </c>
      <c r="AE24" s="407">
        <v>0.16105700000000001</v>
      </c>
      <c r="AF24" s="407">
        <v>0.201905</v>
      </c>
      <c r="AG24" s="407">
        <v>5.5995999999999997E-2</v>
      </c>
      <c r="AH24" s="407">
        <v>0.76535299999999995</v>
      </c>
      <c r="AI24" s="407">
        <v>1.26505</v>
      </c>
      <c r="AJ24" s="407">
        <v>0.96020899999999998</v>
      </c>
      <c r="AK24" s="407">
        <v>1.4091499999999999</v>
      </c>
      <c r="AL24" s="407">
        <v>1.0487599999999999</v>
      </c>
      <c r="AM24" s="407">
        <v>0.25420599999999999</v>
      </c>
      <c r="AN24" s="407">
        <v>0.10043299999999999</v>
      </c>
      <c r="AO24" s="407">
        <v>0.202294</v>
      </c>
      <c r="AP24" s="407">
        <v>0.34637299999999999</v>
      </c>
      <c r="AQ24" s="407">
        <v>0.41855599999999998</v>
      </c>
      <c r="AR24" s="407">
        <v>0.20108899999999999</v>
      </c>
      <c r="AS24" s="407">
        <v>1.5980700000000001</v>
      </c>
      <c r="AT24" s="407">
        <v>0.160193</v>
      </c>
      <c r="AU24" s="407">
        <v>0.123959</v>
      </c>
      <c r="AV24" s="407">
        <v>0.56718400000000002</v>
      </c>
      <c r="AW24" s="407">
        <v>0.77518799999999999</v>
      </c>
      <c r="AX24" s="407">
        <v>0.789663</v>
      </c>
      <c r="AY24" s="407">
        <v>0.80926600000000004</v>
      </c>
      <c r="AZ24" s="407">
        <v>0.97135400000000005</v>
      </c>
      <c r="BA24" s="407">
        <v>0.43292799999999998</v>
      </c>
      <c r="BB24" s="407">
        <v>0.21181700000000001</v>
      </c>
      <c r="BC24" s="407">
        <v>0.64616099999999999</v>
      </c>
      <c r="BD24" s="407">
        <v>0.54236700000000004</v>
      </c>
      <c r="BE24" s="407">
        <v>0.72399500000000006</v>
      </c>
      <c r="BF24" s="407">
        <v>0.69997399999999999</v>
      </c>
      <c r="BG24" s="407">
        <v>1.25803</v>
      </c>
      <c r="BH24" s="407">
        <v>0.90971000000000002</v>
      </c>
      <c r="BI24" s="407">
        <v>0.47878799999999999</v>
      </c>
      <c r="BJ24" s="407">
        <v>0.83811599999999997</v>
      </c>
      <c r="BK24" s="407">
        <v>0.68274000000000001</v>
      </c>
      <c r="BL24" s="407">
        <v>0.978437</v>
      </c>
      <c r="BM24" s="407">
        <v>0.56994800000000001</v>
      </c>
      <c r="BN24" s="407">
        <v>0.14919099999999999</v>
      </c>
      <c r="BO24" s="407">
        <v>0.26338899999999998</v>
      </c>
      <c r="BP24" s="407">
        <v>0.54010599999999998</v>
      </c>
      <c r="BQ24" s="407">
        <v>0.379548</v>
      </c>
      <c r="BR24" s="407">
        <v>0.27278799999999997</v>
      </c>
      <c r="BS24" s="407">
        <v>0.418402</v>
      </c>
    </row>
    <row r="25" spans="3:71">
      <c r="C25" s="407" t="s">
        <v>1078</v>
      </c>
      <c r="D25" s="424" t="s">
        <v>82</v>
      </c>
      <c r="E25" s="407">
        <v>8.0878000000000005E-2</v>
      </c>
      <c r="F25" s="407">
        <v>1.4118E-2</v>
      </c>
      <c r="G25" s="407">
        <v>8.5505999999999999E-2</v>
      </c>
      <c r="H25" s="407">
        <v>1.7292999999999999E-2</v>
      </c>
      <c r="I25" s="407">
        <v>0.32157000000000002</v>
      </c>
      <c r="J25" s="407">
        <v>7.8444E-2</v>
      </c>
      <c r="K25" s="407">
        <v>5.6878999999999999E-2</v>
      </c>
      <c r="L25" s="407">
        <v>9.025E-3</v>
      </c>
      <c r="M25" s="407">
        <v>0.287356</v>
      </c>
      <c r="N25" s="407">
        <v>0.79420500000000005</v>
      </c>
      <c r="O25" s="407">
        <v>0.57718000000000003</v>
      </c>
      <c r="P25" s="407">
        <v>0.682867</v>
      </c>
      <c r="Q25" s="407">
        <v>0.19015199999999999</v>
      </c>
      <c r="R25" s="407">
        <v>2.2733E-2</v>
      </c>
      <c r="S25" s="407">
        <v>2.1766000000000001E-2</v>
      </c>
      <c r="T25" s="407">
        <v>0.15956899999999999</v>
      </c>
      <c r="U25" s="407">
        <v>4.0561E-2</v>
      </c>
      <c r="V25" s="407">
        <v>1.9415999999999999E-2</v>
      </c>
      <c r="W25" s="407">
        <v>8.2392999999999994E-2</v>
      </c>
      <c r="X25" s="407">
        <v>2.2013000000000001E-2</v>
      </c>
      <c r="Y25" s="407">
        <v>0</v>
      </c>
      <c r="Z25" s="407">
        <v>0.178562</v>
      </c>
      <c r="AA25" s="407">
        <v>0.12263</v>
      </c>
      <c r="AB25" s="407">
        <v>0.23702899999999999</v>
      </c>
      <c r="AC25" s="407">
        <v>3.4181999999999997E-2</v>
      </c>
      <c r="AD25" s="407">
        <v>0.345389</v>
      </c>
      <c r="AE25" s="407">
        <v>0.15915099999999999</v>
      </c>
      <c r="AF25" s="407">
        <v>0.20381099999999999</v>
      </c>
      <c r="AG25" s="407">
        <v>6.4056000000000002E-2</v>
      </c>
      <c r="AH25" s="407">
        <v>0.65733399999999997</v>
      </c>
      <c r="AI25" s="407">
        <v>1.0533600000000001</v>
      </c>
      <c r="AJ25" s="407">
        <v>0.84923700000000002</v>
      </c>
      <c r="AK25" s="407">
        <v>1.1606799999999999</v>
      </c>
      <c r="AL25" s="407">
        <v>0.88184799999999997</v>
      </c>
      <c r="AM25" s="407">
        <v>0.18015400000000001</v>
      </c>
      <c r="AN25" s="407">
        <v>9.8143999999999995E-2</v>
      </c>
      <c r="AO25" s="407">
        <v>0.12918099999999999</v>
      </c>
      <c r="AP25" s="407">
        <v>0.26135799999999998</v>
      </c>
      <c r="AQ25" s="407">
        <v>0.27812399999999998</v>
      </c>
      <c r="AR25" s="407">
        <v>0.15892200000000001</v>
      </c>
      <c r="AS25" s="407">
        <v>1.0969500000000001</v>
      </c>
      <c r="AT25" s="407">
        <v>0.13782</v>
      </c>
      <c r="AU25" s="407">
        <v>0.17347899999999999</v>
      </c>
      <c r="AV25" s="407">
        <v>0.63937699999999997</v>
      </c>
      <c r="AW25" s="407">
        <v>0.80643799999999999</v>
      </c>
      <c r="AX25" s="407">
        <v>0.80142100000000005</v>
      </c>
      <c r="AY25" s="407">
        <v>0.91689399999999999</v>
      </c>
      <c r="AZ25" s="407">
        <v>1.0746899999999999</v>
      </c>
      <c r="BA25" s="407">
        <v>0.44831599999999999</v>
      </c>
      <c r="BB25" s="407">
        <v>0.27105499999999999</v>
      </c>
      <c r="BC25" s="407">
        <v>0.690554</v>
      </c>
      <c r="BD25" s="407">
        <v>0.56521399999999999</v>
      </c>
      <c r="BE25" s="407">
        <v>0.77133700000000005</v>
      </c>
      <c r="BF25" s="407">
        <v>0.749803</v>
      </c>
      <c r="BG25" s="407">
        <v>1.2564200000000001</v>
      </c>
      <c r="BH25" s="407">
        <v>0.86345499999999997</v>
      </c>
      <c r="BI25" s="407">
        <v>0.50992099999999996</v>
      </c>
      <c r="BJ25" s="407">
        <v>0.83745999999999998</v>
      </c>
      <c r="BK25" s="407">
        <v>0.71905200000000002</v>
      </c>
      <c r="BL25" s="407">
        <v>0.87897499999999995</v>
      </c>
      <c r="BM25" s="407">
        <v>0.37512699999999999</v>
      </c>
      <c r="BN25" s="407">
        <v>6.9944000000000006E-2</v>
      </c>
      <c r="BO25" s="407">
        <v>0.152143</v>
      </c>
      <c r="BP25" s="407">
        <v>0.37703999999999999</v>
      </c>
      <c r="BQ25" s="407">
        <v>0.23019000000000001</v>
      </c>
      <c r="BR25" s="407">
        <v>0.17029900000000001</v>
      </c>
      <c r="BS25" s="407">
        <v>0.276061</v>
      </c>
    </row>
    <row r="26" spans="3:71">
      <c r="C26" s="407" t="s">
        <v>85</v>
      </c>
      <c r="D26" s="424" t="s">
        <v>86</v>
      </c>
      <c r="E26" s="407">
        <v>5.4731000000000002E-2</v>
      </c>
      <c r="F26" s="407">
        <v>0.13253499999999999</v>
      </c>
      <c r="G26" s="407">
        <v>6.0394000000000003E-2</v>
      </c>
      <c r="H26" s="407">
        <v>0.13311200000000001</v>
      </c>
      <c r="I26" s="407">
        <v>7.3708999999999997E-2</v>
      </c>
      <c r="J26" s="407">
        <v>7.9363000000000003E-2</v>
      </c>
      <c r="K26" s="407">
        <v>0.18795600000000001</v>
      </c>
      <c r="L26" s="407">
        <v>0.16946800000000001</v>
      </c>
      <c r="M26" s="407">
        <v>0.74468400000000001</v>
      </c>
      <c r="N26" s="407">
        <v>0.669852</v>
      </c>
      <c r="O26" s="407">
        <v>0.69847800000000004</v>
      </c>
      <c r="P26" s="407">
        <v>0.68110400000000004</v>
      </c>
      <c r="Q26" s="407">
        <v>0.13177</v>
      </c>
      <c r="R26" s="407">
        <v>0.13834399999999999</v>
      </c>
      <c r="S26" s="407">
        <v>0.27249800000000002</v>
      </c>
      <c r="T26" s="407">
        <v>0.266731</v>
      </c>
      <c r="U26" s="407">
        <v>0.21578600000000001</v>
      </c>
      <c r="V26" s="407">
        <v>0.15304599999999999</v>
      </c>
      <c r="W26" s="407">
        <v>8.5605000000000001E-2</v>
      </c>
      <c r="X26" s="407">
        <v>0.21621499999999999</v>
      </c>
      <c r="Y26" s="407">
        <v>0.178562</v>
      </c>
      <c r="Z26" s="407">
        <v>0</v>
      </c>
      <c r="AA26" s="407">
        <v>2.6019E-2</v>
      </c>
      <c r="AB26" s="407">
        <v>5.1150000000000001E-2</v>
      </c>
      <c r="AC26" s="407">
        <v>0.10448200000000001</v>
      </c>
      <c r="AD26" s="407">
        <v>4.929E-2</v>
      </c>
      <c r="AE26" s="407">
        <v>7.3168999999999998E-2</v>
      </c>
      <c r="AF26" s="407">
        <v>6.8830000000000002E-2</v>
      </c>
      <c r="AG26" s="407">
        <v>0.11574</v>
      </c>
      <c r="AH26" s="407">
        <v>0.29979600000000001</v>
      </c>
      <c r="AI26" s="407">
        <v>0.45809299999999997</v>
      </c>
      <c r="AJ26" s="407">
        <v>0.29925800000000002</v>
      </c>
      <c r="AK26" s="407">
        <v>0.47162799999999999</v>
      </c>
      <c r="AL26" s="407">
        <v>0.31859599999999999</v>
      </c>
      <c r="AM26" s="407">
        <v>0.211231</v>
      </c>
      <c r="AN26" s="407">
        <v>0.23033799999999999</v>
      </c>
      <c r="AO26" s="407">
        <v>0.203266</v>
      </c>
      <c r="AP26" s="407">
        <v>0.161416</v>
      </c>
      <c r="AQ26" s="407">
        <v>0.159472</v>
      </c>
      <c r="AR26" s="407">
        <v>6.9887000000000005E-2</v>
      </c>
      <c r="AS26" s="407">
        <v>0.53343799999999997</v>
      </c>
      <c r="AT26" s="407">
        <v>4.9293999999999998E-2</v>
      </c>
      <c r="AU26" s="407">
        <v>0.13938999999999999</v>
      </c>
      <c r="AV26" s="407">
        <v>0.29619299999999998</v>
      </c>
      <c r="AW26" s="407">
        <v>0.25279200000000002</v>
      </c>
      <c r="AX26" s="407">
        <v>0.28378900000000001</v>
      </c>
      <c r="AY26" s="407">
        <v>0.43378699999999998</v>
      </c>
      <c r="AZ26" s="407">
        <v>0.46400400000000003</v>
      </c>
      <c r="BA26" s="407">
        <v>0.123211</v>
      </c>
      <c r="BB26" s="407">
        <v>0.12481200000000001</v>
      </c>
      <c r="BC26" s="407">
        <v>0.24596699999999999</v>
      </c>
      <c r="BD26" s="407">
        <v>0.16509399999999999</v>
      </c>
      <c r="BE26" s="407">
        <v>0.24995600000000001</v>
      </c>
      <c r="BF26" s="407">
        <v>0.224938</v>
      </c>
      <c r="BG26" s="407">
        <v>0.42256199999999999</v>
      </c>
      <c r="BH26" s="407">
        <v>0.31869599999999998</v>
      </c>
      <c r="BI26" s="407">
        <v>0.222522</v>
      </c>
      <c r="BJ26" s="407">
        <v>0.265177</v>
      </c>
      <c r="BK26" s="407">
        <v>0.22731100000000001</v>
      </c>
      <c r="BL26" s="407">
        <v>0.38713399999999998</v>
      </c>
      <c r="BM26" s="407">
        <v>0.72511499999999995</v>
      </c>
      <c r="BN26" s="407">
        <v>0.34018999999999999</v>
      </c>
      <c r="BO26" s="407">
        <v>0.389241</v>
      </c>
      <c r="BP26" s="407">
        <v>0.76496799999999998</v>
      </c>
      <c r="BQ26" s="407">
        <v>0.44762600000000002</v>
      </c>
      <c r="BR26" s="407">
        <v>0.51683900000000005</v>
      </c>
      <c r="BS26" s="407">
        <v>0.572658</v>
      </c>
    </row>
    <row r="27" spans="3:71">
      <c r="C27" s="407" t="s">
        <v>85</v>
      </c>
      <c r="D27" s="424" t="s">
        <v>89</v>
      </c>
      <c r="E27" s="407">
        <v>3.5882999999999998E-2</v>
      </c>
      <c r="F27" s="407">
        <v>8.5404999999999995E-2</v>
      </c>
      <c r="G27" s="407">
        <v>2.4768999999999999E-2</v>
      </c>
      <c r="H27" s="407">
        <v>8.4780999999999995E-2</v>
      </c>
      <c r="I27" s="407">
        <v>0.104015</v>
      </c>
      <c r="J27" s="407">
        <v>4.7488000000000002E-2</v>
      </c>
      <c r="K27" s="407">
        <v>0.12822500000000001</v>
      </c>
      <c r="L27" s="407">
        <v>0.12157</v>
      </c>
      <c r="M27" s="407">
        <v>0.61012</v>
      </c>
      <c r="N27" s="407">
        <v>0.63963000000000003</v>
      </c>
      <c r="O27" s="407">
        <v>0.59993399999999997</v>
      </c>
      <c r="P27" s="407">
        <v>0.61890800000000001</v>
      </c>
      <c r="Q27" s="407">
        <v>9.3168000000000001E-2</v>
      </c>
      <c r="R27" s="407">
        <v>9.0186000000000002E-2</v>
      </c>
      <c r="S27" s="407">
        <v>0.175565</v>
      </c>
      <c r="T27" s="407">
        <v>0.21054500000000001</v>
      </c>
      <c r="U27" s="407">
        <v>0.130884</v>
      </c>
      <c r="V27" s="407">
        <v>9.0209999999999999E-2</v>
      </c>
      <c r="W27" s="407">
        <v>5.9135E-2</v>
      </c>
      <c r="X27" s="407">
        <v>0.150616</v>
      </c>
      <c r="Y27" s="407">
        <v>0.12263</v>
      </c>
      <c r="Z27" s="407">
        <v>2.6019E-2</v>
      </c>
      <c r="AA27" s="407">
        <v>0</v>
      </c>
      <c r="AB27" s="407">
        <v>4.9770000000000002E-2</v>
      </c>
      <c r="AC27" s="407">
        <v>5.2829000000000001E-2</v>
      </c>
      <c r="AD27" s="407">
        <v>7.0300000000000001E-2</v>
      </c>
      <c r="AE27" s="407">
        <v>2.6128999999999999E-2</v>
      </c>
      <c r="AF27" s="407">
        <v>3.3489999999999999E-2</v>
      </c>
      <c r="AG27" s="407">
        <v>7.4936000000000003E-2</v>
      </c>
      <c r="AH27" s="407">
        <v>0.27450200000000002</v>
      </c>
      <c r="AI27" s="407">
        <v>0.44705800000000001</v>
      </c>
      <c r="AJ27" s="407">
        <v>0.30789499999999997</v>
      </c>
      <c r="AK27" s="407">
        <v>0.46157999999999999</v>
      </c>
      <c r="AL27" s="407">
        <v>0.35466500000000001</v>
      </c>
      <c r="AM27" s="407">
        <v>0.14815500000000001</v>
      </c>
      <c r="AN27" s="407">
        <v>0.149199</v>
      </c>
      <c r="AO27" s="407">
        <v>0.18221599999999999</v>
      </c>
      <c r="AP27" s="407">
        <v>0.127721</v>
      </c>
      <c r="AQ27" s="407">
        <v>0.15079100000000001</v>
      </c>
      <c r="AR27" s="407">
        <v>4.7814000000000002E-2</v>
      </c>
      <c r="AS27" s="407">
        <v>0.58440300000000001</v>
      </c>
      <c r="AT27" s="407">
        <v>2.1430000000000001E-2</v>
      </c>
      <c r="AU27" s="407">
        <v>9.0953999999999993E-2</v>
      </c>
      <c r="AV27" s="407">
        <v>0.31203700000000001</v>
      </c>
      <c r="AW27" s="407">
        <v>0.33540199999999998</v>
      </c>
      <c r="AX27" s="407">
        <v>0.32887499999999997</v>
      </c>
      <c r="AY27" s="407">
        <v>0.45661499999999999</v>
      </c>
      <c r="AZ27" s="407">
        <v>0.52136199999999999</v>
      </c>
      <c r="BA27" s="407">
        <v>0.124192</v>
      </c>
      <c r="BB27" s="407">
        <v>9.7866999999999996E-2</v>
      </c>
      <c r="BC27" s="407">
        <v>0.25860100000000003</v>
      </c>
      <c r="BD27" s="407">
        <v>0.18702099999999999</v>
      </c>
      <c r="BE27" s="407">
        <v>0.31971699999999997</v>
      </c>
      <c r="BF27" s="407">
        <v>0.29061399999999998</v>
      </c>
      <c r="BG27" s="407">
        <v>0.55268899999999999</v>
      </c>
      <c r="BH27" s="407">
        <v>0.414603</v>
      </c>
      <c r="BI27" s="407">
        <v>0.23829400000000001</v>
      </c>
      <c r="BJ27" s="407">
        <v>0.29876900000000001</v>
      </c>
      <c r="BK27" s="407">
        <v>0.27768100000000001</v>
      </c>
      <c r="BL27" s="407">
        <v>0.42316399999999998</v>
      </c>
      <c r="BM27" s="407">
        <v>0.60746900000000004</v>
      </c>
      <c r="BN27" s="407">
        <v>0.260853</v>
      </c>
      <c r="BO27" s="407">
        <v>0.30291000000000001</v>
      </c>
      <c r="BP27" s="407">
        <v>0.61645300000000003</v>
      </c>
      <c r="BQ27" s="407">
        <v>0.36003600000000002</v>
      </c>
      <c r="BR27" s="407">
        <v>0.41238799999999998</v>
      </c>
      <c r="BS27" s="407">
        <v>0.45761400000000002</v>
      </c>
    </row>
    <row r="28" spans="3:71">
      <c r="C28" s="407" t="s">
        <v>85</v>
      </c>
      <c r="D28" s="424" t="s">
        <v>91</v>
      </c>
      <c r="E28" s="407">
        <v>6.3474000000000003E-2</v>
      </c>
      <c r="F28" s="407">
        <v>0.18565400000000001</v>
      </c>
      <c r="G28" s="407">
        <v>5.5664999999999999E-2</v>
      </c>
      <c r="H28" s="407">
        <v>0.21815100000000001</v>
      </c>
      <c r="I28" s="407">
        <v>1.9838000000000001E-2</v>
      </c>
      <c r="J28" s="407">
        <v>8.8457999999999995E-2</v>
      </c>
      <c r="K28" s="407">
        <v>0.235322</v>
      </c>
      <c r="L28" s="407">
        <v>0.236513</v>
      </c>
      <c r="M28" s="407">
        <v>0.71708099999999997</v>
      </c>
      <c r="N28" s="407">
        <v>0.51744900000000005</v>
      </c>
      <c r="O28" s="407">
        <v>0.57892399999999999</v>
      </c>
      <c r="P28" s="407">
        <v>0.45425199999999999</v>
      </c>
      <c r="Q28" s="407">
        <v>0.16075600000000001</v>
      </c>
      <c r="R28" s="407">
        <v>0.193799</v>
      </c>
      <c r="S28" s="407">
        <v>0.32805600000000001</v>
      </c>
      <c r="T28" s="407">
        <v>0.21473600000000001</v>
      </c>
      <c r="U28" s="407">
        <v>0.31256200000000001</v>
      </c>
      <c r="V28" s="407">
        <v>0.184415</v>
      </c>
      <c r="W28" s="407">
        <v>5.4237E-2</v>
      </c>
      <c r="X28" s="407">
        <v>0.31477100000000002</v>
      </c>
      <c r="Y28" s="407">
        <v>0.23702899999999999</v>
      </c>
      <c r="Z28" s="407">
        <v>5.1150000000000001E-2</v>
      </c>
      <c r="AA28" s="407">
        <v>4.9770000000000002E-2</v>
      </c>
      <c r="AB28" s="407">
        <v>0</v>
      </c>
      <c r="AC28" s="407">
        <v>0.151588</v>
      </c>
      <c r="AD28" s="407">
        <v>2.3071999999999999E-2</v>
      </c>
      <c r="AE28" s="407">
        <v>8.7456999999999993E-2</v>
      </c>
      <c r="AF28" s="407">
        <v>7.9689999999999997E-2</v>
      </c>
      <c r="AG28" s="407">
        <v>0.170128</v>
      </c>
      <c r="AH28" s="407">
        <v>0.34939199999999998</v>
      </c>
      <c r="AI28" s="407">
        <v>0.50372799999999995</v>
      </c>
      <c r="AJ28" s="407">
        <v>0.32697500000000002</v>
      </c>
      <c r="AK28" s="407">
        <v>0.46840799999999999</v>
      </c>
      <c r="AL28" s="407">
        <v>0.400976</v>
      </c>
      <c r="AM28" s="407">
        <v>0.21751699999999999</v>
      </c>
      <c r="AN28" s="407">
        <v>0.31717400000000001</v>
      </c>
      <c r="AO28" s="407">
        <v>0.25801000000000002</v>
      </c>
      <c r="AP28" s="407">
        <v>0.190441</v>
      </c>
      <c r="AQ28" s="407">
        <v>0.12862299999999999</v>
      </c>
      <c r="AR28" s="407">
        <v>0.107777</v>
      </c>
      <c r="AS28" s="407">
        <v>0.40785199999999999</v>
      </c>
      <c r="AT28" s="407">
        <v>0.104451</v>
      </c>
      <c r="AU28" s="407">
        <v>0.256884</v>
      </c>
      <c r="AV28" s="407">
        <v>0.24538699999999999</v>
      </c>
      <c r="AW28" s="407">
        <v>0.24913299999999999</v>
      </c>
      <c r="AX28" s="407">
        <v>0.29156199999999999</v>
      </c>
      <c r="AY28" s="407">
        <v>0.35891800000000001</v>
      </c>
      <c r="AZ28" s="407">
        <v>0.38224200000000003</v>
      </c>
      <c r="BA28" s="407">
        <v>0.122144</v>
      </c>
      <c r="BB28" s="407">
        <v>0.18107200000000001</v>
      </c>
      <c r="BC28" s="407">
        <v>0.27142300000000003</v>
      </c>
      <c r="BD28" s="407">
        <v>0.18763099999999999</v>
      </c>
      <c r="BE28" s="407">
        <v>0.31626599999999999</v>
      </c>
      <c r="BF28" s="407">
        <v>0.33411000000000002</v>
      </c>
      <c r="BG28" s="407">
        <v>0.66647199999999995</v>
      </c>
      <c r="BH28" s="407">
        <v>0.45264100000000002</v>
      </c>
      <c r="BI28" s="407">
        <v>0.33017000000000002</v>
      </c>
      <c r="BJ28" s="407">
        <v>0.337758</v>
      </c>
      <c r="BK28" s="407">
        <v>0.331457</v>
      </c>
      <c r="BL28" s="407">
        <v>0.516795</v>
      </c>
      <c r="BM28" s="407">
        <v>0.63108399999999998</v>
      </c>
      <c r="BN28" s="407">
        <v>0.36668499999999998</v>
      </c>
      <c r="BO28" s="407">
        <v>0.41683599999999998</v>
      </c>
      <c r="BP28" s="407">
        <v>0.72682000000000002</v>
      </c>
      <c r="BQ28" s="407">
        <v>0.39431500000000003</v>
      </c>
      <c r="BR28" s="407">
        <v>0.52743300000000004</v>
      </c>
      <c r="BS28" s="407">
        <v>0.55303599999999997</v>
      </c>
    </row>
    <row r="29" spans="3:71">
      <c r="C29" s="407" t="s">
        <v>85</v>
      </c>
      <c r="D29" s="424" t="s">
        <v>93</v>
      </c>
      <c r="E29" s="407">
        <v>6.0266E-2</v>
      </c>
      <c r="F29" s="407">
        <v>2.1923999999999999E-2</v>
      </c>
      <c r="G29" s="407">
        <v>4.5899000000000002E-2</v>
      </c>
      <c r="H29" s="407">
        <v>1.7302000000000001E-2</v>
      </c>
      <c r="I29" s="407">
        <v>0.23660400000000001</v>
      </c>
      <c r="J29" s="407">
        <v>3.1623999999999999E-2</v>
      </c>
      <c r="K29" s="407">
        <v>9.6598000000000003E-2</v>
      </c>
      <c r="L29" s="407">
        <v>4.3845000000000002E-2</v>
      </c>
      <c r="M29" s="407">
        <v>0.45895200000000003</v>
      </c>
      <c r="N29" s="407">
        <v>0.91814399999999996</v>
      </c>
      <c r="O29" s="407">
        <v>0.674265</v>
      </c>
      <c r="P29" s="407">
        <v>0.78874599999999995</v>
      </c>
      <c r="Q29" s="407">
        <v>0.15486</v>
      </c>
      <c r="R29" s="407">
        <v>4.9599999999999998E-2</v>
      </c>
      <c r="S29" s="407">
        <v>6.4332E-2</v>
      </c>
      <c r="T29" s="407">
        <v>0.21837699999999999</v>
      </c>
      <c r="U29" s="407">
        <v>5.6980000000000003E-2</v>
      </c>
      <c r="V29" s="407">
        <v>2.5576999999999999E-2</v>
      </c>
      <c r="W29" s="407">
        <v>8.1548999999999996E-2</v>
      </c>
      <c r="X29" s="407">
        <v>3.1875000000000001E-2</v>
      </c>
      <c r="Y29" s="407">
        <v>3.4181999999999997E-2</v>
      </c>
      <c r="Z29" s="407">
        <v>0.10448200000000001</v>
      </c>
      <c r="AA29" s="407">
        <v>5.2829000000000001E-2</v>
      </c>
      <c r="AB29" s="407">
        <v>0.151588</v>
      </c>
      <c r="AC29" s="407">
        <v>0</v>
      </c>
      <c r="AD29" s="407">
        <v>0.23414599999999999</v>
      </c>
      <c r="AE29" s="407">
        <v>5.8328999999999999E-2</v>
      </c>
      <c r="AF29" s="407">
        <v>8.9492000000000002E-2</v>
      </c>
      <c r="AG29" s="407">
        <v>1.9459000000000001E-2</v>
      </c>
      <c r="AH29" s="407">
        <v>0.50536800000000004</v>
      </c>
      <c r="AI29" s="407">
        <v>0.83712900000000001</v>
      </c>
      <c r="AJ29" s="407">
        <v>0.60529299999999997</v>
      </c>
      <c r="AK29" s="407">
        <v>0.89666699999999999</v>
      </c>
      <c r="AL29" s="407">
        <v>0.69855900000000004</v>
      </c>
      <c r="AM29" s="407">
        <v>0.167825</v>
      </c>
      <c r="AN29" s="407">
        <v>8.4862000000000007E-2</v>
      </c>
      <c r="AO29" s="407">
        <v>0.17702799999999999</v>
      </c>
      <c r="AP29" s="407">
        <v>0.22008800000000001</v>
      </c>
      <c r="AQ29" s="407">
        <v>0.26631300000000002</v>
      </c>
      <c r="AR29" s="407">
        <v>0.10437</v>
      </c>
      <c r="AS29" s="407">
        <v>1.0139899999999999</v>
      </c>
      <c r="AT29" s="407">
        <v>6.8728999999999998E-2</v>
      </c>
      <c r="AU29" s="407">
        <v>7.9452999999999996E-2</v>
      </c>
      <c r="AV29" s="407">
        <v>0.38911299999999999</v>
      </c>
      <c r="AW29" s="407">
        <v>0.51390100000000005</v>
      </c>
      <c r="AX29" s="407">
        <v>0.51227900000000004</v>
      </c>
      <c r="AY29" s="407">
        <v>0.57440400000000003</v>
      </c>
      <c r="AZ29" s="407">
        <v>0.68447599999999997</v>
      </c>
      <c r="BA29" s="407">
        <v>0.23765</v>
      </c>
      <c r="BB29" s="407">
        <v>0.12382600000000001</v>
      </c>
      <c r="BC29" s="407">
        <v>0.41480299999999998</v>
      </c>
      <c r="BD29" s="407">
        <v>0.31724599999999997</v>
      </c>
      <c r="BE29" s="407">
        <v>0.48158699999999999</v>
      </c>
      <c r="BF29" s="407">
        <v>0.48223500000000002</v>
      </c>
      <c r="BG29" s="407">
        <v>0.91369299999999998</v>
      </c>
      <c r="BH29" s="407">
        <v>0.65605100000000005</v>
      </c>
      <c r="BI29" s="407">
        <v>0.32790399999999997</v>
      </c>
      <c r="BJ29" s="407">
        <v>0.53482600000000002</v>
      </c>
      <c r="BK29" s="407">
        <v>0.46355600000000002</v>
      </c>
      <c r="BL29" s="407">
        <v>0.67720999999999998</v>
      </c>
      <c r="BM29" s="407">
        <v>0.53333200000000003</v>
      </c>
      <c r="BN29" s="407">
        <v>0.160412</v>
      </c>
      <c r="BO29" s="407">
        <v>0.24921399999999999</v>
      </c>
      <c r="BP29" s="407">
        <v>0.52881100000000003</v>
      </c>
      <c r="BQ29" s="407">
        <v>0.32325799999999999</v>
      </c>
      <c r="BR29" s="407">
        <v>0.29031899999999999</v>
      </c>
      <c r="BS29" s="407">
        <v>0.39604699999999998</v>
      </c>
    </row>
    <row r="30" spans="3:71">
      <c r="C30" s="407" t="s">
        <v>85</v>
      </c>
      <c r="D30" s="424" t="s">
        <v>95</v>
      </c>
      <c r="E30" s="407">
        <v>0.10037</v>
      </c>
      <c r="F30" s="407">
        <v>0.26766400000000001</v>
      </c>
      <c r="G30" s="407">
        <v>0.10548399999999999</v>
      </c>
      <c r="H30" s="407">
        <v>0.29117199999999999</v>
      </c>
      <c r="I30" s="407">
        <v>4.1474999999999998E-2</v>
      </c>
      <c r="J30" s="407">
        <v>0.16589499999999999</v>
      </c>
      <c r="K30" s="407">
        <v>0.29902000000000001</v>
      </c>
      <c r="L30" s="407">
        <v>0.33630599999999999</v>
      </c>
      <c r="M30" s="407">
        <v>0.99297899999999995</v>
      </c>
      <c r="N30" s="407">
        <v>0.54356099999999996</v>
      </c>
      <c r="O30" s="407">
        <v>0.73383500000000002</v>
      </c>
      <c r="P30" s="407">
        <v>0.56499600000000005</v>
      </c>
      <c r="Q30" s="407">
        <v>0.19056899999999999</v>
      </c>
      <c r="R30" s="407">
        <v>0.25833899999999999</v>
      </c>
      <c r="S30" s="407">
        <v>0.46895700000000001</v>
      </c>
      <c r="T30" s="407">
        <v>0.31602200000000003</v>
      </c>
      <c r="U30" s="407">
        <v>0.40191900000000003</v>
      </c>
      <c r="V30" s="407">
        <v>0.27138200000000001</v>
      </c>
      <c r="W30" s="407">
        <v>0.114276</v>
      </c>
      <c r="X30" s="407">
        <v>0.433425</v>
      </c>
      <c r="Y30" s="407">
        <v>0.345389</v>
      </c>
      <c r="Z30" s="407">
        <v>4.929E-2</v>
      </c>
      <c r="AA30" s="407">
        <v>7.0300000000000001E-2</v>
      </c>
      <c r="AB30" s="407">
        <v>2.3071999999999999E-2</v>
      </c>
      <c r="AC30" s="407">
        <v>0.23414599999999999</v>
      </c>
      <c r="AD30" s="407">
        <v>0</v>
      </c>
      <c r="AE30" s="407">
        <v>0.132577</v>
      </c>
      <c r="AF30" s="407">
        <v>0.115131</v>
      </c>
      <c r="AG30" s="407">
        <v>0.249302</v>
      </c>
      <c r="AH30" s="407">
        <v>0.25236799999999998</v>
      </c>
      <c r="AI30" s="407">
        <v>0.352516</v>
      </c>
      <c r="AJ30" s="407">
        <v>0.23128000000000001</v>
      </c>
      <c r="AK30" s="407">
        <v>0.33928599999999998</v>
      </c>
      <c r="AL30" s="407">
        <v>0.26345800000000003</v>
      </c>
      <c r="AM30" s="407">
        <v>0.243057</v>
      </c>
      <c r="AN30" s="407">
        <v>0.38426300000000002</v>
      </c>
      <c r="AO30" s="407">
        <v>0.286277</v>
      </c>
      <c r="AP30" s="407">
        <v>0.168904</v>
      </c>
      <c r="AQ30" s="407">
        <v>0.12467200000000001</v>
      </c>
      <c r="AR30" s="407">
        <v>0.106604</v>
      </c>
      <c r="AS30" s="407">
        <v>0.31089099999999997</v>
      </c>
      <c r="AT30" s="407">
        <v>0.116785</v>
      </c>
      <c r="AU30" s="407">
        <v>0.28897899999999999</v>
      </c>
      <c r="AV30" s="407">
        <v>0.28971000000000002</v>
      </c>
      <c r="AW30" s="407">
        <v>0.23642199999999999</v>
      </c>
      <c r="AX30" s="407">
        <v>0.26639400000000002</v>
      </c>
      <c r="AY30" s="407">
        <v>0.39971200000000001</v>
      </c>
      <c r="AZ30" s="407">
        <v>0.40812100000000001</v>
      </c>
      <c r="BA30" s="407">
        <v>0.12812299999999999</v>
      </c>
      <c r="BB30" s="407">
        <v>0.20951400000000001</v>
      </c>
      <c r="BC30" s="407">
        <v>0.24268500000000001</v>
      </c>
      <c r="BD30" s="407">
        <v>0.18038100000000001</v>
      </c>
      <c r="BE30" s="407">
        <v>0.27904299999999999</v>
      </c>
      <c r="BF30" s="407">
        <v>0.26206499999999999</v>
      </c>
      <c r="BG30" s="407">
        <v>0.46707799999999999</v>
      </c>
      <c r="BH30" s="407">
        <v>0.33626800000000001</v>
      </c>
      <c r="BI30" s="407">
        <v>0.29322599999999999</v>
      </c>
      <c r="BJ30" s="407">
        <v>0.24835399999999999</v>
      </c>
      <c r="BK30" s="407">
        <v>0.265073</v>
      </c>
      <c r="BL30" s="407">
        <v>0.363624</v>
      </c>
      <c r="BM30" s="407">
        <v>0.86231800000000003</v>
      </c>
      <c r="BN30" s="407">
        <v>0.51521499999999998</v>
      </c>
      <c r="BO30" s="407">
        <v>0.54574100000000003</v>
      </c>
      <c r="BP30" s="407">
        <v>0.95991199999999999</v>
      </c>
      <c r="BQ30" s="407">
        <v>0.54501699999999997</v>
      </c>
      <c r="BR30" s="407">
        <v>0.74267399999999995</v>
      </c>
      <c r="BS30" s="407">
        <v>0.73455899999999996</v>
      </c>
    </row>
    <row r="31" spans="3:71">
      <c r="C31" s="407" t="s">
        <v>85</v>
      </c>
      <c r="D31" s="424" t="s">
        <v>97</v>
      </c>
      <c r="E31" s="407">
        <v>0.102238</v>
      </c>
      <c r="F31" s="407">
        <v>0.130103</v>
      </c>
      <c r="G31" s="407">
        <v>5.5015000000000001E-2</v>
      </c>
      <c r="H31" s="407">
        <v>0.120737</v>
      </c>
      <c r="I31" s="407">
        <v>0.14841599999999999</v>
      </c>
      <c r="J31" s="407">
        <v>3.5906E-2</v>
      </c>
      <c r="K31" s="407">
        <v>0.199771</v>
      </c>
      <c r="L31" s="407">
        <v>0.16156400000000001</v>
      </c>
      <c r="M31" s="407">
        <v>0.63509199999999999</v>
      </c>
      <c r="N31" s="407">
        <v>0.77412800000000004</v>
      </c>
      <c r="O31" s="407">
        <v>0.54812000000000005</v>
      </c>
      <c r="P31" s="407">
        <v>0.66089900000000001</v>
      </c>
      <c r="Q31" s="407">
        <v>9.4469999999999998E-2</v>
      </c>
      <c r="R31" s="407">
        <v>0.15387500000000001</v>
      </c>
      <c r="S31" s="407">
        <v>0.18820600000000001</v>
      </c>
      <c r="T31" s="407">
        <v>0.25374799999999997</v>
      </c>
      <c r="U31" s="407">
        <v>0.14611099999999999</v>
      </c>
      <c r="V31" s="407">
        <v>0.12637699999999999</v>
      </c>
      <c r="W31" s="407">
        <v>0.114076</v>
      </c>
      <c r="X31" s="407">
        <v>0.16105700000000001</v>
      </c>
      <c r="Y31" s="407">
        <v>0.15915099999999999</v>
      </c>
      <c r="Z31" s="407">
        <v>7.3168999999999998E-2</v>
      </c>
      <c r="AA31" s="407">
        <v>2.6128999999999999E-2</v>
      </c>
      <c r="AB31" s="407">
        <v>8.7456999999999993E-2</v>
      </c>
      <c r="AC31" s="407">
        <v>5.8328999999999999E-2</v>
      </c>
      <c r="AD31" s="407">
        <v>0.132577</v>
      </c>
      <c r="AE31" s="407">
        <v>0</v>
      </c>
      <c r="AF31" s="407">
        <v>2.4098000000000001E-2</v>
      </c>
      <c r="AG31" s="407">
        <v>6.9276000000000004E-2</v>
      </c>
      <c r="AH31" s="407">
        <v>0.35317300000000001</v>
      </c>
      <c r="AI31" s="407">
        <v>0.57952300000000001</v>
      </c>
      <c r="AJ31" s="407">
        <v>0.37504399999999999</v>
      </c>
      <c r="AK31" s="407">
        <v>0.54180499999999998</v>
      </c>
      <c r="AL31" s="407">
        <v>0.46878300000000001</v>
      </c>
      <c r="AM31" s="407">
        <v>0.22559000000000001</v>
      </c>
      <c r="AN31" s="407">
        <v>0.172126</v>
      </c>
      <c r="AO31" s="407">
        <v>0.31992900000000002</v>
      </c>
      <c r="AP31" s="407">
        <v>0.22118699999999999</v>
      </c>
      <c r="AQ31" s="407">
        <v>0.27350400000000002</v>
      </c>
      <c r="AR31" s="407">
        <v>0.11498899999999999</v>
      </c>
      <c r="AS31" s="407">
        <v>0.84607399999999999</v>
      </c>
      <c r="AT31" s="407">
        <v>5.5286000000000002E-2</v>
      </c>
      <c r="AU31" s="407">
        <v>6.3172000000000006E-2</v>
      </c>
      <c r="AV31" s="407">
        <v>0.229745</v>
      </c>
      <c r="AW31" s="407">
        <v>0.27622799999999997</v>
      </c>
      <c r="AX31" s="407">
        <v>0.26890799999999998</v>
      </c>
      <c r="AY31" s="407">
        <v>0.32730999999999999</v>
      </c>
      <c r="AZ31" s="407">
        <v>0.40366200000000002</v>
      </c>
      <c r="BA31" s="407">
        <v>7.2617000000000001E-2</v>
      </c>
      <c r="BB31" s="407">
        <v>5.3695E-2</v>
      </c>
      <c r="BC31" s="407">
        <v>0.193048</v>
      </c>
      <c r="BD31" s="407">
        <v>0.13547300000000001</v>
      </c>
      <c r="BE31" s="407">
        <v>0.26683600000000002</v>
      </c>
      <c r="BF31" s="407">
        <v>0.25869399999999998</v>
      </c>
      <c r="BG31" s="407">
        <v>0.58599500000000004</v>
      </c>
      <c r="BH31" s="407">
        <v>0.466613</v>
      </c>
      <c r="BI31" s="407">
        <v>0.222945</v>
      </c>
      <c r="BJ31" s="407">
        <v>0.28404800000000002</v>
      </c>
      <c r="BK31" s="407">
        <v>0.25014399999999998</v>
      </c>
      <c r="BL31" s="407">
        <v>0.528528</v>
      </c>
      <c r="BM31" s="407">
        <v>0.61971100000000001</v>
      </c>
      <c r="BN31" s="407">
        <v>0.32696500000000001</v>
      </c>
      <c r="BO31" s="407">
        <v>0.34541100000000002</v>
      </c>
      <c r="BP31" s="407">
        <v>0.61692000000000002</v>
      </c>
      <c r="BQ31" s="407">
        <v>0.38939000000000001</v>
      </c>
      <c r="BR31" s="407">
        <v>0.42803400000000003</v>
      </c>
      <c r="BS31" s="407">
        <v>0.47637499999999999</v>
      </c>
    </row>
    <row r="32" spans="3:71">
      <c r="C32" s="407" t="s">
        <v>85</v>
      </c>
      <c r="D32" s="424" t="s">
        <v>99</v>
      </c>
      <c r="E32" s="407">
        <v>0.10034800000000001</v>
      </c>
      <c r="F32" s="407">
        <v>0.152972</v>
      </c>
      <c r="G32" s="407">
        <v>7.1179000000000006E-2</v>
      </c>
      <c r="H32" s="407">
        <v>0.15317600000000001</v>
      </c>
      <c r="I32" s="407">
        <v>0.12005399999999999</v>
      </c>
      <c r="J32" s="407">
        <v>6.5794000000000005E-2</v>
      </c>
      <c r="K32" s="407">
        <v>0.26100400000000001</v>
      </c>
      <c r="L32" s="407">
        <v>0.20652999999999999</v>
      </c>
      <c r="M32" s="407">
        <v>0.708704</v>
      </c>
      <c r="N32" s="407">
        <v>0.73532399999999998</v>
      </c>
      <c r="O32" s="407">
        <v>0.62494000000000005</v>
      </c>
      <c r="P32" s="407">
        <v>0.70757499999999995</v>
      </c>
      <c r="Q32" s="407">
        <v>0.160168</v>
      </c>
      <c r="R32" s="407">
        <v>0.19221099999999999</v>
      </c>
      <c r="S32" s="407">
        <v>0.240757</v>
      </c>
      <c r="T32" s="407">
        <v>0.30453599999999997</v>
      </c>
      <c r="U32" s="407">
        <v>0.18932099999999999</v>
      </c>
      <c r="V32" s="407">
        <v>0.174097</v>
      </c>
      <c r="W32" s="407">
        <v>0.130635</v>
      </c>
      <c r="X32" s="407">
        <v>0.201905</v>
      </c>
      <c r="Y32" s="407">
        <v>0.20381099999999999</v>
      </c>
      <c r="Z32" s="407">
        <v>6.8830000000000002E-2</v>
      </c>
      <c r="AA32" s="407">
        <v>3.3489999999999999E-2</v>
      </c>
      <c r="AB32" s="407">
        <v>7.9689999999999997E-2</v>
      </c>
      <c r="AC32" s="407">
        <v>8.9492000000000002E-2</v>
      </c>
      <c r="AD32" s="407">
        <v>0.115131</v>
      </c>
      <c r="AE32" s="407">
        <v>2.4098000000000001E-2</v>
      </c>
      <c r="AF32" s="407">
        <v>0</v>
      </c>
      <c r="AG32" s="407">
        <v>0.11551500000000001</v>
      </c>
      <c r="AH32" s="407">
        <v>0.350414</v>
      </c>
      <c r="AI32" s="407">
        <v>0.49612699999999998</v>
      </c>
      <c r="AJ32" s="407">
        <v>0.29750500000000002</v>
      </c>
      <c r="AK32" s="407">
        <v>0.47201700000000002</v>
      </c>
      <c r="AL32" s="407">
        <v>0.40834500000000001</v>
      </c>
      <c r="AM32" s="407">
        <v>0.30310500000000001</v>
      </c>
      <c r="AN32" s="407">
        <v>0.246033</v>
      </c>
      <c r="AO32" s="407">
        <v>0.35205599999999998</v>
      </c>
      <c r="AP32" s="407">
        <v>0.239811</v>
      </c>
      <c r="AQ32" s="407">
        <v>0.27435999999999999</v>
      </c>
      <c r="AR32" s="407">
        <v>0.117934</v>
      </c>
      <c r="AS32" s="407">
        <v>0.81024099999999999</v>
      </c>
      <c r="AT32" s="407">
        <v>5.7166000000000002E-2</v>
      </c>
      <c r="AU32" s="407">
        <v>8.0324999999999994E-2</v>
      </c>
      <c r="AV32" s="407">
        <v>0.19394700000000001</v>
      </c>
      <c r="AW32" s="407">
        <v>0.25814199999999998</v>
      </c>
      <c r="AX32" s="407">
        <v>0.26537100000000002</v>
      </c>
      <c r="AY32" s="407">
        <v>0.29132599999999997</v>
      </c>
      <c r="AZ32" s="407">
        <v>0.33910499999999999</v>
      </c>
      <c r="BA32" s="407">
        <v>7.5037999999999994E-2</v>
      </c>
      <c r="BB32" s="407">
        <v>4.6292E-2</v>
      </c>
      <c r="BC32" s="407">
        <v>0.204511</v>
      </c>
      <c r="BD32" s="407">
        <v>0.14377100000000001</v>
      </c>
      <c r="BE32" s="407">
        <v>0.27960299999999999</v>
      </c>
      <c r="BF32" s="407">
        <v>0.25359900000000002</v>
      </c>
      <c r="BG32" s="407">
        <v>0.59124699999999997</v>
      </c>
      <c r="BH32" s="407">
        <v>0.51183199999999995</v>
      </c>
      <c r="BI32" s="407">
        <v>0.27719100000000002</v>
      </c>
      <c r="BJ32" s="407">
        <v>0.30143399999999998</v>
      </c>
      <c r="BK32" s="407">
        <v>0.25600800000000001</v>
      </c>
      <c r="BL32" s="407">
        <v>0.57798000000000005</v>
      </c>
      <c r="BM32" s="407">
        <v>0.71411199999999997</v>
      </c>
      <c r="BN32" s="407">
        <v>0.36882500000000001</v>
      </c>
      <c r="BO32" s="407">
        <v>0.410914</v>
      </c>
      <c r="BP32" s="407">
        <v>0.69825700000000002</v>
      </c>
      <c r="BQ32" s="407">
        <v>0.44210700000000003</v>
      </c>
      <c r="BR32" s="407">
        <v>0.50337500000000002</v>
      </c>
      <c r="BS32" s="407">
        <v>0.52670300000000003</v>
      </c>
    </row>
    <row r="33" spans="3:71">
      <c r="C33" s="407" t="s">
        <v>85</v>
      </c>
      <c r="D33" s="424" t="s">
        <v>101</v>
      </c>
      <c r="E33" s="407">
        <v>0.10382</v>
      </c>
      <c r="F33" s="407">
        <v>5.9090999999999998E-2</v>
      </c>
      <c r="G33" s="407">
        <v>9.0740000000000001E-2</v>
      </c>
      <c r="H33" s="407">
        <v>3.85E-2</v>
      </c>
      <c r="I33" s="407">
        <v>0.26680199999999998</v>
      </c>
      <c r="J33" s="407">
        <v>4.4935000000000003E-2</v>
      </c>
      <c r="K33" s="407">
        <v>0.14253199999999999</v>
      </c>
      <c r="L33" s="407">
        <v>6.4708000000000002E-2</v>
      </c>
      <c r="M33" s="407">
        <v>0.47321200000000002</v>
      </c>
      <c r="N33" s="407">
        <v>1.04193</v>
      </c>
      <c r="O33" s="407">
        <v>0.68793199999999999</v>
      </c>
      <c r="P33" s="407">
        <v>0.84517399999999998</v>
      </c>
      <c r="Q33" s="407">
        <v>0.17582</v>
      </c>
      <c r="R33" s="407">
        <v>8.7848999999999997E-2</v>
      </c>
      <c r="S33" s="407">
        <v>8.3886000000000002E-2</v>
      </c>
      <c r="T33" s="407">
        <v>0.241481</v>
      </c>
      <c r="U33" s="407">
        <v>6.8723000000000006E-2</v>
      </c>
      <c r="V33" s="407">
        <v>6.8016999999999994E-2</v>
      </c>
      <c r="W33" s="407">
        <v>0.116328</v>
      </c>
      <c r="X33" s="407">
        <v>5.5995999999999997E-2</v>
      </c>
      <c r="Y33" s="407">
        <v>6.4056000000000002E-2</v>
      </c>
      <c r="Z33" s="407">
        <v>0.11574</v>
      </c>
      <c r="AA33" s="407">
        <v>7.4936000000000003E-2</v>
      </c>
      <c r="AB33" s="407">
        <v>0.170128</v>
      </c>
      <c r="AC33" s="407">
        <v>1.9459000000000001E-2</v>
      </c>
      <c r="AD33" s="407">
        <v>0.249302</v>
      </c>
      <c r="AE33" s="407">
        <v>6.9276000000000004E-2</v>
      </c>
      <c r="AF33" s="407">
        <v>0.11551500000000001</v>
      </c>
      <c r="AG33" s="407">
        <v>0</v>
      </c>
      <c r="AH33" s="407">
        <v>0.62941199999999997</v>
      </c>
      <c r="AI33" s="407">
        <v>1.02122</v>
      </c>
      <c r="AJ33" s="407">
        <v>0.75710299999999997</v>
      </c>
      <c r="AK33" s="407">
        <v>1.1346000000000001</v>
      </c>
      <c r="AL33" s="407">
        <v>0.83213999999999999</v>
      </c>
      <c r="AM33" s="407">
        <v>0.23386199999999999</v>
      </c>
      <c r="AN33" s="407">
        <v>0.15858800000000001</v>
      </c>
      <c r="AO33" s="407">
        <v>0.26477400000000001</v>
      </c>
      <c r="AP33" s="407">
        <v>0.318415</v>
      </c>
      <c r="AQ33" s="407">
        <v>0.36775799999999997</v>
      </c>
      <c r="AR33" s="407">
        <v>0.16724800000000001</v>
      </c>
      <c r="AS33" s="407">
        <v>1.2396</v>
      </c>
      <c r="AT33" s="407">
        <v>0.122527</v>
      </c>
      <c r="AU33" s="407">
        <v>0.11464199999999999</v>
      </c>
      <c r="AV33" s="407">
        <v>0.32420500000000002</v>
      </c>
      <c r="AW33" s="407">
        <v>0.41664099999999998</v>
      </c>
      <c r="AX33" s="407">
        <v>0.37199700000000002</v>
      </c>
      <c r="AY33" s="407">
        <v>0.48851</v>
      </c>
      <c r="AZ33" s="407">
        <v>0.58818899999999996</v>
      </c>
      <c r="BA33" s="407">
        <v>0.217691</v>
      </c>
      <c r="BB33" s="407">
        <v>0.12041</v>
      </c>
      <c r="BC33" s="407">
        <v>0.30427599999999999</v>
      </c>
      <c r="BD33" s="407">
        <v>0.244477</v>
      </c>
      <c r="BE33" s="407">
        <v>0.351935</v>
      </c>
      <c r="BF33" s="407">
        <v>0.37524200000000002</v>
      </c>
      <c r="BG33" s="407">
        <v>0.74215100000000001</v>
      </c>
      <c r="BH33" s="407">
        <v>0.49938900000000003</v>
      </c>
      <c r="BI33" s="407">
        <v>0.21781</v>
      </c>
      <c r="BJ33" s="407">
        <v>0.42233500000000002</v>
      </c>
      <c r="BK33" s="407">
        <v>0.36219000000000001</v>
      </c>
      <c r="BL33" s="407">
        <v>0.56852800000000003</v>
      </c>
      <c r="BM33" s="407">
        <v>0.54950500000000002</v>
      </c>
      <c r="BN33" s="407">
        <v>0.197353</v>
      </c>
      <c r="BO33" s="407">
        <v>0.27552599999999999</v>
      </c>
      <c r="BP33" s="407">
        <v>0.54451799999999995</v>
      </c>
      <c r="BQ33" s="407">
        <v>0.34209200000000001</v>
      </c>
      <c r="BR33" s="407">
        <v>0.31632900000000003</v>
      </c>
      <c r="BS33" s="407">
        <v>0.43798300000000001</v>
      </c>
    </row>
    <row r="34" spans="3:71">
      <c r="C34" s="407" t="s">
        <v>105</v>
      </c>
      <c r="D34" s="424" t="s">
        <v>106</v>
      </c>
      <c r="E34" s="407">
        <v>0.319023</v>
      </c>
      <c r="F34" s="407">
        <v>0.50098900000000002</v>
      </c>
      <c r="G34" s="407">
        <v>0.30681199999999997</v>
      </c>
      <c r="H34" s="407">
        <v>0.52034999999999998</v>
      </c>
      <c r="I34" s="407">
        <v>0.41811999999999999</v>
      </c>
      <c r="J34" s="407">
        <v>0.54496800000000001</v>
      </c>
      <c r="K34" s="407">
        <v>0.36912400000000001</v>
      </c>
      <c r="L34" s="407">
        <v>0.60119500000000003</v>
      </c>
      <c r="M34" s="407">
        <v>1.4093800000000001</v>
      </c>
      <c r="N34" s="407">
        <v>0.51410800000000001</v>
      </c>
      <c r="O34" s="407">
        <v>0.97332099999999999</v>
      </c>
      <c r="P34" s="407">
        <v>0.80067100000000002</v>
      </c>
      <c r="Q34" s="407">
        <v>0.27102900000000002</v>
      </c>
      <c r="R34" s="407">
        <v>0.43213099999999999</v>
      </c>
      <c r="S34" s="407">
        <v>0.760046</v>
      </c>
      <c r="T34" s="407">
        <v>0.57053900000000002</v>
      </c>
      <c r="U34" s="407">
        <v>0.58545999999999998</v>
      </c>
      <c r="V34" s="407">
        <v>0.514181</v>
      </c>
      <c r="W34" s="407">
        <v>0.41480400000000001</v>
      </c>
      <c r="X34" s="407">
        <v>0.76535299999999995</v>
      </c>
      <c r="Y34" s="407">
        <v>0.65733399999999997</v>
      </c>
      <c r="Z34" s="407">
        <v>0.29979600000000001</v>
      </c>
      <c r="AA34" s="407">
        <v>0.27450200000000002</v>
      </c>
      <c r="AB34" s="407">
        <v>0.34939199999999998</v>
      </c>
      <c r="AC34" s="407">
        <v>0.50536800000000004</v>
      </c>
      <c r="AD34" s="407">
        <v>0.25236799999999998</v>
      </c>
      <c r="AE34" s="407">
        <v>0.35317300000000001</v>
      </c>
      <c r="AF34" s="407">
        <v>0.350414</v>
      </c>
      <c r="AG34" s="407">
        <v>0.62941199999999997</v>
      </c>
      <c r="AH34" s="407">
        <v>0</v>
      </c>
      <c r="AI34" s="407">
        <v>5.7154000000000003E-2</v>
      </c>
      <c r="AJ34" s="407">
        <v>6.3452999999999996E-2</v>
      </c>
      <c r="AK34" s="407">
        <v>7.3396000000000003E-2</v>
      </c>
      <c r="AL34" s="407">
        <v>4.0918000000000003E-2</v>
      </c>
      <c r="AM34" s="407">
        <v>0.24246699999999999</v>
      </c>
      <c r="AN34" s="407">
        <v>0.344499</v>
      </c>
      <c r="AO34" s="407">
        <v>0.36397699999999999</v>
      </c>
      <c r="AP34" s="407">
        <v>8.1303E-2</v>
      </c>
      <c r="AQ34" s="407">
        <v>0.16979900000000001</v>
      </c>
      <c r="AR34" s="407">
        <v>0.15173</v>
      </c>
      <c r="AS34" s="407">
        <v>0.24146300000000001</v>
      </c>
      <c r="AT34" s="407">
        <v>0.18534600000000001</v>
      </c>
      <c r="AU34" s="407">
        <v>0.356736</v>
      </c>
      <c r="AV34" s="407">
        <v>1.0735399999999999</v>
      </c>
      <c r="AW34" s="407">
        <v>0.90914499999999998</v>
      </c>
      <c r="AX34" s="407">
        <v>0.82455999999999996</v>
      </c>
      <c r="AY34" s="407">
        <v>1.28017</v>
      </c>
      <c r="AZ34" s="407">
        <v>1.3482799999999999</v>
      </c>
      <c r="BA34" s="407">
        <v>0.418713</v>
      </c>
      <c r="BB34" s="407">
        <v>0.49324099999999999</v>
      </c>
      <c r="BC34" s="407">
        <v>0.66055900000000001</v>
      </c>
      <c r="BD34" s="407">
        <v>0.55958399999999997</v>
      </c>
      <c r="BE34" s="407">
        <v>0.79681900000000006</v>
      </c>
      <c r="BF34" s="407">
        <v>0.63306700000000005</v>
      </c>
      <c r="BG34" s="407">
        <v>0.56345699999999999</v>
      </c>
      <c r="BH34" s="407">
        <v>0.68156399999999995</v>
      </c>
      <c r="BI34" s="407">
        <v>0.63349599999999995</v>
      </c>
      <c r="BJ34" s="407">
        <v>0.46160499999999999</v>
      </c>
      <c r="BK34" s="407">
        <v>0.60719299999999998</v>
      </c>
      <c r="BL34" s="407">
        <v>0.33493499999999998</v>
      </c>
      <c r="BM34" s="407">
        <v>1.1758299999999999</v>
      </c>
      <c r="BN34" s="407">
        <v>0.751189</v>
      </c>
      <c r="BO34" s="407">
        <v>0.67029000000000005</v>
      </c>
      <c r="BP34" s="407">
        <v>1.09799</v>
      </c>
      <c r="BQ34" s="407">
        <v>0.78371400000000002</v>
      </c>
      <c r="BR34" s="407">
        <v>1.02491</v>
      </c>
      <c r="BS34" s="407">
        <v>0.83491599999999999</v>
      </c>
    </row>
    <row r="35" spans="3:71">
      <c r="C35" s="407" t="s">
        <v>105</v>
      </c>
      <c r="D35" s="424" t="s">
        <v>110</v>
      </c>
      <c r="E35" s="407">
        <v>0.51820999999999995</v>
      </c>
      <c r="F35" s="407">
        <v>0.81429399999999996</v>
      </c>
      <c r="G35" s="407">
        <v>0.51702099999999995</v>
      </c>
      <c r="H35" s="407">
        <v>0.84279000000000004</v>
      </c>
      <c r="I35" s="407">
        <v>0.53916900000000001</v>
      </c>
      <c r="J35" s="407">
        <v>0.89795100000000005</v>
      </c>
      <c r="K35" s="407">
        <v>0.59789599999999998</v>
      </c>
      <c r="L35" s="407">
        <v>0.93332000000000004</v>
      </c>
      <c r="M35" s="407">
        <v>1.7563599999999999</v>
      </c>
      <c r="N35" s="407">
        <v>0.46239599999999997</v>
      </c>
      <c r="O35" s="407">
        <v>1.0602199999999999</v>
      </c>
      <c r="P35" s="407">
        <v>0.82112700000000005</v>
      </c>
      <c r="Q35" s="407">
        <v>0.43426999999999999</v>
      </c>
      <c r="R35" s="407">
        <v>0.67391199999999996</v>
      </c>
      <c r="S35" s="407">
        <v>1.1663300000000001</v>
      </c>
      <c r="T35" s="407">
        <v>0.76407899999999995</v>
      </c>
      <c r="U35" s="407">
        <v>0.87556199999999995</v>
      </c>
      <c r="V35" s="407">
        <v>0.88148099999999996</v>
      </c>
      <c r="W35" s="407">
        <v>0.64107700000000001</v>
      </c>
      <c r="X35" s="407">
        <v>1.26505</v>
      </c>
      <c r="Y35" s="407">
        <v>1.0533600000000001</v>
      </c>
      <c r="Z35" s="407">
        <v>0.45809299999999997</v>
      </c>
      <c r="AA35" s="407">
        <v>0.44705800000000001</v>
      </c>
      <c r="AB35" s="407">
        <v>0.50372799999999995</v>
      </c>
      <c r="AC35" s="407">
        <v>0.83712900000000001</v>
      </c>
      <c r="AD35" s="407">
        <v>0.352516</v>
      </c>
      <c r="AE35" s="407">
        <v>0.57952300000000001</v>
      </c>
      <c r="AF35" s="407">
        <v>0.49612699999999998</v>
      </c>
      <c r="AG35" s="407">
        <v>1.02122</v>
      </c>
      <c r="AH35" s="407">
        <v>5.7154000000000003E-2</v>
      </c>
      <c r="AI35" s="407">
        <v>0</v>
      </c>
      <c r="AJ35" s="407">
        <v>4.5630999999999998E-2</v>
      </c>
      <c r="AK35" s="407">
        <v>3.4952999999999998E-2</v>
      </c>
      <c r="AL35" s="407">
        <v>2.9329999999999998E-2</v>
      </c>
      <c r="AM35" s="407">
        <v>0.45480700000000002</v>
      </c>
      <c r="AN35" s="407">
        <v>0.65847299999999997</v>
      </c>
      <c r="AO35" s="407">
        <v>0.56844700000000004</v>
      </c>
      <c r="AP35" s="407">
        <v>0.20553099999999999</v>
      </c>
      <c r="AQ35" s="407">
        <v>0.28001199999999998</v>
      </c>
      <c r="AR35" s="407">
        <v>0.31874599999999997</v>
      </c>
      <c r="AS35" s="407">
        <v>0.24432999999999999</v>
      </c>
      <c r="AT35" s="407">
        <v>0.337252</v>
      </c>
      <c r="AU35" s="407">
        <v>0.59689700000000001</v>
      </c>
      <c r="AV35" s="407">
        <v>1.39778</v>
      </c>
      <c r="AW35" s="407">
        <v>1.0897399999999999</v>
      </c>
      <c r="AX35" s="407">
        <v>0.90472200000000003</v>
      </c>
      <c r="AY35" s="407">
        <v>1.6367400000000001</v>
      </c>
      <c r="AZ35" s="407">
        <v>1.6088499999999999</v>
      </c>
      <c r="BA35" s="407">
        <v>0.603742</v>
      </c>
      <c r="BB35" s="407">
        <v>0.73661100000000002</v>
      </c>
      <c r="BC35" s="407">
        <v>0.78943200000000002</v>
      </c>
      <c r="BD35" s="407">
        <v>0.69426200000000005</v>
      </c>
      <c r="BE35" s="407">
        <v>0.92369800000000002</v>
      </c>
      <c r="BF35" s="407">
        <v>0.68915099999999996</v>
      </c>
      <c r="BG35" s="407">
        <v>0.51321000000000006</v>
      </c>
      <c r="BH35" s="407">
        <v>0.68185799999999996</v>
      </c>
      <c r="BI35" s="407">
        <v>0.78371000000000002</v>
      </c>
      <c r="BJ35" s="407">
        <v>0.47798600000000002</v>
      </c>
      <c r="BK35" s="407">
        <v>0.64337200000000005</v>
      </c>
      <c r="BL35" s="407">
        <v>0.33107700000000001</v>
      </c>
      <c r="BM35" s="407">
        <v>1.39886</v>
      </c>
      <c r="BN35" s="407">
        <v>1.0379</v>
      </c>
      <c r="BO35" s="407">
        <v>0.87508600000000003</v>
      </c>
      <c r="BP35" s="407">
        <v>1.2740199999999999</v>
      </c>
      <c r="BQ35" s="407">
        <v>0.96118099999999995</v>
      </c>
      <c r="BR35" s="407">
        <v>1.3670899999999999</v>
      </c>
      <c r="BS35" s="407">
        <v>0.99905299999999997</v>
      </c>
    </row>
    <row r="36" spans="3:71">
      <c r="C36" s="407" t="s">
        <v>105</v>
      </c>
      <c r="D36" s="424" t="s">
        <v>112</v>
      </c>
      <c r="E36" s="407">
        <v>0.383772</v>
      </c>
      <c r="F36" s="407">
        <v>0.63661999999999996</v>
      </c>
      <c r="G36" s="407">
        <v>0.35277599999999998</v>
      </c>
      <c r="H36" s="407">
        <v>0.67785200000000001</v>
      </c>
      <c r="I36" s="407">
        <v>0.33091199999999998</v>
      </c>
      <c r="J36" s="407">
        <v>0.58680500000000002</v>
      </c>
      <c r="K36" s="407">
        <v>0.57380399999999998</v>
      </c>
      <c r="L36" s="407">
        <v>0.78156899999999996</v>
      </c>
      <c r="M36" s="407">
        <v>1.83162</v>
      </c>
      <c r="N36" s="407">
        <v>0.53854500000000005</v>
      </c>
      <c r="O36" s="407">
        <v>1.0251399999999999</v>
      </c>
      <c r="P36" s="407">
        <v>0.82499</v>
      </c>
      <c r="Q36" s="407">
        <v>0.34929300000000002</v>
      </c>
      <c r="R36" s="407">
        <v>0.58509500000000003</v>
      </c>
      <c r="S36" s="407">
        <v>1.00451</v>
      </c>
      <c r="T36" s="407">
        <v>0.70867999999999998</v>
      </c>
      <c r="U36" s="407">
        <v>0.78099499999999999</v>
      </c>
      <c r="V36" s="407">
        <v>0.69015400000000005</v>
      </c>
      <c r="W36" s="407">
        <v>0.48934699999999998</v>
      </c>
      <c r="X36" s="407">
        <v>0.96020899999999998</v>
      </c>
      <c r="Y36" s="407">
        <v>0.84923700000000002</v>
      </c>
      <c r="Z36" s="407">
        <v>0.29925800000000002</v>
      </c>
      <c r="AA36" s="407">
        <v>0.30789499999999997</v>
      </c>
      <c r="AB36" s="407">
        <v>0.32697500000000002</v>
      </c>
      <c r="AC36" s="407">
        <v>0.60529299999999997</v>
      </c>
      <c r="AD36" s="407">
        <v>0.23128000000000001</v>
      </c>
      <c r="AE36" s="407">
        <v>0.37504399999999999</v>
      </c>
      <c r="AF36" s="407">
        <v>0.29750500000000002</v>
      </c>
      <c r="AG36" s="407">
        <v>0.75710299999999997</v>
      </c>
      <c r="AH36" s="407">
        <v>6.3452999999999996E-2</v>
      </c>
      <c r="AI36" s="407">
        <v>4.5630999999999998E-2</v>
      </c>
      <c r="AJ36" s="407">
        <v>0</v>
      </c>
      <c r="AK36" s="407">
        <v>3.5500999999999998E-2</v>
      </c>
      <c r="AL36" s="407">
        <v>4.0007000000000001E-2</v>
      </c>
      <c r="AM36" s="407">
        <v>0.432618</v>
      </c>
      <c r="AN36" s="407">
        <v>0.53742900000000005</v>
      </c>
      <c r="AO36" s="407">
        <v>0.53737199999999996</v>
      </c>
      <c r="AP36" s="407">
        <v>0.182396</v>
      </c>
      <c r="AQ36" s="407">
        <v>0.24015700000000001</v>
      </c>
      <c r="AR36" s="407">
        <v>0.230013</v>
      </c>
      <c r="AS36" s="407">
        <v>0.281696</v>
      </c>
      <c r="AT36" s="407">
        <v>0.221112</v>
      </c>
      <c r="AU36" s="407">
        <v>0.39158100000000001</v>
      </c>
      <c r="AV36" s="407">
        <v>0.78070300000000004</v>
      </c>
      <c r="AW36" s="407">
        <v>0.648393</v>
      </c>
      <c r="AX36" s="407">
        <v>0.64302899999999996</v>
      </c>
      <c r="AY36" s="407">
        <v>0.88119800000000004</v>
      </c>
      <c r="AZ36" s="407">
        <v>0.86899599999999999</v>
      </c>
      <c r="BA36" s="407">
        <v>0.33561099999999999</v>
      </c>
      <c r="BB36" s="407">
        <v>0.44217699999999999</v>
      </c>
      <c r="BC36" s="407">
        <v>0.55790799999999996</v>
      </c>
      <c r="BD36" s="407">
        <v>0.44767299999999999</v>
      </c>
      <c r="BE36" s="407">
        <v>0.64169600000000004</v>
      </c>
      <c r="BF36" s="407">
        <v>0.495004</v>
      </c>
      <c r="BG36" s="407">
        <v>0.50655600000000001</v>
      </c>
      <c r="BH36" s="407">
        <v>0.65821399999999997</v>
      </c>
      <c r="BI36" s="407">
        <v>0.66734099999999996</v>
      </c>
      <c r="BJ36" s="407">
        <v>0.40049200000000001</v>
      </c>
      <c r="BK36" s="407">
        <v>0.48628199999999999</v>
      </c>
      <c r="BL36" s="407">
        <v>0.42949199999999998</v>
      </c>
      <c r="BM36" s="407">
        <v>1.4503299999999999</v>
      </c>
      <c r="BN36" s="407">
        <v>0.99599800000000005</v>
      </c>
      <c r="BO36" s="407">
        <v>0.90085899999999997</v>
      </c>
      <c r="BP36" s="407">
        <v>1.3831199999999999</v>
      </c>
      <c r="BQ36" s="407">
        <v>0.94587900000000003</v>
      </c>
      <c r="BR36" s="407">
        <v>1.3161799999999999</v>
      </c>
      <c r="BS36" s="407">
        <v>1.02047</v>
      </c>
    </row>
    <row r="37" spans="3:71">
      <c r="C37" s="407" t="s">
        <v>105</v>
      </c>
      <c r="D37" s="424" t="s">
        <v>114</v>
      </c>
      <c r="E37" s="407">
        <v>0.56145100000000003</v>
      </c>
      <c r="F37" s="407">
        <v>0.91935299999999998</v>
      </c>
      <c r="G37" s="407">
        <v>0.51334999999999997</v>
      </c>
      <c r="H37" s="407">
        <v>0.98324400000000001</v>
      </c>
      <c r="I37" s="407">
        <v>0.459069</v>
      </c>
      <c r="J37" s="407">
        <v>0.83034300000000005</v>
      </c>
      <c r="K37" s="407">
        <v>0.70797699999999997</v>
      </c>
      <c r="L37" s="407">
        <v>1.06599</v>
      </c>
      <c r="M37" s="407">
        <v>1.9561299999999999</v>
      </c>
      <c r="N37" s="407">
        <v>0.44202799999999998</v>
      </c>
      <c r="O37" s="407">
        <v>0.89310800000000001</v>
      </c>
      <c r="P37" s="407">
        <v>0.71211500000000005</v>
      </c>
      <c r="Q37" s="407">
        <v>0.41022700000000001</v>
      </c>
      <c r="R37" s="407">
        <v>0.78773800000000005</v>
      </c>
      <c r="S37" s="407">
        <v>1.3215600000000001</v>
      </c>
      <c r="T37" s="407">
        <v>0.77904099999999998</v>
      </c>
      <c r="U37" s="407">
        <v>1.0295300000000001</v>
      </c>
      <c r="V37" s="407">
        <v>0.94462800000000002</v>
      </c>
      <c r="W37" s="407">
        <v>0.64613200000000004</v>
      </c>
      <c r="X37" s="407">
        <v>1.4091499999999999</v>
      </c>
      <c r="Y37" s="407">
        <v>1.1606799999999999</v>
      </c>
      <c r="Z37" s="407">
        <v>0.47162799999999999</v>
      </c>
      <c r="AA37" s="407">
        <v>0.46157999999999999</v>
      </c>
      <c r="AB37" s="407">
        <v>0.46840799999999999</v>
      </c>
      <c r="AC37" s="407">
        <v>0.89666699999999999</v>
      </c>
      <c r="AD37" s="407">
        <v>0.33928599999999998</v>
      </c>
      <c r="AE37" s="407">
        <v>0.54180499999999998</v>
      </c>
      <c r="AF37" s="407">
        <v>0.47201700000000002</v>
      </c>
      <c r="AG37" s="407">
        <v>1.1346000000000001</v>
      </c>
      <c r="AH37" s="407">
        <v>7.3396000000000003E-2</v>
      </c>
      <c r="AI37" s="407">
        <v>3.4952999999999998E-2</v>
      </c>
      <c r="AJ37" s="407">
        <v>3.5500999999999998E-2</v>
      </c>
      <c r="AK37" s="407">
        <v>0</v>
      </c>
      <c r="AL37" s="407">
        <v>4.2873000000000001E-2</v>
      </c>
      <c r="AM37" s="407">
        <v>0.52283999999999997</v>
      </c>
      <c r="AN37" s="407">
        <v>0.70475299999999996</v>
      </c>
      <c r="AO37" s="407">
        <v>0.67107499999999998</v>
      </c>
      <c r="AP37" s="407">
        <v>0.24564</v>
      </c>
      <c r="AQ37" s="407">
        <v>0.29961300000000002</v>
      </c>
      <c r="AR37" s="407">
        <v>0.358875</v>
      </c>
      <c r="AS37" s="407">
        <v>0.24942800000000001</v>
      </c>
      <c r="AT37" s="407">
        <v>0.35835699999999998</v>
      </c>
      <c r="AU37" s="407">
        <v>0.59376499999999999</v>
      </c>
      <c r="AV37" s="407">
        <v>1.1713499999999999</v>
      </c>
      <c r="AW37" s="407">
        <v>0.90336099999999997</v>
      </c>
      <c r="AX37" s="407">
        <v>0.872479</v>
      </c>
      <c r="AY37" s="407">
        <v>1.24183</v>
      </c>
      <c r="AZ37" s="407">
        <v>1.22671</v>
      </c>
      <c r="BA37" s="407">
        <v>0.50488299999999997</v>
      </c>
      <c r="BB37" s="407">
        <v>0.69497699999999996</v>
      </c>
      <c r="BC37" s="407">
        <v>0.75842299999999996</v>
      </c>
      <c r="BD37" s="407">
        <v>0.65598999999999996</v>
      </c>
      <c r="BE37" s="407">
        <v>0.89788299999999999</v>
      </c>
      <c r="BF37" s="407">
        <v>0.68209200000000003</v>
      </c>
      <c r="BG37" s="407">
        <v>0.591889</v>
      </c>
      <c r="BH37" s="407">
        <v>0.80514799999999997</v>
      </c>
      <c r="BI37" s="407">
        <v>0.92027000000000003</v>
      </c>
      <c r="BJ37" s="407">
        <v>0.52379600000000004</v>
      </c>
      <c r="BK37" s="407">
        <v>0.65695499999999996</v>
      </c>
      <c r="BL37" s="407">
        <v>0.51402199999999998</v>
      </c>
      <c r="BM37" s="407">
        <v>1.4069700000000001</v>
      </c>
      <c r="BN37" s="407">
        <v>1.2259100000000001</v>
      </c>
      <c r="BO37" s="407">
        <v>0.97440499999999997</v>
      </c>
      <c r="BP37" s="407">
        <v>1.34979</v>
      </c>
      <c r="BQ37" s="407">
        <v>1.01674</v>
      </c>
      <c r="BR37" s="407">
        <v>1.4619</v>
      </c>
      <c r="BS37" s="407">
        <v>1.04413</v>
      </c>
    </row>
    <row r="38" spans="3:71">
      <c r="C38" s="407" t="s">
        <v>105</v>
      </c>
      <c r="D38" s="424" t="s">
        <v>116</v>
      </c>
      <c r="E38" s="407">
        <v>0.41772599999999999</v>
      </c>
      <c r="F38" s="407">
        <v>0.68632499999999996</v>
      </c>
      <c r="G38" s="407">
        <v>0.42711500000000002</v>
      </c>
      <c r="H38" s="407">
        <v>0.70732700000000004</v>
      </c>
      <c r="I38" s="407">
        <v>0.40835700000000003</v>
      </c>
      <c r="J38" s="407">
        <v>0.69702399999999998</v>
      </c>
      <c r="K38" s="407">
        <v>0.53239000000000003</v>
      </c>
      <c r="L38" s="407">
        <v>0.78242400000000001</v>
      </c>
      <c r="M38" s="407">
        <v>1.6273899999999999</v>
      </c>
      <c r="N38" s="407">
        <v>0.454179</v>
      </c>
      <c r="O38" s="407">
        <v>0.96743100000000004</v>
      </c>
      <c r="P38" s="407">
        <v>0.79736700000000005</v>
      </c>
      <c r="Q38" s="407">
        <v>0.34964899999999999</v>
      </c>
      <c r="R38" s="407">
        <v>0.589059</v>
      </c>
      <c r="S38" s="407">
        <v>1.0322</v>
      </c>
      <c r="T38" s="407">
        <v>0.67400400000000005</v>
      </c>
      <c r="U38" s="407">
        <v>0.77505199999999996</v>
      </c>
      <c r="V38" s="407">
        <v>0.75634800000000002</v>
      </c>
      <c r="W38" s="407">
        <v>0.52712099999999995</v>
      </c>
      <c r="X38" s="407">
        <v>1.0487599999999999</v>
      </c>
      <c r="Y38" s="407">
        <v>0.88184799999999997</v>
      </c>
      <c r="Z38" s="407">
        <v>0.31859599999999999</v>
      </c>
      <c r="AA38" s="407">
        <v>0.35466500000000001</v>
      </c>
      <c r="AB38" s="407">
        <v>0.400976</v>
      </c>
      <c r="AC38" s="407">
        <v>0.69855900000000004</v>
      </c>
      <c r="AD38" s="407">
        <v>0.26345800000000003</v>
      </c>
      <c r="AE38" s="407">
        <v>0.46878300000000001</v>
      </c>
      <c r="AF38" s="407">
        <v>0.40834500000000001</v>
      </c>
      <c r="AG38" s="407">
        <v>0.83213999999999999</v>
      </c>
      <c r="AH38" s="407">
        <v>4.0918000000000003E-2</v>
      </c>
      <c r="AI38" s="407">
        <v>2.9329999999999998E-2</v>
      </c>
      <c r="AJ38" s="407">
        <v>4.0007000000000001E-2</v>
      </c>
      <c r="AK38" s="407">
        <v>4.2873000000000001E-2</v>
      </c>
      <c r="AL38" s="407">
        <v>0</v>
      </c>
      <c r="AM38" s="407">
        <v>0.42790099999999998</v>
      </c>
      <c r="AN38" s="407">
        <v>0.58126299999999997</v>
      </c>
      <c r="AO38" s="407">
        <v>0.49880200000000002</v>
      </c>
      <c r="AP38" s="407">
        <v>0.17525299999999999</v>
      </c>
      <c r="AQ38" s="407">
        <v>0.23938599999999999</v>
      </c>
      <c r="AR38" s="407">
        <v>0.24660899999999999</v>
      </c>
      <c r="AS38" s="407">
        <v>0.25055899999999998</v>
      </c>
      <c r="AT38" s="407">
        <v>0.26449499999999998</v>
      </c>
      <c r="AU38" s="407">
        <v>0.47810799999999998</v>
      </c>
      <c r="AV38" s="407">
        <v>1.0875600000000001</v>
      </c>
      <c r="AW38" s="407">
        <v>0.79681800000000003</v>
      </c>
      <c r="AX38" s="407">
        <v>0.73056200000000004</v>
      </c>
      <c r="AY38" s="407">
        <v>1.24987</v>
      </c>
      <c r="AZ38" s="407">
        <v>1.2186600000000001</v>
      </c>
      <c r="BA38" s="407">
        <v>0.45567299999999999</v>
      </c>
      <c r="BB38" s="407">
        <v>0.57909600000000006</v>
      </c>
      <c r="BC38" s="407">
        <v>0.64068199999999997</v>
      </c>
      <c r="BD38" s="407">
        <v>0.55172900000000002</v>
      </c>
      <c r="BE38" s="407">
        <v>0.70891599999999999</v>
      </c>
      <c r="BF38" s="407">
        <v>0.52649800000000002</v>
      </c>
      <c r="BG38" s="407">
        <v>0.39547199999999999</v>
      </c>
      <c r="BH38" s="407">
        <v>0.56646799999999997</v>
      </c>
      <c r="BI38" s="407">
        <v>0.65864400000000001</v>
      </c>
      <c r="BJ38" s="407">
        <v>0.41070499999999999</v>
      </c>
      <c r="BK38" s="407">
        <v>0.51826000000000005</v>
      </c>
      <c r="BL38" s="407">
        <v>0.321857</v>
      </c>
      <c r="BM38" s="407">
        <v>1.3087200000000001</v>
      </c>
      <c r="BN38" s="407">
        <v>0.94568700000000006</v>
      </c>
      <c r="BO38" s="407">
        <v>0.79529099999999997</v>
      </c>
      <c r="BP38" s="407">
        <v>1.2234799999999999</v>
      </c>
      <c r="BQ38" s="407">
        <v>0.89574900000000002</v>
      </c>
      <c r="BR38" s="407">
        <v>1.2256499999999999</v>
      </c>
      <c r="BS38" s="407">
        <v>0.93898099999999995</v>
      </c>
    </row>
    <row r="39" spans="3:71">
      <c r="C39" s="430" t="s">
        <v>947</v>
      </c>
      <c r="D39" s="424" t="s">
        <v>119</v>
      </c>
      <c r="E39" s="407">
        <v>0.11762599999999999</v>
      </c>
      <c r="F39" s="407">
        <v>0.15165100000000001</v>
      </c>
      <c r="G39" s="407">
        <v>0.11401699999999999</v>
      </c>
      <c r="H39" s="407">
        <v>0.167654</v>
      </c>
      <c r="I39" s="407">
        <v>0.319602</v>
      </c>
      <c r="J39" s="407">
        <v>0.23865400000000001</v>
      </c>
      <c r="K39" s="407">
        <v>6.8041000000000004E-2</v>
      </c>
      <c r="L39" s="407">
        <v>0.18395700000000001</v>
      </c>
      <c r="M39" s="407">
        <v>0.66413699999999998</v>
      </c>
      <c r="N39" s="407">
        <v>0.66670300000000005</v>
      </c>
      <c r="O39" s="407">
        <v>0.79614200000000002</v>
      </c>
      <c r="P39" s="407">
        <v>0.633023</v>
      </c>
      <c r="Q39" s="407">
        <v>0.176255</v>
      </c>
      <c r="R39" s="407">
        <v>0.105075</v>
      </c>
      <c r="S39" s="407">
        <v>0.25209399999999998</v>
      </c>
      <c r="T39" s="407">
        <v>0.250141</v>
      </c>
      <c r="U39" s="407">
        <v>0.23949799999999999</v>
      </c>
      <c r="V39" s="407">
        <v>0.105993</v>
      </c>
      <c r="W39" s="407">
        <v>0.13694000000000001</v>
      </c>
      <c r="X39" s="407">
        <v>0.25420599999999999</v>
      </c>
      <c r="Y39" s="407">
        <v>0.18015400000000001</v>
      </c>
      <c r="Z39" s="407">
        <v>0.211231</v>
      </c>
      <c r="AA39" s="407">
        <v>0.14815500000000001</v>
      </c>
      <c r="AB39" s="407">
        <v>0.21751699999999999</v>
      </c>
      <c r="AC39" s="407">
        <v>0.167825</v>
      </c>
      <c r="AD39" s="407">
        <v>0.243057</v>
      </c>
      <c r="AE39" s="407">
        <v>0.22559000000000001</v>
      </c>
      <c r="AF39" s="407">
        <v>0.30310500000000001</v>
      </c>
      <c r="AG39" s="407">
        <v>0.23386199999999999</v>
      </c>
      <c r="AH39" s="407">
        <v>0.24246699999999999</v>
      </c>
      <c r="AI39" s="407">
        <v>0.45480700000000002</v>
      </c>
      <c r="AJ39" s="407">
        <v>0.432618</v>
      </c>
      <c r="AK39" s="407">
        <v>0.52283999999999997</v>
      </c>
      <c r="AL39" s="407">
        <v>0.42790099999999998</v>
      </c>
      <c r="AM39" s="407">
        <v>0</v>
      </c>
      <c r="AN39" s="407">
        <v>7.6916999999999999E-2</v>
      </c>
      <c r="AO39" s="407">
        <v>5.7202999999999997E-2</v>
      </c>
      <c r="AP39" s="407">
        <v>5.5074999999999999E-2</v>
      </c>
      <c r="AQ39" s="407">
        <v>8.2420999999999994E-2</v>
      </c>
      <c r="AR39" s="407">
        <v>8.6418999999999996E-2</v>
      </c>
      <c r="AS39" s="407">
        <v>0.343665</v>
      </c>
      <c r="AT39" s="407">
        <v>0.120683</v>
      </c>
      <c r="AU39" s="407">
        <v>0.29901299999999997</v>
      </c>
      <c r="AV39" s="407">
        <v>1.02444</v>
      </c>
      <c r="AW39" s="407">
        <v>1.0214799999999999</v>
      </c>
      <c r="AX39" s="407">
        <v>0.98229100000000003</v>
      </c>
      <c r="AY39" s="407">
        <v>1.44733</v>
      </c>
      <c r="AZ39" s="407">
        <v>1.7141999999999999</v>
      </c>
      <c r="BA39" s="407">
        <v>0.50254399999999999</v>
      </c>
      <c r="BB39" s="407">
        <v>0.47398899999999999</v>
      </c>
      <c r="BC39" s="407">
        <v>0.799153</v>
      </c>
      <c r="BD39" s="407">
        <v>0.59489199999999998</v>
      </c>
      <c r="BE39" s="407">
        <v>0.86543099999999995</v>
      </c>
      <c r="BF39" s="407">
        <v>0.85977499999999996</v>
      </c>
      <c r="BG39" s="407">
        <v>1.0375099999999999</v>
      </c>
      <c r="BH39" s="407">
        <v>0.69326100000000002</v>
      </c>
      <c r="BI39" s="407">
        <v>0.50497700000000001</v>
      </c>
      <c r="BJ39" s="407">
        <v>0.65577700000000005</v>
      </c>
      <c r="BK39" s="407">
        <v>0.74150899999999997</v>
      </c>
      <c r="BL39" s="407">
        <v>0.46033200000000002</v>
      </c>
      <c r="BM39" s="407">
        <v>0.61879300000000004</v>
      </c>
      <c r="BN39" s="407">
        <v>0.25226300000000001</v>
      </c>
      <c r="BO39" s="407">
        <v>0.32068099999999999</v>
      </c>
      <c r="BP39" s="407">
        <v>0.67223299999999997</v>
      </c>
      <c r="BQ39" s="407">
        <v>0.41507100000000002</v>
      </c>
      <c r="BR39" s="407">
        <v>0.44392500000000001</v>
      </c>
      <c r="BS39" s="407">
        <v>0.51616399999999996</v>
      </c>
    </row>
    <row r="40" spans="3:71">
      <c r="C40" s="429" t="s">
        <v>947</v>
      </c>
      <c r="D40" s="424" t="s">
        <v>123</v>
      </c>
      <c r="E40" s="407">
        <v>0.13786699999999999</v>
      </c>
      <c r="F40" s="407">
        <v>8.2477999999999996E-2</v>
      </c>
      <c r="G40" s="407">
        <v>0.11213099999999999</v>
      </c>
      <c r="H40" s="407">
        <v>8.1419000000000005E-2</v>
      </c>
      <c r="I40" s="407">
        <v>0.438189</v>
      </c>
      <c r="J40" s="407">
        <v>0.16449800000000001</v>
      </c>
      <c r="K40" s="407">
        <v>8.1325999999999996E-2</v>
      </c>
      <c r="L40" s="407">
        <v>0.11681900000000001</v>
      </c>
      <c r="M40" s="407">
        <v>0.61763100000000004</v>
      </c>
      <c r="N40" s="407">
        <v>1.0197400000000001</v>
      </c>
      <c r="O40" s="407">
        <v>0.87668400000000002</v>
      </c>
      <c r="P40" s="407">
        <v>0.96620600000000001</v>
      </c>
      <c r="Q40" s="407">
        <v>0.18845600000000001</v>
      </c>
      <c r="R40" s="407">
        <v>8.0629000000000006E-2</v>
      </c>
      <c r="S40" s="407">
        <v>0.144646</v>
      </c>
      <c r="T40" s="407">
        <v>0.32818900000000001</v>
      </c>
      <c r="U40" s="407">
        <v>0.12992799999999999</v>
      </c>
      <c r="V40" s="407">
        <v>5.3407999999999997E-2</v>
      </c>
      <c r="W40" s="407">
        <v>0.18493299999999999</v>
      </c>
      <c r="X40" s="407">
        <v>0.10043299999999999</v>
      </c>
      <c r="Y40" s="407">
        <v>9.8143999999999995E-2</v>
      </c>
      <c r="Z40" s="407">
        <v>0.23033799999999999</v>
      </c>
      <c r="AA40" s="407">
        <v>0.149199</v>
      </c>
      <c r="AB40" s="407">
        <v>0.31717400000000001</v>
      </c>
      <c r="AC40" s="407">
        <v>8.4862000000000007E-2</v>
      </c>
      <c r="AD40" s="407">
        <v>0.38426300000000002</v>
      </c>
      <c r="AE40" s="407">
        <v>0.172126</v>
      </c>
      <c r="AF40" s="407">
        <v>0.246033</v>
      </c>
      <c r="AG40" s="407">
        <v>0.15858800000000001</v>
      </c>
      <c r="AH40" s="407">
        <v>0.344499</v>
      </c>
      <c r="AI40" s="407">
        <v>0.65847299999999997</v>
      </c>
      <c r="AJ40" s="407">
        <v>0.53742900000000005</v>
      </c>
      <c r="AK40" s="407">
        <v>0.70475299999999996</v>
      </c>
      <c r="AL40" s="407">
        <v>0.58126299999999997</v>
      </c>
      <c r="AM40" s="407">
        <v>7.6916999999999999E-2</v>
      </c>
      <c r="AN40" s="407">
        <v>0</v>
      </c>
      <c r="AO40" s="407">
        <v>0.106998</v>
      </c>
      <c r="AP40" s="407">
        <v>0.124914</v>
      </c>
      <c r="AQ40" s="407">
        <v>0.22258500000000001</v>
      </c>
      <c r="AR40" s="407">
        <v>0.10383299999999999</v>
      </c>
      <c r="AS40" s="407">
        <v>0.786134</v>
      </c>
      <c r="AT40" s="407">
        <v>9.5098000000000002E-2</v>
      </c>
      <c r="AU40" s="407">
        <v>0.123255</v>
      </c>
      <c r="AV40" s="407">
        <v>0.89010299999999998</v>
      </c>
      <c r="AW40" s="407">
        <v>1.03556</v>
      </c>
      <c r="AX40" s="407">
        <v>1.07077</v>
      </c>
      <c r="AY40" s="407">
        <v>1.2182599999999999</v>
      </c>
      <c r="AZ40" s="407">
        <v>1.5039899999999999</v>
      </c>
      <c r="BA40" s="407">
        <v>0.45945799999999998</v>
      </c>
      <c r="BB40" s="407">
        <v>0.30727399999999999</v>
      </c>
      <c r="BC40" s="407">
        <v>0.80901699999999999</v>
      </c>
      <c r="BD40" s="407">
        <v>0.61978100000000003</v>
      </c>
      <c r="BE40" s="407">
        <v>0.90917999999999999</v>
      </c>
      <c r="BF40" s="407">
        <v>0.84828599999999998</v>
      </c>
      <c r="BG40" s="407">
        <v>1.2088399999999999</v>
      </c>
      <c r="BH40" s="407">
        <v>0.94551399999999997</v>
      </c>
      <c r="BI40" s="407">
        <v>0.55785300000000004</v>
      </c>
      <c r="BJ40" s="407">
        <v>0.80661700000000003</v>
      </c>
      <c r="BK40" s="407">
        <v>0.776783</v>
      </c>
      <c r="BL40" s="407">
        <v>0.739116</v>
      </c>
      <c r="BM40" s="407">
        <v>0.67951099999999998</v>
      </c>
      <c r="BN40" s="407">
        <v>0.22859399999999999</v>
      </c>
      <c r="BO40" s="407">
        <v>0.31397000000000003</v>
      </c>
      <c r="BP40" s="407">
        <v>0.66048200000000001</v>
      </c>
      <c r="BQ40" s="407">
        <v>0.45861600000000002</v>
      </c>
      <c r="BR40" s="407">
        <v>0.38683699999999999</v>
      </c>
      <c r="BS40" s="407">
        <v>0.49327599999999999</v>
      </c>
    </row>
    <row r="41" spans="3:71">
      <c r="C41" s="429" t="s">
        <v>947</v>
      </c>
      <c r="D41" s="424" t="s">
        <v>125</v>
      </c>
      <c r="E41" s="407">
        <v>9.5043000000000002E-2</v>
      </c>
      <c r="F41" s="407">
        <v>0.112169</v>
      </c>
      <c r="G41" s="407">
        <v>0.13613800000000001</v>
      </c>
      <c r="H41" s="407">
        <v>0.13728899999999999</v>
      </c>
      <c r="I41" s="407">
        <v>0.32059199999999999</v>
      </c>
      <c r="J41" s="407">
        <v>0.25634099999999999</v>
      </c>
      <c r="K41" s="407">
        <v>6.5323999999999993E-2</v>
      </c>
      <c r="L41" s="407">
        <v>0.14183799999999999</v>
      </c>
      <c r="M41" s="407">
        <v>0.58544200000000002</v>
      </c>
      <c r="N41" s="407">
        <v>0.68669999999999998</v>
      </c>
      <c r="O41" s="407">
        <v>0.90469599999999994</v>
      </c>
      <c r="P41" s="407">
        <v>0.72457199999999999</v>
      </c>
      <c r="Q41" s="407">
        <v>0.26915099999999997</v>
      </c>
      <c r="R41" s="407">
        <v>7.7082999999999999E-2</v>
      </c>
      <c r="S41" s="407">
        <v>0.22383700000000001</v>
      </c>
      <c r="T41" s="407">
        <v>0.26282100000000003</v>
      </c>
      <c r="U41" s="407">
        <v>0.228632</v>
      </c>
      <c r="V41" s="407">
        <v>9.2628000000000002E-2</v>
      </c>
      <c r="W41" s="407">
        <v>0.12723799999999999</v>
      </c>
      <c r="X41" s="407">
        <v>0.202294</v>
      </c>
      <c r="Y41" s="407">
        <v>0.12918099999999999</v>
      </c>
      <c r="Z41" s="407">
        <v>0.203266</v>
      </c>
      <c r="AA41" s="407">
        <v>0.18221599999999999</v>
      </c>
      <c r="AB41" s="407">
        <v>0.25801000000000002</v>
      </c>
      <c r="AC41" s="407">
        <v>0.17702799999999999</v>
      </c>
      <c r="AD41" s="407">
        <v>0.286277</v>
      </c>
      <c r="AE41" s="407">
        <v>0.31992900000000002</v>
      </c>
      <c r="AF41" s="407">
        <v>0.35205599999999998</v>
      </c>
      <c r="AG41" s="407">
        <v>0.26477400000000001</v>
      </c>
      <c r="AH41" s="407">
        <v>0.36397699999999999</v>
      </c>
      <c r="AI41" s="407">
        <v>0.56844700000000004</v>
      </c>
      <c r="AJ41" s="407">
        <v>0.53737199999999996</v>
      </c>
      <c r="AK41" s="407">
        <v>0.67107499999999998</v>
      </c>
      <c r="AL41" s="407">
        <v>0.49880200000000002</v>
      </c>
      <c r="AM41" s="407">
        <v>5.7202999999999997E-2</v>
      </c>
      <c r="AN41" s="407">
        <v>0.106998</v>
      </c>
      <c r="AO41" s="407">
        <v>0</v>
      </c>
      <c r="AP41" s="407">
        <v>9.3863000000000002E-2</v>
      </c>
      <c r="AQ41" s="407">
        <v>8.745E-2</v>
      </c>
      <c r="AR41" s="407">
        <v>0.1012</v>
      </c>
      <c r="AS41" s="407">
        <v>0.40068399999999998</v>
      </c>
      <c r="AT41" s="407">
        <v>0.145402</v>
      </c>
      <c r="AU41" s="407">
        <v>0.34471400000000002</v>
      </c>
      <c r="AV41" s="407">
        <v>1.1859900000000001</v>
      </c>
      <c r="AW41" s="407">
        <v>1.19187</v>
      </c>
      <c r="AX41" s="407">
        <v>1.29169</v>
      </c>
      <c r="AY41" s="407">
        <v>1.8230200000000001</v>
      </c>
      <c r="AZ41" s="407">
        <v>2.0777199999999998</v>
      </c>
      <c r="BA41" s="407">
        <v>0.67605700000000002</v>
      </c>
      <c r="BB41" s="407">
        <v>0.54961800000000005</v>
      </c>
      <c r="BC41" s="407">
        <v>1.1038399999999999</v>
      </c>
      <c r="BD41" s="407">
        <v>0.81164899999999995</v>
      </c>
      <c r="BE41" s="407">
        <v>1.0973599999999999</v>
      </c>
      <c r="BF41" s="407">
        <v>1.03051</v>
      </c>
      <c r="BG41" s="407">
        <v>1.2229699999999999</v>
      </c>
      <c r="BH41" s="407">
        <v>0.83089299999999999</v>
      </c>
      <c r="BI41" s="407">
        <v>0.68376400000000004</v>
      </c>
      <c r="BJ41" s="407">
        <v>0.93462100000000004</v>
      </c>
      <c r="BK41" s="407">
        <v>0.92503199999999997</v>
      </c>
      <c r="BL41" s="407">
        <v>0.64960700000000005</v>
      </c>
      <c r="BM41" s="407">
        <v>0.617896</v>
      </c>
      <c r="BN41" s="407">
        <v>0.18986500000000001</v>
      </c>
      <c r="BO41" s="407">
        <v>0.302726</v>
      </c>
      <c r="BP41" s="407">
        <v>0.67520100000000005</v>
      </c>
      <c r="BQ41" s="407">
        <v>0.420076</v>
      </c>
      <c r="BR41" s="407">
        <v>0.39768399999999998</v>
      </c>
      <c r="BS41" s="407">
        <v>0.498309</v>
      </c>
    </row>
    <row r="42" spans="3:71">
      <c r="C42" s="407" t="s">
        <v>127</v>
      </c>
      <c r="D42" s="424" t="s">
        <v>128</v>
      </c>
      <c r="E42" s="407">
        <v>0.102018</v>
      </c>
      <c r="F42" s="407">
        <v>0.18641099999999999</v>
      </c>
      <c r="G42" s="407">
        <v>0.107692</v>
      </c>
      <c r="H42" s="407">
        <v>0.21421699999999999</v>
      </c>
      <c r="I42" s="407">
        <v>0.26201400000000002</v>
      </c>
      <c r="J42" s="407">
        <v>0.27330399999999999</v>
      </c>
      <c r="K42" s="407">
        <v>0.11622</v>
      </c>
      <c r="L42" s="407">
        <v>0.247561</v>
      </c>
      <c r="M42" s="407">
        <v>0.79969400000000002</v>
      </c>
      <c r="N42" s="407">
        <v>0.49445099999999997</v>
      </c>
      <c r="O42" s="407">
        <v>0.80954800000000005</v>
      </c>
      <c r="P42" s="407">
        <v>0.63230699999999995</v>
      </c>
      <c r="Q42" s="407">
        <v>0.16647999999999999</v>
      </c>
      <c r="R42" s="407">
        <v>0.14433599999999999</v>
      </c>
      <c r="S42" s="407">
        <v>0.35128300000000001</v>
      </c>
      <c r="T42" s="407">
        <v>0.29585499999999998</v>
      </c>
      <c r="U42" s="407">
        <v>0.29527500000000001</v>
      </c>
      <c r="V42" s="407">
        <v>0.17966699999999999</v>
      </c>
      <c r="W42" s="407">
        <v>0.153945</v>
      </c>
      <c r="X42" s="407">
        <v>0.34637299999999999</v>
      </c>
      <c r="Y42" s="407">
        <v>0.26135799999999998</v>
      </c>
      <c r="Z42" s="407">
        <v>0.161416</v>
      </c>
      <c r="AA42" s="407">
        <v>0.127721</v>
      </c>
      <c r="AB42" s="407">
        <v>0.190441</v>
      </c>
      <c r="AC42" s="407">
        <v>0.22008800000000001</v>
      </c>
      <c r="AD42" s="407">
        <v>0.168904</v>
      </c>
      <c r="AE42" s="407">
        <v>0.22118699999999999</v>
      </c>
      <c r="AF42" s="407">
        <v>0.239811</v>
      </c>
      <c r="AG42" s="407">
        <v>0.318415</v>
      </c>
      <c r="AH42" s="407">
        <v>8.1303E-2</v>
      </c>
      <c r="AI42" s="407">
        <v>0.20553099999999999</v>
      </c>
      <c r="AJ42" s="407">
        <v>0.182396</v>
      </c>
      <c r="AK42" s="407">
        <v>0.24564</v>
      </c>
      <c r="AL42" s="407">
        <v>0.17525299999999999</v>
      </c>
      <c r="AM42" s="407">
        <v>5.5074999999999999E-2</v>
      </c>
      <c r="AN42" s="407">
        <v>0.124914</v>
      </c>
      <c r="AO42" s="407">
        <v>9.3863000000000002E-2</v>
      </c>
      <c r="AP42" s="407">
        <v>0</v>
      </c>
      <c r="AQ42" s="407">
        <v>3.7716E-2</v>
      </c>
      <c r="AR42" s="407">
        <v>3.3082E-2</v>
      </c>
      <c r="AS42" s="407">
        <v>0.23775199999999999</v>
      </c>
      <c r="AT42" s="407">
        <v>7.1845000000000006E-2</v>
      </c>
      <c r="AU42" s="407">
        <v>0.24784999999999999</v>
      </c>
      <c r="AV42" s="407">
        <v>0.93405899999999997</v>
      </c>
      <c r="AW42" s="407">
        <v>0.89985199999999999</v>
      </c>
      <c r="AX42" s="407">
        <v>0.88560799999999995</v>
      </c>
      <c r="AY42" s="407">
        <v>1.2616000000000001</v>
      </c>
      <c r="AZ42" s="407">
        <v>1.38307</v>
      </c>
      <c r="BA42" s="407">
        <v>0.40621299999999999</v>
      </c>
      <c r="BB42" s="407">
        <v>0.39615</v>
      </c>
      <c r="BC42" s="407">
        <v>0.72243400000000002</v>
      </c>
      <c r="BD42" s="407">
        <v>0.55600799999999995</v>
      </c>
      <c r="BE42" s="407">
        <v>0.82801199999999997</v>
      </c>
      <c r="BF42" s="407">
        <v>0.72031199999999995</v>
      </c>
      <c r="BG42" s="407">
        <v>0.80968399999999996</v>
      </c>
      <c r="BH42" s="407">
        <v>0.703071</v>
      </c>
      <c r="BI42" s="407">
        <v>0.57080699999999995</v>
      </c>
      <c r="BJ42" s="407">
        <v>0.57632300000000003</v>
      </c>
      <c r="BK42" s="407">
        <v>0.66892700000000005</v>
      </c>
      <c r="BL42" s="407">
        <v>0.41306700000000002</v>
      </c>
      <c r="BM42" s="407">
        <v>0.73903300000000005</v>
      </c>
      <c r="BN42" s="407">
        <v>0.335756</v>
      </c>
      <c r="BO42" s="407">
        <v>0.37378299999999998</v>
      </c>
      <c r="BP42" s="407">
        <v>0.74762200000000001</v>
      </c>
      <c r="BQ42" s="407">
        <v>0.46706599999999998</v>
      </c>
      <c r="BR42" s="407">
        <v>0.55811999999999995</v>
      </c>
      <c r="BS42" s="407">
        <v>0.541879</v>
      </c>
    </row>
    <row r="43" spans="3:71">
      <c r="C43" s="407" t="s">
        <v>127</v>
      </c>
      <c r="D43" s="424" t="s">
        <v>130</v>
      </c>
      <c r="E43" s="407">
        <v>8.6358000000000004E-2</v>
      </c>
      <c r="F43" s="407">
        <v>0.211974</v>
      </c>
      <c r="G43" s="407">
        <v>0.105293</v>
      </c>
      <c r="H43" s="407">
        <v>0.27079500000000001</v>
      </c>
      <c r="I43" s="407">
        <v>0.15890799999999999</v>
      </c>
      <c r="J43" s="407">
        <v>0.27404499999999998</v>
      </c>
      <c r="K43" s="407">
        <v>0.13821</v>
      </c>
      <c r="L43" s="407">
        <v>0.26621099999999998</v>
      </c>
      <c r="M43" s="407">
        <v>0.70640899999999995</v>
      </c>
      <c r="N43" s="407">
        <v>0.35710999999999998</v>
      </c>
      <c r="O43" s="407">
        <v>0.68392200000000003</v>
      </c>
      <c r="P43" s="407">
        <v>0.42771199999999998</v>
      </c>
      <c r="Q43" s="407">
        <v>0.19924</v>
      </c>
      <c r="R43" s="407">
        <v>0.16434099999999999</v>
      </c>
      <c r="S43" s="407">
        <v>0.39484599999999997</v>
      </c>
      <c r="T43" s="407">
        <v>0.22242000000000001</v>
      </c>
      <c r="U43" s="407">
        <v>0.38431199999999999</v>
      </c>
      <c r="V43" s="407">
        <v>0.20366100000000001</v>
      </c>
      <c r="W43" s="407">
        <v>0.100302</v>
      </c>
      <c r="X43" s="407">
        <v>0.41855599999999998</v>
      </c>
      <c r="Y43" s="407">
        <v>0.27812399999999998</v>
      </c>
      <c r="Z43" s="407">
        <v>0.159472</v>
      </c>
      <c r="AA43" s="407">
        <v>0.15079100000000001</v>
      </c>
      <c r="AB43" s="407">
        <v>0.12862299999999999</v>
      </c>
      <c r="AC43" s="407">
        <v>0.26631300000000002</v>
      </c>
      <c r="AD43" s="407">
        <v>0.12467200000000001</v>
      </c>
      <c r="AE43" s="407">
        <v>0.27350400000000002</v>
      </c>
      <c r="AF43" s="407">
        <v>0.27435999999999999</v>
      </c>
      <c r="AG43" s="407">
        <v>0.36775799999999997</v>
      </c>
      <c r="AH43" s="407">
        <v>0.16979900000000001</v>
      </c>
      <c r="AI43" s="407">
        <v>0.28001199999999998</v>
      </c>
      <c r="AJ43" s="407">
        <v>0.24015700000000001</v>
      </c>
      <c r="AK43" s="407">
        <v>0.29961300000000002</v>
      </c>
      <c r="AL43" s="407">
        <v>0.23938599999999999</v>
      </c>
      <c r="AM43" s="407">
        <v>8.2420999999999994E-2</v>
      </c>
      <c r="AN43" s="407">
        <v>0.22258500000000001</v>
      </c>
      <c r="AO43" s="407">
        <v>8.745E-2</v>
      </c>
      <c r="AP43" s="407">
        <v>3.7716E-2</v>
      </c>
      <c r="AQ43" s="407">
        <v>0</v>
      </c>
      <c r="AR43" s="407">
        <v>6.8639000000000006E-2</v>
      </c>
      <c r="AS43" s="407">
        <v>0.147482</v>
      </c>
      <c r="AT43" s="407">
        <v>0.124805</v>
      </c>
      <c r="AU43" s="407">
        <v>0.396146</v>
      </c>
      <c r="AV43" s="407">
        <v>0.88159600000000005</v>
      </c>
      <c r="AW43" s="407">
        <v>0.82660800000000001</v>
      </c>
      <c r="AX43" s="407">
        <v>0.88659399999999999</v>
      </c>
      <c r="AY43" s="407">
        <v>1.19377</v>
      </c>
      <c r="AZ43" s="407">
        <v>1.23963</v>
      </c>
      <c r="BA43" s="407">
        <v>0.44561099999999998</v>
      </c>
      <c r="BB43" s="407">
        <v>0.49930799999999997</v>
      </c>
      <c r="BC43" s="407">
        <v>0.80286800000000003</v>
      </c>
      <c r="BD43" s="407">
        <v>0.59711400000000003</v>
      </c>
      <c r="BE43" s="407">
        <v>0.87062499999999998</v>
      </c>
      <c r="BF43" s="407">
        <v>0.814106</v>
      </c>
      <c r="BG43" s="407">
        <v>0.97972700000000001</v>
      </c>
      <c r="BH43" s="407">
        <v>0.74413300000000004</v>
      </c>
      <c r="BI43" s="407">
        <v>0.68531799999999998</v>
      </c>
      <c r="BJ43" s="407">
        <v>0.67538399999999998</v>
      </c>
      <c r="BK43" s="407">
        <v>0.76131300000000002</v>
      </c>
      <c r="BL43" s="407">
        <v>0.520285</v>
      </c>
      <c r="BM43" s="407">
        <v>0.61056500000000002</v>
      </c>
      <c r="BN43" s="407">
        <v>0.31154100000000001</v>
      </c>
      <c r="BO43" s="407">
        <v>0.36268400000000001</v>
      </c>
      <c r="BP43" s="407">
        <v>0.69365699999999997</v>
      </c>
      <c r="BQ43" s="407">
        <v>0.39383200000000002</v>
      </c>
      <c r="BR43" s="407">
        <v>0.51570700000000003</v>
      </c>
      <c r="BS43" s="407">
        <v>0.50227599999999994</v>
      </c>
    </row>
    <row r="44" spans="3:71">
      <c r="C44" s="407" t="s">
        <v>127</v>
      </c>
      <c r="D44" s="424" t="s">
        <v>132</v>
      </c>
      <c r="E44" s="407">
        <v>3.2759000000000003E-2</v>
      </c>
      <c r="F44" s="407">
        <v>9.1462000000000002E-2</v>
      </c>
      <c r="G44" s="407">
        <v>4.4074000000000002E-2</v>
      </c>
      <c r="H44" s="407">
        <v>0.10866000000000001</v>
      </c>
      <c r="I44" s="407">
        <v>0.17499500000000001</v>
      </c>
      <c r="J44" s="407">
        <v>0.135042</v>
      </c>
      <c r="K44" s="407">
        <v>0.106056</v>
      </c>
      <c r="L44" s="407">
        <v>0.15656400000000001</v>
      </c>
      <c r="M44" s="407">
        <v>0.74112900000000004</v>
      </c>
      <c r="N44" s="407">
        <v>0.61058299999999999</v>
      </c>
      <c r="O44" s="407">
        <v>0.83119299999999996</v>
      </c>
      <c r="P44" s="407">
        <v>0.72678799999999999</v>
      </c>
      <c r="Q44" s="407">
        <v>0.15245600000000001</v>
      </c>
      <c r="R44" s="407">
        <v>9.1647000000000006E-2</v>
      </c>
      <c r="S44" s="407">
        <v>0.241422</v>
      </c>
      <c r="T44" s="407">
        <v>0.272173</v>
      </c>
      <c r="U44" s="407">
        <v>0.19295100000000001</v>
      </c>
      <c r="V44" s="407">
        <v>9.9949999999999997E-2</v>
      </c>
      <c r="W44" s="407">
        <v>8.6538000000000004E-2</v>
      </c>
      <c r="X44" s="407">
        <v>0.20108899999999999</v>
      </c>
      <c r="Y44" s="407">
        <v>0.15892200000000001</v>
      </c>
      <c r="Z44" s="407">
        <v>6.9887000000000005E-2</v>
      </c>
      <c r="AA44" s="407">
        <v>4.7814000000000002E-2</v>
      </c>
      <c r="AB44" s="407">
        <v>0.107777</v>
      </c>
      <c r="AC44" s="407">
        <v>0.10437</v>
      </c>
      <c r="AD44" s="407">
        <v>0.106604</v>
      </c>
      <c r="AE44" s="407">
        <v>0.11498899999999999</v>
      </c>
      <c r="AF44" s="407">
        <v>0.117934</v>
      </c>
      <c r="AG44" s="407">
        <v>0.16724800000000001</v>
      </c>
      <c r="AH44" s="407">
        <v>0.15173</v>
      </c>
      <c r="AI44" s="407">
        <v>0.31874599999999997</v>
      </c>
      <c r="AJ44" s="407">
        <v>0.230013</v>
      </c>
      <c r="AK44" s="407">
        <v>0.358875</v>
      </c>
      <c r="AL44" s="407">
        <v>0.24660899999999999</v>
      </c>
      <c r="AM44" s="407">
        <v>8.6418999999999996E-2</v>
      </c>
      <c r="AN44" s="407">
        <v>0.10383299999999999</v>
      </c>
      <c r="AO44" s="407">
        <v>0.1012</v>
      </c>
      <c r="AP44" s="407">
        <v>3.3082E-2</v>
      </c>
      <c r="AQ44" s="407">
        <v>6.8639000000000006E-2</v>
      </c>
      <c r="AR44" s="407">
        <v>0</v>
      </c>
      <c r="AS44" s="407">
        <v>0.38530500000000001</v>
      </c>
      <c r="AT44" s="407">
        <v>2.3179000000000002E-2</v>
      </c>
      <c r="AU44" s="407">
        <v>0.134987</v>
      </c>
      <c r="AV44" s="407">
        <v>0.55338600000000004</v>
      </c>
      <c r="AW44" s="407">
        <v>0.59287900000000004</v>
      </c>
      <c r="AX44" s="407">
        <v>0.61416700000000002</v>
      </c>
      <c r="AY44" s="407">
        <v>0.772401</v>
      </c>
      <c r="AZ44" s="407">
        <v>0.84554399999999996</v>
      </c>
      <c r="BA44" s="407">
        <v>0.25095099999999998</v>
      </c>
      <c r="BB44" s="407">
        <v>0.20443600000000001</v>
      </c>
      <c r="BC44" s="407">
        <v>0.49535899999999999</v>
      </c>
      <c r="BD44" s="407">
        <v>0.38113599999999997</v>
      </c>
      <c r="BE44" s="407">
        <v>0.58222700000000005</v>
      </c>
      <c r="BF44" s="407">
        <v>0.51467300000000005</v>
      </c>
      <c r="BG44" s="407">
        <v>0.73376200000000003</v>
      </c>
      <c r="BH44" s="407">
        <v>0.618726</v>
      </c>
      <c r="BI44" s="407">
        <v>0.42679499999999998</v>
      </c>
      <c r="BJ44" s="407">
        <v>0.48197800000000002</v>
      </c>
      <c r="BK44" s="407">
        <v>0.50623399999999996</v>
      </c>
      <c r="BL44" s="407">
        <v>0.44800899999999999</v>
      </c>
      <c r="BM44" s="407">
        <v>0.74796799999999997</v>
      </c>
      <c r="BN44" s="407">
        <v>0.28328300000000001</v>
      </c>
      <c r="BO44" s="407">
        <v>0.35594599999999998</v>
      </c>
      <c r="BP44" s="407">
        <v>0.74662099999999998</v>
      </c>
      <c r="BQ44" s="407">
        <v>0.44382899999999997</v>
      </c>
      <c r="BR44" s="407">
        <v>0.50776500000000002</v>
      </c>
      <c r="BS44" s="407">
        <v>0.53261400000000003</v>
      </c>
    </row>
    <row r="45" spans="3:71">
      <c r="C45" s="407" t="s">
        <v>136</v>
      </c>
      <c r="D45" s="424" t="s">
        <v>137</v>
      </c>
      <c r="E45" s="407">
        <v>0.48748000000000002</v>
      </c>
      <c r="F45" s="407">
        <v>0.89350099999999999</v>
      </c>
      <c r="G45" s="407">
        <v>0.535358</v>
      </c>
      <c r="H45" s="407">
        <v>1.0518700000000001</v>
      </c>
      <c r="I45" s="407">
        <v>0.39760400000000001</v>
      </c>
      <c r="J45" s="407">
        <v>0.95876700000000004</v>
      </c>
      <c r="K45" s="407">
        <v>0.61198900000000001</v>
      </c>
      <c r="L45" s="407">
        <v>1.0489200000000001</v>
      </c>
      <c r="M45" s="407">
        <v>2.0012300000000001</v>
      </c>
      <c r="N45" s="407">
        <v>0.450345</v>
      </c>
      <c r="O45" s="407">
        <v>1.26894</v>
      </c>
      <c r="P45" s="407">
        <v>0.59928700000000001</v>
      </c>
      <c r="Q45" s="407">
        <v>0.61954500000000001</v>
      </c>
      <c r="R45" s="407">
        <v>0.73232200000000003</v>
      </c>
      <c r="S45" s="407">
        <v>1.4925299999999999</v>
      </c>
      <c r="T45" s="407">
        <v>0.68184900000000004</v>
      </c>
      <c r="U45" s="407">
        <v>1.4079299999999999</v>
      </c>
      <c r="V45" s="407">
        <v>0.83345400000000003</v>
      </c>
      <c r="W45" s="407">
        <v>0.50354900000000002</v>
      </c>
      <c r="X45" s="407">
        <v>1.5980700000000001</v>
      </c>
      <c r="Y45" s="407">
        <v>1.0969500000000001</v>
      </c>
      <c r="Z45" s="407">
        <v>0.53343799999999997</v>
      </c>
      <c r="AA45" s="407">
        <v>0.58440300000000001</v>
      </c>
      <c r="AB45" s="407">
        <v>0.40785199999999999</v>
      </c>
      <c r="AC45" s="407">
        <v>1.0139899999999999</v>
      </c>
      <c r="AD45" s="407">
        <v>0.31089099999999997</v>
      </c>
      <c r="AE45" s="407">
        <v>0.84607399999999999</v>
      </c>
      <c r="AF45" s="407">
        <v>0.81024099999999999</v>
      </c>
      <c r="AG45" s="407">
        <v>1.2396</v>
      </c>
      <c r="AH45" s="407">
        <v>0.24146300000000001</v>
      </c>
      <c r="AI45" s="407">
        <v>0.24432999999999999</v>
      </c>
      <c r="AJ45" s="407">
        <v>0.281696</v>
      </c>
      <c r="AK45" s="407">
        <v>0.24942800000000001</v>
      </c>
      <c r="AL45" s="407">
        <v>0.25055899999999998</v>
      </c>
      <c r="AM45" s="407">
        <v>0.343665</v>
      </c>
      <c r="AN45" s="407">
        <v>0.786134</v>
      </c>
      <c r="AO45" s="407">
        <v>0.40068399999999998</v>
      </c>
      <c r="AP45" s="407">
        <v>0.23775199999999999</v>
      </c>
      <c r="AQ45" s="407">
        <v>0.147482</v>
      </c>
      <c r="AR45" s="407">
        <v>0.38530500000000001</v>
      </c>
      <c r="AS45" s="407">
        <v>0</v>
      </c>
      <c r="AT45" s="407">
        <v>0.53344000000000003</v>
      </c>
      <c r="AU45" s="407">
        <v>1.2291399999999999</v>
      </c>
      <c r="AV45" s="407">
        <v>1.74393</v>
      </c>
      <c r="AW45" s="407">
        <v>1.25793</v>
      </c>
      <c r="AX45" s="407">
        <v>1.38802</v>
      </c>
      <c r="AY45" s="407">
        <v>2.2490100000000002</v>
      </c>
      <c r="AZ45" s="407">
        <v>2.05158</v>
      </c>
      <c r="BA45" s="407">
        <v>0.89561100000000005</v>
      </c>
      <c r="BB45" s="407">
        <v>1.34812</v>
      </c>
      <c r="BC45" s="407">
        <v>1.3565400000000001</v>
      </c>
      <c r="BD45" s="407">
        <v>1.0361400000000001</v>
      </c>
      <c r="BE45" s="407">
        <v>1.3523099999999999</v>
      </c>
      <c r="BF45" s="407">
        <v>1.29627</v>
      </c>
      <c r="BG45" s="407">
        <v>1.11155</v>
      </c>
      <c r="BH45" s="407">
        <v>0.90743499999999999</v>
      </c>
      <c r="BI45" s="407">
        <v>1.2197899999999999</v>
      </c>
      <c r="BJ45" s="407">
        <v>0.89100599999999996</v>
      </c>
      <c r="BK45" s="407">
        <v>1.1838299999999999</v>
      </c>
      <c r="BL45" s="407">
        <v>0.56816199999999994</v>
      </c>
      <c r="BM45" s="407">
        <v>1.3593999999999999</v>
      </c>
      <c r="BN45" s="407">
        <v>1.05708</v>
      </c>
      <c r="BO45" s="407">
        <v>1.0688599999999999</v>
      </c>
      <c r="BP45" s="407">
        <v>1.69496</v>
      </c>
      <c r="BQ45" s="407">
        <v>1.0261199999999999</v>
      </c>
      <c r="BR45" s="407">
        <v>1.5443100000000001</v>
      </c>
      <c r="BS45" s="407">
        <v>1.2981</v>
      </c>
    </row>
    <row r="46" spans="3:71">
      <c r="C46" s="407" t="s">
        <v>141</v>
      </c>
      <c r="D46" s="424" t="s">
        <v>142</v>
      </c>
      <c r="E46" s="407">
        <v>4.7565000000000003E-2</v>
      </c>
      <c r="F46" s="407">
        <v>8.6983000000000005E-2</v>
      </c>
      <c r="G46" s="407">
        <v>3.4256000000000002E-2</v>
      </c>
      <c r="H46" s="407">
        <v>9.0204999999999994E-2</v>
      </c>
      <c r="I46" s="407">
        <v>0.16033500000000001</v>
      </c>
      <c r="J46" s="407">
        <v>9.1190999999999994E-2</v>
      </c>
      <c r="K46" s="407">
        <v>0.11350399999999999</v>
      </c>
      <c r="L46" s="407">
        <v>0.133745</v>
      </c>
      <c r="M46" s="407">
        <v>0.66727099999999995</v>
      </c>
      <c r="N46" s="407">
        <v>0.64561999999999997</v>
      </c>
      <c r="O46" s="407">
        <v>0.682091</v>
      </c>
      <c r="P46" s="407">
        <v>0.70084500000000005</v>
      </c>
      <c r="Q46" s="407">
        <v>9.9587999999999996E-2</v>
      </c>
      <c r="R46" s="407">
        <v>8.7834999999999996E-2</v>
      </c>
      <c r="S46" s="407">
        <v>0.198272</v>
      </c>
      <c r="T46" s="407">
        <v>0.255606</v>
      </c>
      <c r="U46" s="407">
        <v>0.14346300000000001</v>
      </c>
      <c r="V46" s="407">
        <v>9.7277000000000002E-2</v>
      </c>
      <c r="W46" s="407">
        <v>9.5866999999999994E-2</v>
      </c>
      <c r="X46" s="407">
        <v>0.160193</v>
      </c>
      <c r="Y46" s="407">
        <v>0.13782</v>
      </c>
      <c r="Z46" s="407">
        <v>4.9293999999999998E-2</v>
      </c>
      <c r="AA46" s="407">
        <v>2.1430000000000001E-2</v>
      </c>
      <c r="AB46" s="407">
        <v>0.104451</v>
      </c>
      <c r="AC46" s="407">
        <v>6.8728999999999998E-2</v>
      </c>
      <c r="AD46" s="407">
        <v>0.116785</v>
      </c>
      <c r="AE46" s="407">
        <v>5.5286000000000002E-2</v>
      </c>
      <c r="AF46" s="407">
        <v>5.7166000000000002E-2</v>
      </c>
      <c r="AG46" s="407">
        <v>0.122527</v>
      </c>
      <c r="AH46" s="407">
        <v>0.18534600000000001</v>
      </c>
      <c r="AI46" s="407">
        <v>0.337252</v>
      </c>
      <c r="AJ46" s="407">
        <v>0.221112</v>
      </c>
      <c r="AK46" s="407">
        <v>0.35835699999999998</v>
      </c>
      <c r="AL46" s="407">
        <v>0.26449499999999998</v>
      </c>
      <c r="AM46" s="407">
        <v>0.120683</v>
      </c>
      <c r="AN46" s="407">
        <v>9.5098000000000002E-2</v>
      </c>
      <c r="AO46" s="407">
        <v>0.145402</v>
      </c>
      <c r="AP46" s="407">
        <v>7.1845000000000006E-2</v>
      </c>
      <c r="AQ46" s="407">
        <v>0.124805</v>
      </c>
      <c r="AR46" s="407">
        <v>2.3179000000000002E-2</v>
      </c>
      <c r="AS46" s="407">
        <v>0.53344000000000003</v>
      </c>
      <c r="AT46" s="407">
        <v>0</v>
      </c>
      <c r="AU46" s="407">
        <v>6.6674999999999998E-2</v>
      </c>
      <c r="AV46" s="407">
        <v>0.45296900000000001</v>
      </c>
      <c r="AW46" s="407">
        <v>0.47624899999999998</v>
      </c>
      <c r="AX46" s="407">
        <v>0.48072900000000002</v>
      </c>
      <c r="AY46" s="407">
        <v>0.62851999999999997</v>
      </c>
      <c r="AZ46" s="407">
        <v>0.70748500000000003</v>
      </c>
      <c r="BA46" s="407">
        <v>0.17879800000000001</v>
      </c>
      <c r="BB46" s="407">
        <v>0.13055900000000001</v>
      </c>
      <c r="BC46" s="407">
        <v>0.37724999999999997</v>
      </c>
      <c r="BD46" s="407">
        <v>0.27055699999999999</v>
      </c>
      <c r="BE46" s="407">
        <v>0.44088300000000002</v>
      </c>
      <c r="BF46" s="407">
        <v>0.378807</v>
      </c>
      <c r="BG46" s="407">
        <v>0.60055400000000003</v>
      </c>
      <c r="BH46" s="407">
        <v>0.51936899999999997</v>
      </c>
      <c r="BI46" s="407">
        <v>0.32503300000000002</v>
      </c>
      <c r="BJ46" s="407">
        <v>0.37529000000000001</v>
      </c>
      <c r="BK46" s="407">
        <v>0.35977100000000001</v>
      </c>
      <c r="BL46" s="407">
        <v>0.44514799999999999</v>
      </c>
      <c r="BM46" s="407">
        <v>0.67188800000000004</v>
      </c>
      <c r="BN46" s="407">
        <v>0.27058599999999999</v>
      </c>
      <c r="BO46" s="407">
        <v>0.31658500000000001</v>
      </c>
      <c r="BP46" s="407">
        <v>0.655586</v>
      </c>
      <c r="BQ46" s="407">
        <v>0.40261799999999998</v>
      </c>
      <c r="BR46" s="407">
        <v>0.43936799999999998</v>
      </c>
      <c r="BS46" s="407">
        <v>0.469692</v>
      </c>
    </row>
    <row r="47" spans="3:71">
      <c r="C47" s="407" t="s">
        <v>147</v>
      </c>
      <c r="D47" s="424" t="s">
        <v>148</v>
      </c>
      <c r="E47" s="407">
        <v>0.17025899999999999</v>
      </c>
      <c r="F47" s="407">
        <v>0.13435800000000001</v>
      </c>
      <c r="G47" s="407">
        <v>0.12548999999999999</v>
      </c>
      <c r="H47" s="407">
        <v>0.10782700000000001</v>
      </c>
      <c r="I47" s="407">
        <v>0.34306599999999998</v>
      </c>
      <c r="J47" s="407">
        <v>0.10395799999999999</v>
      </c>
      <c r="K47" s="407">
        <v>0.24157600000000001</v>
      </c>
      <c r="L47" s="407">
        <v>0.182198</v>
      </c>
      <c r="M47" s="407">
        <v>0.79681900000000006</v>
      </c>
      <c r="N47" s="407">
        <v>1.1833800000000001</v>
      </c>
      <c r="O47" s="407">
        <v>0.85891300000000004</v>
      </c>
      <c r="P47" s="407">
        <v>1.2093700000000001</v>
      </c>
      <c r="Q47" s="407">
        <v>0.17725099999999999</v>
      </c>
      <c r="R47" s="407">
        <v>0.17455699999999999</v>
      </c>
      <c r="S47" s="407">
        <v>0.20302100000000001</v>
      </c>
      <c r="T47" s="407">
        <v>0.44789099999999998</v>
      </c>
      <c r="U47" s="407">
        <v>0.13227900000000001</v>
      </c>
      <c r="V47" s="407">
        <v>0.148955</v>
      </c>
      <c r="W47" s="407">
        <v>0.24354200000000001</v>
      </c>
      <c r="X47" s="407">
        <v>0.123959</v>
      </c>
      <c r="Y47" s="407">
        <v>0.17347899999999999</v>
      </c>
      <c r="Z47" s="407">
        <v>0.13938999999999999</v>
      </c>
      <c r="AA47" s="407">
        <v>9.0953999999999993E-2</v>
      </c>
      <c r="AB47" s="407">
        <v>0.256884</v>
      </c>
      <c r="AC47" s="407">
        <v>7.9452999999999996E-2</v>
      </c>
      <c r="AD47" s="407">
        <v>0.28897899999999999</v>
      </c>
      <c r="AE47" s="407">
        <v>6.3172000000000006E-2</v>
      </c>
      <c r="AF47" s="407">
        <v>8.0324999999999994E-2</v>
      </c>
      <c r="AG47" s="407">
        <v>0.11464199999999999</v>
      </c>
      <c r="AH47" s="407">
        <v>0.356736</v>
      </c>
      <c r="AI47" s="407">
        <v>0.59689700000000001</v>
      </c>
      <c r="AJ47" s="407">
        <v>0.39158100000000001</v>
      </c>
      <c r="AK47" s="407">
        <v>0.59376499999999999</v>
      </c>
      <c r="AL47" s="407">
        <v>0.47810799999999998</v>
      </c>
      <c r="AM47" s="407">
        <v>0.29901299999999997</v>
      </c>
      <c r="AN47" s="407">
        <v>0.123255</v>
      </c>
      <c r="AO47" s="407">
        <v>0.34471400000000002</v>
      </c>
      <c r="AP47" s="407">
        <v>0.24784999999999999</v>
      </c>
      <c r="AQ47" s="407">
        <v>0.396146</v>
      </c>
      <c r="AR47" s="407">
        <v>0.134987</v>
      </c>
      <c r="AS47" s="407">
        <v>1.2291399999999999</v>
      </c>
      <c r="AT47" s="407">
        <v>6.6674999999999998E-2</v>
      </c>
      <c r="AU47" s="407">
        <v>0</v>
      </c>
      <c r="AV47" s="407">
        <v>0.370643</v>
      </c>
      <c r="AW47" s="407">
        <v>0.45353599999999999</v>
      </c>
      <c r="AX47" s="407">
        <v>0.459785</v>
      </c>
      <c r="AY47" s="407">
        <v>0.48839500000000002</v>
      </c>
      <c r="AZ47" s="407">
        <v>0.59064499999999998</v>
      </c>
      <c r="BA47" s="407">
        <v>0.16536999999999999</v>
      </c>
      <c r="BB47" s="407">
        <v>5.6047E-2</v>
      </c>
      <c r="BC47" s="407">
        <v>0.32560600000000001</v>
      </c>
      <c r="BD47" s="407">
        <v>0.268872</v>
      </c>
      <c r="BE47" s="407">
        <v>0.41187499999999999</v>
      </c>
      <c r="BF47" s="407">
        <v>0.33595900000000001</v>
      </c>
      <c r="BG47" s="407">
        <v>0.63236199999999998</v>
      </c>
      <c r="BH47" s="407">
        <v>0.63525699999999996</v>
      </c>
      <c r="BI47" s="407">
        <v>0.32277899999999998</v>
      </c>
      <c r="BJ47" s="407">
        <v>0.41532999999999998</v>
      </c>
      <c r="BK47" s="407">
        <v>0.34476200000000001</v>
      </c>
      <c r="BL47" s="407">
        <v>0.64532500000000004</v>
      </c>
      <c r="BM47" s="407">
        <v>0.90044199999999996</v>
      </c>
      <c r="BN47" s="407">
        <v>0.39538499999999999</v>
      </c>
      <c r="BO47" s="407">
        <v>0.44023400000000001</v>
      </c>
      <c r="BP47" s="407">
        <v>0.79564599999999996</v>
      </c>
      <c r="BQ47" s="407">
        <v>0.57811299999999999</v>
      </c>
      <c r="BR47" s="407">
        <v>0.53544199999999997</v>
      </c>
      <c r="BS47" s="407">
        <v>0.60383900000000001</v>
      </c>
    </row>
    <row r="48" spans="3:71">
      <c r="C48" s="407" t="s">
        <v>152</v>
      </c>
      <c r="D48" s="424" t="s">
        <v>153</v>
      </c>
      <c r="E48" s="407">
        <v>0.451071</v>
      </c>
      <c r="F48" s="407">
        <v>0.56103499999999995</v>
      </c>
      <c r="G48" s="407">
        <v>0.39440500000000001</v>
      </c>
      <c r="H48" s="407">
        <v>0.55168499999999998</v>
      </c>
      <c r="I48" s="407">
        <v>0.25813399999999997</v>
      </c>
      <c r="J48" s="407">
        <v>0.24476200000000001</v>
      </c>
      <c r="K48" s="407">
        <v>0.98036699999999999</v>
      </c>
      <c r="L48" s="407">
        <v>0.67054999999999998</v>
      </c>
      <c r="M48" s="407">
        <v>1.62808</v>
      </c>
      <c r="N48" s="407">
        <v>1.7472000000000001</v>
      </c>
      <c r="O48" s="407">
        <v>1.1741900000000001</v>
      </c>
      <c r="P48" s="407">
        <v>1.33341</v>
      </c>
      <c r="Q48" s="407">
        <v>0.58473200000000003</v>
      </c>
      <c r="R48" s="407">
        <v>0.72528000000000004</v>
      </c>
      <c r="S48" s="407">
        <v>0.72122799999999998</v>
      </c>
      <c r="T48" s="407">
        <v>0.82396100000000005</v>
      </c>
      <c r="U48" s="407">
        <v>0.664941</v>
      </c>
      <c r="V48" s="407">
        <v>0.590001</v>
      </c>
      <c r="W48" s="407">
        <v>0.45558300000000002</v>
      </c>
      <c r="X48" s="407">
        <v>0.56718400000000002</v>
      </c>
      <c r="Y48" s="407">
        <v>0.63937699999999997</v>
      </c>
      <c r="Z48" s="407">
        <v>0.29619299999999998</v>
      </c>
      <c r="AA48" s="407">
        <v>0.31203700000000001</v>
      </c>
      <c r="AB48" s="407">
        <v>0.24538699999999999</v>
      </c>
      <c r="AC48" s="407">
        <v>0.38911299999999999</v>
      </c>
      <c r="AD48" s="407">
        <v>0.28971000000000002</v>
      </c>
      <c r="AE48" s="407">
        <v>0.229745</v>
      </c>
      <c r="AF48" s="407">
        <v>0.19394700000000001</v>
      </c>
      <c r="AG48" s="407">
        <v>0.32420500000000002</v>
      </c>
      <c r="AH48" s="407">
        <v>1.0735399999999999</v>
      </c>
      <c r="AI48" s="407">
        <v>1.39778</v>
      </c>
      <c r="AJ48" s="407">
        <v>0.78070300000000004</v>
      </c>
      <c r="AK48" s="407">
        <v>1.1713499999999999</v>
      </c>
      <c r="AL48" s="407">
        <v>1.0875600000000001</v>
      </c>
      <c r="AM48" s="407">
        <v>1.02444</v>
      </c>
      <c r="AN48" s="407">
        <v>0.89010299999999998</v>
      </c>
      <c r="AO48" s="407">
        <v>1.1859900000000001</v>
      </c>
      <c r="AP48" s="407">
        <v>0.93405899999999997</v>
      </c>
      <c r="AQ48" s="407">
        <v>0.88159600000000005</v>
      </c>
      <c r="AR48" s="407">
        <v>0.55338600000000004</v>
      </c>
      <c r="AS48" s="407">
        <v>1.74393</v>
      </c>
      <c r="AT48" s="407">
        <v>0.45296900000000001</v>
      </c>
      <c r="AU48" s="407">
        <v>0.370643</v>
      </c>
      <c r="AV48" s="407">
        <v>0</v>
      </c>
      <c r="AW48" s="407">
        <v>6.1373999999999998E-2</v>
      </c>
      <c r="AX48" s="407">
        <v>0.123358</v>
      </c>
      <c r="AY48" s="407">
        <v>1.5945999999999998E-2</v>
      </c>
      <c r="AZ48" s="407">
        <v>2.7199999999999998E-2</v>
      </c>
      <c r="BA48" s="407">
        <v>8.8922000000000001E-2</v>
      </c>
      <c r="BB48" s="407">
        <v>0.12409199999999999</v>
      </c>
      <c r="BC48" s="407">
        <v>0.121156</v>
      </c>
      <c r="BD48" s="407">
        <v>0.124362</v>
      </c>
      <c r="BE48" s="407">
        <v>0.165968</v>
      </c>
      <c r="BF48" s="407">
        <v>0.21041099999999999</v>
      </c>
      <c r="BG48" s="407">
        <v>0.70515700000000003</v>
      </c>
      <c r="BH48" s="407">
        <v>0.58838599999999996</v>
      </c>
      <c r="BI48" s="407">
        <v>0.35602299999999998</v>
      </c>
      <c r="BJ48" s="407">
        <v>0.353217</v>
      </c>
      <c r="BK48" s="407">
        <v>0.269067</v>
      </c>
      <c r="BL48" s="407">
        <v>1.01566</v>
      </c>
      <c r="BM48" s="407">
        <v>1.6089500000000001</v>
      </c>
      <c r="BN48" s="407">
        <v>1.1020300000000001</v>
      </c>
      <c r="BO48" s="407">
        <v>1.2232700000000001</v>
      </c>
      <c r="BP48" s="407">
        <v>1.7143299999999999</v>
      </c>
      <c r="BQ48" s="407">
        <v>1.0864400000000001</v>
      </c>
      <c r="BR48" s="407">
        <v>1.2865</v>
      </c>
      <c r="BS48" s="407">
        <v>1.4063699999999999</v>
      </c>
    </row>
    <row r="49" spans="3:71">
      <c r="C49" s="407" t="s">
        <v>152</v>
      </c>
      <c r="D49" s="424" t="s">
        <v>157</v>
      </c>
      <c r="E49" s="407">
        <v>0.52378599999999997</v>
      </c>
      <c r="F49" s="407">
        <v>0.73063900000000004</v>
      </c>
      <c r="G49" s="407">
        <v>0.46316800000000002</v>
      </c>
      <c r="H49" s="407">
        <v>0.69689000000000001</v>
      </c>
      <c r="I49" s="407">
        <v>0.222471</v>
      </c>
      <c r="J49" s="407">
        <v>0.32142199999999999</v>
      </c>
      <c r="K49" s="407">
        <v>1.05613</v>
      </c>
      <c r="L49" s="407">
        <v>0.80633699999999997</v>
      </c>
      <c r="M49" s="407">
        <v>2.0766399999999998</v>
      </c>
      <c r="N49" s="407">
        <v>1.5190699999999999</v>
      </c>
      <c r="O49" s="407">
        <v>1.0903400000000001</v>
      </c>
      <c r="P49" s="407">
        <v>1.19516</v>
      </c>
      <c r="Q49" s="407">
        <v>0.51076600000000005</v>
      </c>
      <c r="R49" s="407">
        <v>0.83382000000000001</v>
      </c>
      <c r="S49" s="407">
        <v>0.96664000000000005</v>
      </c>
      <c r="T49" s="407">
        <v>0.86262399999999995</v>
      </c>
      <c r="U49" s="407">
        <v>0.83639200000000002</v>
      </c>
      <c r="V49" s="407">
        <v>0.75187999999999999</v>
      </c>
      <c r="W49" s="407">
        <v>0.519397</v>
      </c>
      <c r="X49" s="407">
        <v>0.77518799999999999</v>
      </c>
      <c r="Y49" s="407">
        <v>0.80643799999999999</v>
      </c>
      <c r="Z49" s="407">
        <v>0.25279200000000002</v>
      </c>
      <c r="AA49" s="407">
        <v>0.33540199999999998</v>
      </c>
      <c r="AB49" s="407">
        <v>0.24913299999999999</v>
      </c>
      <c r="AC49" s="407">
        <v>0.51390100000000005</v>
      </c>
      <c r="AD49" s="407">
        <v>0.23642199999999999</v>
      </c>
      <c r="AE49" s="407">
        <v>0.27622799999999997</v>
      </c>
      <c r="AF49" s="407">
        <v>0.25814199999999998</v>
      </c>
      <c r="AG49" s="407">
        <v>0.41664099999999998</v>
      </c>
      <c r="AH49" s="407">
        <v>0.90914499999999998</v>
      </c>
      <c r="AI49" s="407">
        <v>1.0897399999999999</v>
      </c>
      <c r="AJ49" s="407">
        <v>0.648393</v>
      </c>
      <c r="AK49" s="407">
        <v>0.90336099999999997</v>
      </c>
      <c r="AL49" s="407">
        <v>0.79681800000000003</v>
      </c>
      <c r="AM49" s="407">
        <v>1.0214799999999999</v>
      </c>
      <c r="AN49" s="407">
        <v>1.03556</v>
      </c>
      <c r="AO49" s="407">
        <v>1.19187</v>
      </c>
      <c r="AP49" s="407">
        <v>0.89985199999999999</v>
      </c>
      <c r="AQ49" s="407">
        <v>0.82660800000000001</v>
      </c>
      <c r="AR49" s="407">
        <v>0.59287900000000004</v>
      </c>
      <c r="AS49" s="407">
        <v>1.25793</v>
      </c>
      <c r="AT49" s="407">
        <v>0.47624899999999998</v>
      </c>
      <c r="AU49" s="407">
        <v>0.45353599999999999</v>
      </c>
      <c r="AV49" s="407">
        <v>6.1373999999999998E-2</v>
      </c>
      <c r="AW49" s="407">
        <v>0</v>
      </c>
      <c r="AX49" s="407">
        <v>5.7622E-2</v>
      </c>
      <c r="AY49" s="407">
        <v>6.5063999999999997E-2</v>
      </c>
      <c r="AZ49" s="407">
        <v>6.2987000000000001E-2</v>
      </c>
      <c r="BA49" s="407">
        <v>8.5406999999999997E-2</v>
      </c>
      <c r="BB49" s="407">
        <v>0.20103399999999999</v>
      </c>
      <c r="BC49" s="407">
        <v>7.4317999999999995E-2</v>
      </c>
      <c r="BD49" s="407">
        <v>6.4901E-2</v>
      </c>
      <c r="BE49" s="407">
        <v>5.6239999999999998E-2</v>
      </c>
      <c r="BF49" s="407">
        <v>8.8398000000000004E-2</v>
      </c>
      <c r="BG49" s="407">
        <v>0.36058600000000002</v>
      </c>
      <c r="BH49" s="407">
        <v>0.29881400000000002</v>
      </c>
      <c r="BI49" s="407">
        <v>0.24068000000000001</v>
      </c>
      <c r="BJ49" s="407">
        <v>0.19164900000000001</v>
      </c>
      <c r="BK49" s="407">
        <v>0.12567200000000001</v>
      </c>
      <c r="BL49" s="407">
        <v>0.67503599999999997</v>
      </c>
      <c r="BM49" s="407">
        <v>1.7383200000000001</v>
      </c>
      <c r="BN49" s="407">
        <v>1.3656600000000001</v>
      </c>
      <c r="BO49" s="407">
        <v>1.3369800000000001</v>
      </c>
      <c r="BP49" s="407">
        <v>1.9878199999999999</v>
      </c>
      <c r="BQ49" s="407">
        <v>1.2148699999999999</v>
      </c>
      <c r="BR49" s="407">
        <v>1.5233399999999999</v>
      </c>
      <c r="BS49" s="407">
        <v>1.6303700000000001</v>
      </c>
    </row>
    <row r="50" spans="3:71">
      <c r="C50" s="407" t="s">
        <v>152</v>
      </c>
      <c r="D50" s="424" t="s">
        <v>160</v>
      </c>
      <c r="E50" s="407">
        <v>0.55400300000000002</v>
      </c>
      <c r="F50" s="407">
        <v>0.73022699999999996</v>
      </c>
      <c r="G50" s="407">
        <v>0.49113299999999999</v>
      </c>
      <c r="H50" s="407">
        <v>0.656551</v>
      </c>
      <c r="I50" s="407">
        <v>0.313581</v>
      </c>
      <c r="J50" s="407">
        <v>0.37523200000000001</v>
      </c>
      <c r="K50" s="407">
        <v>0.92299799999999999</v>
      </c>
      <c r="L50" s="407">
        <v>0.73622500000000002</v>
      </c>
      <c r="M50" s="407">
        <v>1.44974</v>
      </c>
      <c r="N50" s="407">
        <v>1.1970099999999999</v>
      </c>
      <c r="O50" s="407">
        <v>0.85858999999999996</v>
      </c>
      <c r="P50" s="407">
        <v>1.0117799999999999</v>
      </c>
      <c r="Q50" s="407">
        <v>0.42833399999999999</v>
      </c>
      <c r="R50" s="407">
        <v>0.76809700000000003</v>
      </c>
      <c r="S50" s="407">
        <v>0.83473600000000003</v>
      </c>
      <c r="T50" s="407">
        <v>0.72402</v>
      </c>
      <c r="U50" s="407">
        <v>0.67342999999999997</v>
      </c>
      <c r="V50" s="407">
        <v>0.79408699999999999</v>
      </c>
      <c r="W50" s="407">
        <v>0.54460200000000003</v>
      </c>
      <c r="X50" s="407">
        <v>0.789663</v>
      </c>
      <c r="Y50" s="407">
        <v>0.80142100000000005</v>
      </c>
      <c r="Z50" s="407">
        <v>0.28378900000000001</v>
      </c>
      <c r="AA50" s="407">
        <v>0.32887499999999997</v>
      </c>
      <c r="AB50" s="407">
        <v>0.29156199999999999</v>
      </c>
      <c r="AC50" s="407">
        <v>0.51227900000000004</v>
      </c>
      <c r="AD50" s="407">
        <v>0.26639400000000002</v>
      </c>
      <c r="AE50" s="407">
        <v>0.26890799999999998</v>
      </c>
      <c r="AF50" s="407">
        <v>0.26537100000000002</v>
      </c>
      <c r="AG50" s="407">
        <v>0.37199700000000002</v>
      </c>
      <c r="AH50" s="407">
        <v>0.82455999999999996</v>
      </c>
      <c r="AI50" s="407">
        <v>0.90472200000000003</v>
      </c>
      <c r="AJ50" s="407">
        <v>0.64302899999999996</v>
      </c>
      <c r="AK50" s="407">
        <v>0.872479</v>
      </c>
      <c r="AL50" s="407">
        <v>0.73056200000000004</v>
      </c>
      <c r="AM50" s="407">
        <v>0.98229100000000003</v>
      </c>
      <c r="AN50" s="407">
        <v>1.07077</v>
      </c>
      <c r="AO50" s="407">
        <v>1.29169</v>
      </c>
      <c r="AP50" s="407">
        <v>0.88560799999999995</v>
      </c>
      <c r="AQ50" s="407">
        <v>0.88659399999999999</v>
      </c>
      <c r="AR50" s="407">
        <v>0.61416700000000002</v>
      </c>
      <c r="AS50" s="407">
        <v>1.38802</v>
      </c>
      <c r="AT50" s="407">
        <v>0.48072900000000002</v>
      </c>
      <c r="AU50" s="407">
        <v>0.459785</v>
      </c>
      <c r="AV50" s="407">
        <v>0.123358</v>
      </c>
      <c r="AW50" s="407">
        <v>5.7622E-2</v>
      </c>
      <c r="AX50" s="407">
        <v>0</v>
      </c>
      <c r="AY50" s="407">
        <v>0.13870199999999999</v>
      </c>
      <c r="AZ50" s="407">
        <v>0.146927</v>
      </c>
      <c r="BA50" s="407">
        <v>0.111054</v>
      </c>
      <c r="BB50" s="407">
        <v>0.21921399999999999</v>
      </c>
      <c r="BC50" s="407">
        <v>1.6067999999999999E-2</v>
      </c>
      <c r="BD50" s="407">
        <v>4.0694000000000001E-2</v>
      </c>
      <c r="BE50" s="407">
        <v>3.0047000000000001E-2</v>
      </c>
      <c r="BF50" s="407">
        <v>4.8013E-2</v>
      </c>
      <c r="BG50" s="407">
        <v>0.229322</v>
      </c>
      <c r="BH50" s="407">
        <v>0.18595800000000001</v>
      </c>
      <c r="BI50" s="407">
        <v>0.12482</v>
      </c>
      <c r="BJ50" s="407">
        <v>8.2094E-2</v>
      </c>
      <c r="BK50" s="407">
        <v>6.6290000000000002E-2</v>
      </c>
      <c r="BL50" s="407">
        <v>0.39609299999999997</v>
      </c>
      <c r="BM50" s="407">
        <v>1.2732699999999999</v>
      </c>
      <c r="BN50" s="407">
        <v>1.1351199999999999</v>
      </c>
      <c r="BO50" s="407">
        <v>1.00143</v>
      </c>
      <c r="BP50" s="407">
        <v>1.2955399999999999</v>
      </c>
      <c r="BQ50" s="407">
        <v>0.91700800000000005</v>
      </c>
      <c r="BR50" s="407">
        <v>1.19902</v>
      </c>
      <c r="BS50" s="407">
        <v>1.18832</v>
      </c>
    </row>
    <row r="51" spans="3:71">
      <c r="C51" s="407" t="s">
        <v>152</v>
      </c>
      <c r="D51" s="424" t="s">
        <v>162</v>
      </c>
      <c r="E51" s="407">
        <v>0.66256800000000005</v>
      </c>
      <c r="F51" s="407">
        <v>0.82159800000000005</v>
      </c>
      <c r="G51" s="407">
        <v>0.56238900000000003</v>
      </c>
      <c r="H51" s="407">
        <v>0.80696199999999996</v>
      </c>
      <c r="I51" s="407">
        <v>0.35359600000000002</v>
      </c>
      <c r="J51" s="407">
        <v>0.36212499999999997</v>
      </c>
      <c r="K51" s="407">
        <v>1.4196</v>
      </c>
      <c r="L51" s="407">
        <v>0.960067</v>
      </c>
      <c r="M51" s="407">
        <v>2.2365400000000002</v>
      </c>
      <c r="N51" s="407">
        <v>2.0728800000000001</v>
      </c>
      <c r="O51" s="407">
        <v>1.2463299999999999</v>
      </c>
      <c r="P51" s="407">
        <v>1.4928900000000001</v>
      </c>
      <c r="Q51" s="407">
        <v>0.72275</v>
      </c>
      <c r="R51" s="407">
        <v>1.0481799999999999</v>
      </c>
      <c r="S51" s="407">
        <v>1.00712</v>
      </c>
      <c r="T51" s="407">
        <v>1.0762799999999999</v>
      </c>
      <c r="U51" s="407">
        <v>0.92624300000000004</v>
      </c>
      <c r="V51" s="407">
        <v>0.84774899999999997</v>
      </c>
      <c r="W51" s="407">
        <v>0.64943499999999998</v>
      </c>
      <c r="X51" s="407">
        <v>0.80926600000000004</v>
      </c>
      <c r="Y51" s="407">
        <v>0.91689399999999999</v>
      </c>
      <c r="Z51" s="407">
        <v>0.43378699999999998</v>
      </c>
      <c r="AA51" s="407">
        <v>0.45661499999999999</v>
      </c>
      <c r="AB51" s="407">
        <v>0.35891800000000001</v>
      </c>
      <c r="AC51" s="407">
        <v>0.57440400000000003</v>
      </c>
      <c r="AD51" s="407">
        <v>0.39971200000000001</v>
      </c>
      <c r="AE51" s="407">
        <v>0.32730999999999999</v>
      </c>
      <c r="AF51" s="407">
        <v>0.29132599999999997</v>
      </c>
      <c r="AG51" s="407">
        <v>0.48851</v>
      </c>
      <c r="AH51" s="407">
        <v>1.28017</v>
      </c>
      <c r="AI51" s="407">
        <v>1.6367400000000001</v>
      </c>
      <c r="AJ51" s="407">
        <v>0.88119800000000004</v>
      </c>
      <c r="AK51" s="407">
        <v>1.24183</v>
      </c>
      <c r="AL51" s="407">
        <v>1.24987</v>
      </c>
      <c r="AM51" s="407">
        <v>1.44733</v>
      </c>
      <c r="AN51" s="407">
        <v>1.2182599999999999</v>
      </c>
      <c r="AO51" s="407">
        <v>1.8230200000000001</v>
      </c>
      <c r="AP51" s="407">
        <v>1.2616000000000001</v>
      </c>
      <c r="AQ51" s="407">
        <v>1.19377</v>
      </c>
      <c r="AR51" s="407">
        <v>0.772401</v>
      </c>
      <c r="AS51" s="407">
        <v>2.2490100000000002</v>
      </c>
      <c r="AT51" s="407">
        <v>0.62851999999999997</v>
      </c>
      <c r="AU51" s="407">
        <v>0.48839500000000002</v>
      </c>
      <c r="AV51" s="407">
        <v>1.5945999999999998E-2</v>
      </c>
      <c r="AW51" s="407">
        <v>6.5063999999999997E-2</v>
      </c>
      <c r="AX51" s="407">
        <v>0.13870199999999999</v>
      </c>
      <c r="AY51" s="407">
        <v>0</v>
      </c>
      <c r="AZ51" s="407">
        <v>7.6759999999999997E-3</v>
      </c>
      <c r="BA51" s="407">
        <v>0.121277</v>
      </c>
      <c r="BB51" s="407">
        <v>0.19030900000000001</v>
      </c>
      <c r="BC51" s="407">
        <v>0.14093600000000001</v>
      </c>
      <c r="BD51" s="407">
        <v>0.162634</v>
      </c>
      <c r="BE51" s="407">
        <v>0.19142700000000001</v>
      </c>
      <c r="BF51" s="407">
        <v>0.236318</v>
      </c>
      <c r="BG51" s="407">
        <v>0.74567899999999998</v>
      </c>
      <c r="BH51" s="407">
        <v>0.68303000000000003</v>
      </c>
      <c r="BI51" s="407">
        <v>0.45314500000000002</v>
      </c>
      <c r="BJ51" s="407">
        <v>0.39816000000000001</v>
      </c>
      <c r="BK51" s="407">
        <v>0.30782100000000001</v>
      </c>
      <c r="BL51" s="407">
        <v>1.25475</v>
      </c>
      <c r="BM51" s="407">
        <v>2.0565799999999999</v>
      </c>
      <c r="BN51" s="407">
        <v>1.6119699999999999</v>
      </c>
      <c r="BO51" s="407">
        <v>1.6641900000000001</v>
      </c>
      <c r="BP51" s="407">
        <v>2.22465</v>
      </c>
      <c r="BQ51" s="407">
        <v>1.40049</v>
      </c>
      <c r="BR51" s="407">
        <v>1.72766</v>
      </c>
      <c r="BS51" s="407">
        <v>1.81751</v>
      </c>
    </row>
    <row r="52" spans="3:71">
      <c r="C52" s="407" t="s">
        <v>152</v>
      </c>
      <c r="D52" s="424" t="s">
        <v>164</v>
      </c>
      <c r="E52" s="407">
        <v>0.72105900000000001</v>
      </c>
      <c r="F52" s="407">
        <v>0.94294299999999998</v>
      </c>
      <c r="G52" s="407">
        <v>0.636432</v>
      </c>
      <c r="H52" s="407">
        <v>0.94311699999999998</v>
      </c>
      <c r="I52" s="407">
        <v>0.35345799999999999</v>
      </c>
      <c r="J52" s="407">
        <v>0.43571599999999999</v>
      </c>
      <c r="K52" s="407">
        <v>1.67178</v>
      </c>
      <c r="L52" s="407">
        <v>1.11093</v>
      </c>
      <c r="M52" s="407">
        <v>2.7141199999999999</v>
      </c>
      <c r="N52" s="407">
        <v>1.96401</v>
      </c>
      <c r="O52" s="407">
        <v>1.35524</v>
      </c>
      <c r="P52" s="407">
        <v>1.51746</v>
      </c>
      <c r="Q52" s="407">
        <v>0.83214900000000003</v>
      </c>
      <c r="R52" s="407">
        <v>1.2056199999999999</v>
      </c>
      <c r="S52" s="407">
        <v>1.21147</v>
      </c>
      <c r="T52" s="407">
        <v>1.18493</v>
      </c>
      <c r="U52" s="407">
        <v>1.1123000000000001</v>
      </c>
      <c r="V52" s="407">
        <v>1.00267</v>
      </c>
      <c r="W52" s="407">
        <v>0.711198</v>
      </c>
      <c r="X52" s="407">
        <v>0.97135400000000005</v>
      </c>
      <c r="Y52" s="407">
        <v>1.0746899999999999</v>
      </c>
      <c r="Z52" s="407">
        <v>0.46400400000000003</v>
      </c>
      <c r="AA52" s="407">
        <v>0.52136199999999999</v>
      </c>
      <c r="AB52" s="407">
        <v>0.38224200000000003</v>
      </c>
      <c r="AC52" s="407">
        <v>0.68447599999999997</v>
      </c>
      <c r="AD52" s="407">
        <v>0.40812100000000001</v>
      </c>
      <c r="AE52" s="407">
        <v>0.40366200000000002</v>
      </c>
      <c r="AF52" s="407">
        <v>0.33910499999999999</v>
      </c>
      <c r="AG52" s="407">
        <v>0.58818899999999996</v>
      </c>
      <c r="AH52" s="407">
        <v>1.3482799999999999</v>
      </c>
      <c r="AI52" s="407">
        <v>1.6088499999999999</v>
      </c>
      <c r="AJ52" s="407">
        <v>0.86899599999999999</v>
      </c>
      <c r="AK52" s="407">
        <v>1.22671</v>
      </c>
      <c r="AL52" s="407">
        <v>1.2186600000000001</v>
      </c>
      <c r="AM52" s="407">
        <v>1.7141999999999999</v>
      </c>
      <c r="AN52" s="407">
        <v>1.5039899999999999</v>
      </c>
      <c r="AO52" s="407">
        <v>2.0777199999999998</v>
      </c>
      <c r="AP52" s="407">
        <v>1.38307</v>
      </c>
      <c r="AQ52" s="407">
        <v>1.23963</v>
      </c>
      <c r="AR52" s="407">
        <v>0.84554399999999996</v>
      </c>
      <c r="AS52" s="407">
        <v>2.05158</v>
      </c>
      <c r="AT52" s="407">
        <v>0.70748500000000003</v>
      </c>
      <c r="AU52" s="407">
        <v>0.59064499999999998</v>
      </c>
      <c r="AV52" s="407">
        <v>2.7199999999999998E-2</v>
      </c>
      <c r="AW52" s="407">
        <v>6.2987000000000001E-2</v>
      </c>
      <c r="AX52" s="407">
        <v>0.146927</v>
      </c>
      <c r="AY52" s="407">
        <v>7.6759999999999997E-3</v>
      </c>
      <c r="AZ52" s="407">
        <v>0</v>
      </c>
      <c r="BA52" s="407">
        <v>0.15146200000000001</v>
      </c>
      <c r="BB52" s="407">
        <v>0.24201700000000001</v>
      </c>
      <c r="BC52" s="407">
        <v>0.16805700000000001</v>
      </c>
      <c r="BD52" s="407">
        <v>0.18959500000000001</v>
      </c>
      <c r="BE52" s="407">
        <v>0.20622099999999999</v>
      </c>
      <c r="BF52" s="407">
        <v>0.25040499999999999</v>
      </c>
      <c r="BG52" s="407">
        <v>0.73877899999999996</v>
      </c>
      <c r="BH52" s="407">
        <v>0.69919500000000001</v>
      </c>
      <c r="BI52" s="407">
        <v>0.51532999999999995</v>
      </c>
      <c r="BJ52" s="407">
        <v>0.42425200000000002</v>
      </c>
      <c r="BK52" s="407">
        <v>0.33266299999999999</v>
      </c>
      <c r="BL52" s="407">
        <v>1.3019099999999999</v>
      </c>
      <c r="BM52" s="407">
        <v>2.3786700000000001</v>
      </c>
      <c r="BN52" s="407">
        <v>1.8786799999999999</v>
      </c>
      <c r="BO52" s="407">
        <v>1.95268</v>
      </c>
      <c r="BP52" s="407">
        <v>2.6973500000000001</v>
      </c>
      <c r="BQ52" s="407">
        <v>1.55609</v>
      </c>
      <c r="BR52" s="407">
        <v>2.0581</v>
      </c>
      <c r="BS52" s="407">
        <v>2.0925699999999998</v>
      </c>
    </row>
    <row r="53" spans="3:71">
      <c r="C53" s="407" t="s">
        <v>166</v>
      </c>
      <c r="D53" s="424" t="s">
        <v>167</v>
      </c>
      <c r="E53" s="407">
        <v>0.25623299999999999</v>
      </c>
      <c r="F53" s="407">
        <v>0.37060900000000002</v>
      </c>
      <c r="G53" s="407">
        <v>0.189694</v>
      </c>
      <c r="H53" s="407">
        <v>0.35843199999999997</v>
      </c>
      <c r="I53" s="407">
        <v>0.14935499999999999</v>
      </c>
      <c r="J53" s="407">
        <v>0.141404</v>
      </c>
      <c r="K53" s="407">
        <v>0.52795099999999995</v>
      </c>
      <c r="L53" s="407">
        <v>0.44232300000000002</v>
      </c>
      <c r="M53" s="407">
        <v>1.22681</v>
      </c>
      <c r="N53" s="407">
        <v>0.97668100000000002</v>
      </c>
      <c r="O53" s="407">
        <v>0.76725399999999999</v>
      </c>
      <c r="P53" s="407">
        <v>0.86663400000000002</v>
      </c>
      <c r="Q53" s="407">
        <v>0.22408700000000001</v>
      </c>
      <c r="R53" s="407">
        <v>0.42995499999999998</v>
      </c>
      <c r="S53" s="407">
        <v>0.52099799999999996</v>
      </c>
      <c r="T53" s="407">
        <v>0.51122000000000001</v>
      </c>
      <c r="U53" s="407">
        <v>0.42821700000000001</v>
      </c>
      <c r="V53" s="407">
        <v>0.38234699999999999</v>
      </c>
      <c r="W53" s="407">
        <v>0.27628200000000003</v>
      </c>
      <c r="X53" s="407">
        <v>0.43292799999999998</v>
      </c>
      <c r="Y53" s="407">
        <v>0.44831599999999999</v>
      </c>
      <c r="Z53" s="407">
        <v>0.123211</v>
      </c>
      <c r="AA53" s="407">
        <v>0.124192</v>
      </c>
      <c r="AB53" s="407">
        <v>0.122144</v>
      </c>
      <c r="AC53" s="407">
        <v>0.23765</v>
      </c>
      <c r="AD53" s="407">
        <v>0.12812299999999999</v>
      </c>
      <c r="AE53" s="407">
        <v>7.2617000000000001E-2</v>
      </c>
      <c r="AF53" s="407">
        <v>7.5037999999999994E-2</v>
      </c>
      <c r="AG53" s="407">
        <v>0.217691</v>
      </c>
      <c r="AH53" s="407">
        <v>0.418713</v>
      </c>
      <c r="AI53" s="407">
        <v>0.603742</v>
      </c>
      <c r="AJ53" s="407">
        <v>0.33561099999999999</v>
      </c>
      <c r="AK53" s="407">
        <v>0.50488299999999997</v>
      </c>
      <c r="AL53" s="407">
        <v>0.45567299999999999</v>
      </c>
      <c r="AM53" s="407">
        <v>0.50254399999999999</v>
      </c>
      <c r="AN53" s="407">
        <v>0.45945799999999998</v>
      </c>
      <c r="AO53" s="407">
        <v>0.67605700000000002</v>
      </c>
      <c r="AP53" s="407">
        <v>0.40621299999999999</v>
      </c>
      <c r="AQ53" s="407">
        <v>0.44561099999999998</v>
      </c>
      <c r="AR53" s="407">
        <v>0.25095099999999998</v>
      </c>
      <c r="AS53" s="407">
        <v>0.89561100000000005</v>
      </c>
      <c r="AT53" s="407">
        <v>0.17879800000000001</v>
      </c>
      <c r="AU53" s="407">
        <v>0.16536999999999999</v>
      </c>
      <c r="AV53" s="407">
        <v>8.8922000000000001E-2</v>
      </c>
      <c r="AW53" s="407">
        <v>8.5406999999999997E-2</v>
      </c>
      <c r="AX53" s="407">
        <v>0.111054</v>
      </c>
      <c r="AY53" s="407">
        <v>0.121277</v>
      </c>
      <c r="AZ53" s="407">
        <v>0.15146200000000001</v>
      </c>
      <c r="BA53" s="407">
        <v>0</v>
      </c>
      <c r="BB53" s="407">
        <v>5.5738999999999997E-2</v>
      </c>
      <c r="BC53" s="407">
        <v>7.3099999999999998E-2</v>
      </c>
      <c r="BD53" s="407">
        <v>4.7370000000000002E-2</v>
      </c>
      <c r="BE53" s="407">
        <v>0.122974</v>
      </c>
      <c r="BF53" s="407">
        <v>0.124013</v>
      </c>
      <c r="BG53" s="407">
        <v>0.41722700000000001</v>
      </c>
      <c r="BH53" s="407">
        <v>0.38466299999999998</v>
      </c>
      <c r="BI53" s="407">
        <v>0.215923</v>
      </c>
      <c r="BJ53" s="407">
        <v>0.17755499999999999</v>
      </c>
      <c r="BK53" s="407">
        <v>0.150196</v>
      </c>
      <c r="BL53" s="407">
        <v>0.53653399999999996</v>
      </c>
      <c r="BM53" s="407">
        <v>1.0967899999999999</v>
      </c>
      <c r="BN53" s="407">
        <v>0.7631</v>
      </c>
      <c r="BO53" s="407">
        <v>0.74087599999999998</v>
      </c>
      <c r="BP53" s="407">
        <v>1.11972</v>
      </c>
      <c r="BQ53" s="407">
        <v>0.72686200000000001</v>
      </c>
      <c r="BR53" s="407">
        <v>0.89316499999999999</v>
      </c>
      <c r="BS53" s="407">
        <v>0.89746000000000004</v>
      </c>
    </row>
    <row r="54" spans="3:71">
      <c r="C54" s="407" t="s">
        <v>166</v>
      </c>
      <c r="D54" s="424" t="s">
        <v>170</v>
      </c>
      <c r="E54" s="407">
        <v>0.20013700000000001</v>
      </c>
      <c r="F54" s="407">
        <v>0.21385999999999999</v>
      </c>
      <c r="G54" s="407">
        <v>0.15745200000000001</v>
      </c>
      <c r="H54" s="407">
        <v>0.189108</v>
      </c>
      <c r="I54" s="407">
        <v>0.244144</v>
      </c>
      <c r="J54" s="407">
        <v>9.2378000000000002E-2</v>
      </c>
      <c r="K54" s="407">
        <v>0.41080499999999998</v>
      </c>
      <c r="L54" s="407">
        <v>0.282663</v>
      </c>
      <c r="M54" s="407">
        <v>0.99111099999999996</v>
      </c>
      <c r="N54" s="407">
        <v>1.28041</v>
      </c>
      <c r="O54" s="407">
        <v>0.92018800000000001</v>
      </c>
      <c r="P54" s="407">
        <v>1.2213499999999999</v>
      </c>
      <c r="Q54" s="407">
        <v>0.25474599999999997</v>
      </c>
      <c r="R54" s="407">
        <v>0.29166500000000001</v>
      </c>
      <c r="S54" s="407">
        <v>0.309282</v>
      </c>
      <c r="T54" s="407">
        <v>0.51912199999999997</v>
      </c>
      <c r="U54" s="407">
        <v>0.23302899999999999</v>
      </c>
      <c r="V54" s="407">
        <v>0.24074599999999999</v>
      </c>
      <c r="W54" s="407">
        <v>0.25634899999999999</v>
      </c>
      <c r="X54" s="407">
        <v>0.21181700000000001</v>
      </c>
      <c r="Y54" s="407">
        <v>0.27105499999999999</v>
      </c>
      <c r="Z54" s="407">
        <v>0.12481200000000001</v>
      </c>
      <c r="AA54" s="407">
        <v>9.7866999999999996E-2</v>
      </c>
      <c r="AB54" s="407">
        <v>0.18107200000000001</v>
      </c>
      <c r="AC54" s="407">
        <v>0.12382600000000001</v>
      </c>
      <c r="AD54" s="407">
        <v>0.20951400000000001</v>
      </c>
      <c r="AE54" s="407">
        <v>5.3695E-2</v>
      </c>
      <c r="AF54" s="407">
        <v>4.6292E-2</v>
      </c>
      <c r="AG54" s="407">
        <v>0.12041</v>
      </c>
      <c r="AH54" s="407">
        <v>0.49324099999999999</v>
      </c>
      <c r="AI54" s="407">
        <v>0.73661100000000002</v>
      </c>
      <c r="AJ54" s="407">
        <v>0.44217699999999999</v>
      </c>
      <c r="AK54" s="407">
        <v>0.69497699999999996</v>
      </c>
      <c r="AL54" s="407">
        <v>0.57909600000000006</v>
      </c>
      <c r="AM54" s="407">
        <v>0.47398899999999999</v>
      </c>
      <c r="AN54" s="407">
        <v>0.30727399999999999</v>
      </c>
      <c r="AO54" s="407">
        <v>0.54961800000000005</v>
      </c>
      <c r="AP54" s="407">
        <v>0.39615</v>
      </c>
      <c r="AQ54" s="407">
        <v>0.49930799999999997</v>
      </c>
      <c r="AR54" s="407">
        <v>0.20443600000000001</v>
      </c>
      <c r="AS54" s="407">
        <v>1.34812</v>
      </c>
      <c r="AT54" s="407">
        <v>0.13055900000000001</v>
      </c>
      <c r="AU54" s="407">
        <v>5.6047E-2</v>
      </c>
      <c r="AV54" s="407">
        <v>0.12409199999999999</v>
      </c>
      <c r="AW54" s="407">
        <v>0.20103399999999999</v>
      </c>
      <c r="AX54" s="407">
        <v>0.21921399999999999</v>
      </c>
      <c r="AY54" s="407">
        <v>0.19030900000000001</v>
      </c>
      <c r="AZ54" s="407">
        <v>0.24201700000000001</v>
      </c>
      <c r="BA54" s="407">
        <v>5.5738999999999997E-2</v>
      </c>
      <c r="BB54" s="407">
        <v>0</v>
      </c>
      <c r="BC54" s="407">
        <v>0.14647199999999999</v>
      </c>
      <c r="BD54" s="407">
        <v>0.13015299999999999</v>
      </c>
      <c r="BE54" s="407">
        <v>0.22453699999999999</v>
      </c>
      <c r="BF54" s="407">
        <v>0.19392599999999999</v>
      </c>
      <c r="BG54" s="407">
        <v>0.55334099999999997</v>
      </c>
      <c r="BH54" s="407">
        <v>0.52793000000000001</v>
      </c>
      <c r="BI54" s="407">
        <v>0.25051400000000001</v>
      </c>
      <c r="BJ54" s="407">
        <v>0.29637000000000002</v>
      </c>
      <c r="BK54" s="407">
        <v>0.22876199999999999</v>
      </c>
      <c r="BL54" s="407">
        <v>0.66247800000000001</v>
      </c>
      <c r="BM54" s="407">
        <v>1.08249</v>
      </c>
      <c r="BN54" s="407">
        <v>0.55788000000000004</v>
      </c>
      <c r="BO54" s="407">
        <v>0.61577700000000002</v>
      </c>
      <c r="BP54" s="407">
        <v>1.00119</v>
      </c>
      <c r="BQ54" s="407">
        <v>0.685554</v>
      </c>
      <c r="BR54" s="407">
        <v>0.71843100000000004</v>
      </c>
      <c r="BS54" s="407">
        <v>0.78497399999999995</v>
      </c>
    </row>
    <row r="55" spans="3:71">
      <c r="C55" s="407" t="s">
        <v>172</v>
      </c>
      <c r="D55" s="424" t="s">
        <v>173</v>
      </c>
      <c r="E55" s="407">
        <v>0.48549900000000001</v>
      </c>
      <c r="F55" s="407">
        <v>0.62041599999999997</v>
      </c>
      <c r="G55" s="407">
        <v>0.41634500000000002</v>
      </c>
      <c r="H55" s="407">
        <v>0.54149400000000003</v>
      </c>
      <c r="I55" s="407">
        <v>0.32247700000000001</v>
      </c>
      <c r="J55" s="407">
        <v>0.31181599999999998</v>
      </c>
      <c r="K55" s="407">
        <v>0.79346700000000003</v>
      </c>
      <c r="L55" s="407">
        <v>0.65153799999999995</v>
      </c>
      <c r="M55" s="407">
        <v>1.5070300000000001</v>
      </c>
      <c r="N55" s="407">
        <v>1.3235699999999999</v>
      </c>
      <c r="O55" s="407">
        <v>0.91519099999999998</v>
      </c>
      <c r="P55" s="407">
        <v>1.14575</v>
      </c>
      <c r="Q55" s="407">
        <v>0.36347699999999999</v>
      </c>
      <c r="R55" s="407">
        <v>0.66176100000000004</v>
      </c>
      <c r="S55" s="407">
        <v>0.71664000000000005</v>
      </c>
      <c r="T55" s="407">
        <v>0.72270000000000001</v>
      </c>
      <c r="U55" s="407">
        <v>0.55135000000000001</v>
      </c>
      <c r="V55" s="407">
        <v>0.65142999999999995</v>
      </c>
      <c r="W55" s="407">
        <v>0.50317699999999999</v>
      </c>
      <c r="X55" s="407">
        <v>0.64616099999999999</v>
      </c>
      <c r="Y55" s="407">
        <v>0.690554</v>
      </c>
      <c r="Z55" s="407">
        <v>0.24596699999999999</v>
      </c>
      <c r="AA55" s="407">
        <v>0.25860100000000003</v>
      </c>
      <c r="AB55" s="407">
        <v>0.27142300000000003</v>
      </c>
      <c r="AC55" s="407">
        <v>0.41480299999999998</v>
      </c>
      <c r="AD55" s="407">
        <v>0.24268500000000001</v>
      </c>
      <c r="AE55" s="407">
        <v>0.193048</v>
      </c>
      <c r="AF55" s="407">
        <v>0.204511</v>
      </c>
      <c r="AG55" s="407">
        <v>0.30427599999999999</v>
      </c>
      <c r="AH55" s="407">
        <v>0.66055900000000001</v>
      </c>
      <c r="AI55" s="407">
        <v>0.78943200000000002</v>
      </c>
      <c r="AJ55" s="407">
        <v>0.55790799999999996</v>
      </c>
      <c r="AK55" s="407">
        <v>0.75842299999999996</v>
      </c>
      <c r="AL55" s="407">
        <v>0.64068199999999997</v>
      </c>
      <c r="AM55" s="407">
        <v>0.799153</v>
      </c>
      <c r="AN55" s="407">
        <v>0.80901699999999999</v>
      </c>
      <c r="AO55" s="407">
        <v>1.1038399999999999</v>
      </c>
      <c r="AP55" s="407">
        <v>0.72243400000000002</v>
      </c>
      <c r="AQ55" s="407">
        <v>0.80286800000000003</v>
      </c>
      <c r="AR55" s="407">
        <v>0.49535899999999999</v>
      </c>
      <c r="AS55" s="407">
        <v>1.3565400000000001</v>
      </c>
      <c r="AT55" s="407">
        <v>0.37724999999999997</v>
      </c>
      <c r="AU55" s="407">
        <v>0.32560600000000001</v>
      </c>
      <c r="AV55" s="407">
        <v>0.121156</v>
      </c>
      <c r="AW55" s="407">
        <v>7.4317999999999995E-2</v>
      </c>
      <c r="AX55" s="407">
        <v>1.6067999999999999E-2</v>
      </c>
      <c r="AY55" s="407">
        <v>0.14093600000000001</v>
      </c>
      <c r="AZ55" s="407">
        <v>0.16805700000000001</v>
      </c>
      <c r="BA55" s="407">
        <v>7.3099999999999998E-2</v>
      </c>
      <c r="BB55" s="407">
        <v>0.14647199999999999</v>
      </c>
      <c r="BC55" s="407">
        <v>0</v>
      </c>
      <c r="BD55" s="407">
        <v>2.7144999999999999E-2</v>
      </c>
      <c r="BE55" s="407">
        <v>3.4480999999999998E-2</v>
      </c>
      <c r="BF55" s="407">
        <v>3.8399999999999997E-2</v>
      </c>
      <c r="BG55" s="407">
        <v>0.22509399999999999</v>
      </c>
      <c r="BH55" s="407">
        <v>0.194601</v>
      </c>
      <c r="BI55" s="407">
        <v>9.5063999999999996E-2</v>
      </c>
      <c r="BJ55" s="407">
        <v>6.4507999999999996E-2</v>
      </c>
      <c r="BK55" s="407">
        <v>5.3466E-2</v>
      </c>
      <c r="BL55" s="407">
        <v>0.36255799999999999</v>
      </c>
      <c r="BM55" s="407">
        <v>1.3627100000000001</v>
      </c>
      <c r="BN55" s="407">
        <v>1.0692699999999999</v>
      </c>
      <c r="BO55" s="407">
        <v>0.95562100000000005</v>
      </c>
      <c r="BP55" s="407">
        <v>1.32847</v>
      </c>
      <c r="BQ55" s="407">
        <v>0.94139700000000004</v>
      </c>
      <c r="BR55" s="407">
        <v>1.1784399999999999</v>
      </c>
      <c r="BS55" s="407">
        <v>1.18584</v>
      </c>
    </row>
    <row r="56" spans="3:71">
      <c r="C56" s="407" t="s">
        <v>172</v>
      </c>
      <c r="D56" s="424" t="s">
        <v>176</v>
      </c>
      <c r="E56" s="407">
        <v>0.37122100000000002</v>
      </c>
      <c r="F56" s="407">
        <v>0.49988100000000002</v>
      </c>
      <c r="G56" s="407">
        <v>0.30508800000000003</v>
      </c>
      <c r="H56" s="407">
        <v>0.44914100000000001</v>
      </c>
      <c r="I56" s="407">
        <v>0.21512100000000001</v>
      </c>
      <c r="J56" s="407">
        <v>0.23506199999999999</v>
      </c>
      <c r="K56" s="407">
        <v>0.63190000000000002</v>
      </c>
      <c r="L56" s="407">
        <v>0.53650200000000003</v>
      </c>
      <c r="M56" s="407">
        <v>1.37608</v>
      </c>
      <c r="N56" s="407">
        <v>1.18998</v>
      </c>
      <c r="O56" s="407">
        <v>0.85603300000000004</v>
      </c>
      <c r="P56" s="407">
        <v>0.97707100000000002</v>
      </c>
      <c r="Q56" s="407">
        <v>0.28747</v>
      </c>
      <c r="R56" s="407">
        <v>0.53541300000000003</v>
      </c>
      <c r="S56" s="407">
        <v>0.63098600000000005</v>
      </c>
      <c r="T56" s="407">
        <v>0.60322799999999999</v>
      </c>
      <c r="U56" s="407">
        <v>0.503861</v>
      </c>
      <c r="V56" s="407">
        <v>0.514436</v>
      </c>
      <c r="W56" s="407">
        <v>0.38867800000000002</v>
      </c>
      <c r="X56" s="407">
        <v>0.54236700000000004</v>
      </c>
      <c r="Y56" s="407">
        <v>0.56521399999999999</v>
      </c>
      <c r="Z56" s="407">
        <v>0.16509399999999999</v>
      </c>
      <c r="AA56" s="407">
        <v>0.18702099999999999</v>
      </c>
      <c r="AB56" s="407">
        <v>0.18763099999999999</v>
      </c>
      <c r="AC56" s="407">
        <v>0.31724599999999997</v>
      </c>
      <c r="AD56" s="407">
        <v>0.18038100000000001</v>
      </c>
      <c r="AE56" s="407">
        <v>0.13547300000000001</v>
      </c>
      <c r="AF56" s="407">
        <v>0.14377100000000001</v>
      </c>
      <c r="AG56" s="407">
        <v>0.244477</v>
      </c>
      <c r="AH56" s="407">
        <v>0.55958399999999997</v>
      </c>
      <c r="AI56" s="407">
        <v>0.69426200000000005</v>
      </c>
      <c r="AJ56" s="407">
        <v>0.44767299999999999</v>
      </c>
      <c r="AK56" s="407">
        <v>0.65598999999999996</v>
      </c>
      <c r="AL56" s="407">
        <v>0.55172900000000002</v>
      </c>
      <c r="AM56" s="407">
        <v>0.59489199999999998</v>
      </c>
      <c r="AN56" s="407">
        <v>0.61978100000000003</v>
      </c>
      <c r="AO56" s="407">
        <v>0.81164899999999995</v>
      </c>
      <c r="AP56" s="407">
        <v>0.55600799999999995</v>
      </c>
      <c r="AQ56" s="407">
        <v>0.59711400000000003</v>
      </c>
      <c r="AR56" s="407">
        <v>0.38113599999999997</v>
      </c>
      <c r="AS56" s="407">
        <v>1.0361400000000001</v>
      </c>
      <c r="AT56" s="407">
        <v>0.27055699999999999</v>
      </c>
      <c r="AU56" s="407">
        <v>0.268872</v>
      </c>
      <c r="AV56" s="407">
        <v>0.124362</v>
      </c>
      <c r="AW56" s="407">
        <v>6.4901E-2</v>
      </c>
      <c r="AX56" s="407">
        <v>4.0694000000000001E-2</v>
      </c>
      <c r="AY56" s="407">
        <v>0.162634</v>
      </c>
      <c r="AZ56" s="407">
        <v>0.18959500000000001</v>
      </c>
      <c r="BA56" s="407">
        <v>4.7370000000000002E-2</v>
      </c>
      <c r="BB56" s="407">
        <v>0.13015299999999999</v>
      </c>
      <c r="BC56" s="407">
        <v>2.7144999999999999E-2</v>
      </c>
      <c r="BD56" s="407">
        <v>0</v>
      </c>
      <c r="BE56" s="407">
        <v>2.6908999999999999E-2</v>
      </c>
      <c r="BF56" s="407">
        <v>5.1527000000000003E-2</v>
      </c>
      <c r="BG56" s="407">
        <v>0.247999</v>
      </c>
      <c r="BH56" s="407">
        <v>0.18518399999999999</v>
      </c>
      <c r="BI56" s="407">
        <v>8.4633E-2</v>
      </c>
      <c r="BJ56" s="407">
        <v>6.9223999999999994E-2</v>
      </c>
      <c r="BK56" s="407">
        <v>4.9259999999999998E-2</v>
      </c>
      <c r="BL56" s="407">
        <v>0.35519600000000001</v>
      </c>
      <c r="BM56" s="407">
        <v>1.1955199999999999</v>
      </c>
      <c r="BN56" s="407">
        <v>0.88418200000000002</v>
      </c>
      <c r="BO56" s="407">
        <v>0.84289899999999995</v>
      </c>
      <c r="BP56" s="407">
        <v>1.2420800000000001</v>
      </c>
      <c r="BQ56" s="407">
        <v>0.82882900000000004</v>
      </c>
      <c r="BR56" s="407">
        <v>1.01301</v>
      </c>
      <c r="BS56" s="407">
        <v>1.0634999999999999</v>
      </c>
    </row>
    <row r="57" spans="3:71">
      <c r="C57" s="407" t="s">
        <v>180</v>
      </c>
      <c r="D57" s="424" t="s">
        <v>181</v>
      </c>
      <c r="E57" s="407">
        <v>0.55792799999999998</v>
      </c>
      <c r="F57" s="407">
        <v>0.71407699999999996</v>
      </c>
      <c r="G57" s="407">
        <v>0.49894699999999997</v>
      </c>
      <c r="H57" s="407">
        <v>0.62037900000000001</v>
      </c>
      <c r="I57" s="407">
        <v>0.32871400000000001</v>
      </c>
      <c r="J57" s="407">
        <v>0.371589</v>
      </c>
      <c r="K57" s="407">
        <v>0.89206300000000005</v>
      </c>
      <c r="L57" s="407">
        <v>0.729518</v>
      </c>
      <c r="M57" s="407">
        <v>1.8596600000000001</v>
      </c>
      <c r="N57" s="407">
        <v>1.6490899999999999</v>
      </c>
      <c r="O57" s="407">
        <v>1.0980399999999999</v>
      </c>
      <c r="P57" s="407">
        <v>1.3230200000000001</v>
      </c>
      <c r="Q57" s="407">
        <v>0.43687599999999999</v>
      </c>
      <c r="R57" s="407">
        <v>0.75042799999999998</v>
      </c>
      <c r="S57" s="407">
        <v>0.86610699999999996</v>
      </c>
      <c r="T57" s="407">
        <v>0.843719</v>
      </c>
      <c r="U57" s="407">
        <v>0.68353600000000003</v>
      </c>
      <c r="V57" s="407">
        <v>0.74116099999999996</v>
      </c>
      <c r="W57" s="407">
        <v>0.58098799999999995</v>
      </c>
      <c r="X57" s="407">
        <v>0.72399500000000006</v>
      </c>
      <c r="Y57" s="407">
        <v>0.77133700000000005</v>
      </c>
      <c r="Z57" s="407">
        <v>0.24995600000000001</v>
      </c>
      <c r="AA57" s="407">
        <v>0.31971699999999997</v>
      </c>
      <c r="AB57" s="407">
        <v>0.31626599999999999</v>
      </c>
      <c r="AC57" s="407">
        <v>0.48158699999999999</v>
      </c>
      <c r="AD57" s="407">
        <v>0.27904299999999999</v>
      </c>
      <c r="AE57" s="407">
        <v>0.26683600000000002</v>
      </c>
      <c r="AF57" s="407">
        <v>0.27960299999999999</v>
      </c>
      <c r="AG57" s="407">
        <v>0.351935</v>
      </c>
      <c r="AH57" s="407">
        <v>0.79681900000000006</v>
      </c>
      <c r="AI57" s="407">
        <v>0.92369800000000002</v>
      </c>
      <c r="AJ57" s="407">
        <v>0.64169600000000004</v>
      </c>
      <c r="AK57" s="407">
        <v>0.89788299999999999</v>
      </c>
      <c r="AL57" s="407">
        <v>0.70891599999999999</v>
      </c>
      <c r="AM57" s="407">
        <v>0.86543099999999995</v>
      </c>
      <c r="AN57" s="407">
        <v>0.90917999999999999</v>
      </c>
      <c r="AO57" s="407">
        <v>1.0973599999999999</v>
      </c>
      <c r="AP57" s="407">
        <v>0.82801199999999997</v>
      </c>
      <c r="AQ57" s="407">
        <v>0.87062499999999998</v>
      </c>
      <c r="AR57" s="407">
        <v>0.58222700000000005</v>
      </c>
      <c r="AS57" s="407">
        <v>1.3523099999999999</v>
      </c>
      <c r="AT57" s="407">
        <v>0.44088300000000002</v>
      </c>
      <c r="AU57" s="407">
        <v>0.41187499999999999</v>
      </c>
      <c r="AV57" s="407">
        <v>0.165968</v>
      </c>
      <c r="AW57" s="407">
        <v>5.6239999999999998E-2</v>
      </c>
      <c r="AX57" s="407">
        <v>3.0047000000000001E-2</v>
      </c>
      <c r="AY57" s="407">
        <v>0.19142700000000001</v>
      </c>
      <c r="AZ57" s="407">
        <v>0.20622099999999999</v>
      </c>
      <c r="BA57" s="407">
        <v>0.122974</v>
      </c>
      <c r="BB57" s="407">
        <v>0.22453699999999999</v>
      </c>
      <c r="BC57" s="407">
        <v>3.4480999999999998E-2</v>
      </c>
      <c r="BD57" s="407">
        <v>2.6908999999999999E-2</v>
      </c>
      <c r="BE57" s="407">
        <v>0</v>
      </c>
      <c r="BF57" s="407">
        <v>2.5352E-2</v>
      </c>
      <c r="BG57" s="407">
        <v>0.16753100000000001</v>
      </c>
      <c r="BH57" s="407">
        <v>0.117698</v>
      </c>
      <c r="BI57" s="407">
        <v>7.3330999999999993E-2</v>
      </c>
      <c r="BJ57" s="407">
        <v>6.2534999999999993E-2</v>
      </c>
      <c r="BK57" s="407">
        <v>2.8721E-2</v>
      </c>
      <c r="BL57" s="407">
        <v>0.35117700000000002</v>
      </c>
      <c r="BM57" s="407">
        <v>1.6049</v>
      </c>
      <c r="BN57" s="407">
        <v>1.21993</v>
      </c>
      <c r="BO57" s="407">
        <v>1.1362300000000001</v>
      </c>
      <c r="BP57" s="407">
        <v>1.68486</v>
      </c>
      <c r="BQ57" s="407">
        <v>1.1375999999999999</v>
      </c>
      <c r="BR57" s="407">
        <v>1.3645</v>
      </c>
      <c r="BS57" s="407">
        <v>1.4878</v>
      </c>
    </row>
    <row r="58" spans="3:71">
      <c r="C58" s="407" t="s">
        <v>180</v>
      </c>
      <c r="D58" s="424" t="s">
        <v>184</v>
      </c>
      <c r="E58" s="407">
        <v>0.53108200000000005</v>
      </c>
      <c r="F58" s="407">
        <v>0.68124399999999996</v>
      </c>
      <c r="G58" s="407">
        <v>0.48047899999999999</v>
      </c>
      <c r="H58" s="407">
        <v>0.58109999999999995</v>
      </c>
      <c r="I58" s="407">
        <v>0.348889</v>
      </c>
      <c r="J58" s="407">
        <v>0.383768</v>
      </c>
      <c r="K58" s="407">
        <v>0.83770599999999995</v>
      </c>
      <c r="L58" s="407">
        <v>0.70057400000000003</v>
      </c>
      <c r="M58" s="407">
        <v>1.8170599999999999</v>
      </c>
      <c r="N58" s="407">
        <v>1.45092</v>
      </c>
      <c r="O58" s="407">
        <v>1.06637</v>
      </c>
      <c r="P58" s="407">
        <v>1.3855900000000001</v>
      </c>
      <c r="Q58" s="407">
        <v>0.38778000000000001</v>
      </c>
      <c r="R58" s="407">
        <v>0.69165100000000002</v>
      </c>
      <c r="S58" s="407">
        <v>0.83096400000000004</v>
      </c>
      <c r="T58" s="407">
        <v>0.85101199999999999</v>
      </c>
      <c r="U58" s="407">
        <v>0.60868199999999995</v>
      </c>
      <c r="V58" s="407">
        <v>0.73370899999999994</v>
      </c>
      <c r="W58" s="407">
        <v>0.58652700000000002</v>
      </c>
      <c r="X58" s="407">
        <v>0.69997399999999999</v>
      </c>
      <c r="Y58" s="407">
        <v>0.749803</v>
      </c>
      <c r="Z58" s="407">
        <v>0.224938</v>
      </c>
      <c r="AA58" s="407">
        <v>0.29061399999999998</v>
      </c>
      <c r="AB58" s="407">
        <v>0.33411000000000002</v>
      </c>
      <c r="AC58" s="407">
        <v>0.48223500000000002</v>
      </c>
      <c r="AD58" s="407">
        <v>0.26206499999999999</v>
      </c>
      <c r="AE58" s="407">
        <v>0.25869399999999998</v>
      </c>
      <c r="AF58" s="407">
        <v>0.25359900000000002</v>
      </c>
      <c r="AG58" s="407">
        <v>0.37524200000000002</v>
      </c>
      <c r="AH58" s="407">
        <v>0.63306700000000005</v>
      </c>
      <c r="AI58" s="407">
        <v>0.68915099999999996</v>
      </c>
      <c r="AJ58" s="407">
        <v>0.495004</v>
      </c>
      <c r="AK58" s="407">
        <v>0.68209200000000003</v>
      </c>
      <c r="AL58" s="407">
        <v>0.52649800000000002</v>
      </c>
      <c r="AM58" s="407">
        <v>0.85977499999999996</v>
      </c>
      <c r="AN58" s="407">
        <v>0.84828599999999998</v>
      </c>
      <c r="AO58" s="407">
        <v>1.03051</v>
      </c>
      <c r="AP58" s="407">
        <v>0.72031199999999995</v>
      </c>
      <c r="AQ58" s="407">
        <v>0.814106</v>
      </c>
      <c r="AR58" s="407">
        <v>0.51467300000000005</v>
      </c>
      <c r="AS58" s="407">
        <v>1.29627</v>
      </c>
      <c r="AT58" s="407">
        <v>0.378807</v>
      </c>
      <c r="AU58" s="407">
        <v>0.33595900000000001</v>
      </c>
      <c r="AV58" s="407">
        <v>0.21041099999999999</v>
      </c>
      <c r="AW58" s="407">
        <v>8.8398000000000004E-2</v>
      </c>
      <c r="AX58" s="407">
        <v>4.8013E-2</v>
      </c>
      <c r="AY58" s="407">
        <v>0.236318</v>
      </c>
      <c r="AZ58" s="407">
        <v>0.25040499999999999</v>
      </c>
      <c r="BA58" s="407">
        <v>0.124013</v>
      </c>
      <c r="BB58" s="407">
        <v>0.19392599999999999</v>
      </c>
      <c r="BC58" s="407">
        <v>3.8399999999999997E-2</v>
      </c>
      <c r="BD58" s="407">
        <v>5.1527000000000003E-2</v>
      </c>
      <c r="BE58" s="407">
        <v>2.5352E-2</v>
      </c>
      <c r="BF58" s="407">
        <v>0</v>
      </c>
      <c r="BG58" s="407">
        <v>0.10223</v>
      </c>
      <c r="BH58" s="407">
        <v>0.10975799999999999</v>
      </c>
      <c r="BI58" s="407">
        <v>8.7189000000000003E-2</v>
      </c>
      <c r="BJ58" s="407">
        <v>4.5719999999999997E-2</v>
      </c>
      <c r="BK58" s="407">
        <v>1.1355000000000001E-2</v>
      </c>
      <c r="BL58" s="407">
        <v>0.30510399999999999</v>
      </c>
      <c r="BM58" s="407">
        <v>1.65137</v>
      </c>
      <c r="BN58" s="407">
        <v>1.19364</v>
      </c>
      <c r="BO58" s="407">
        <v>1.0550600000000001</v>
      </c>
      <c r="BP58" s="407">
        <v>1.5928800000000001</v>
      </c>
      <c r="BQ58" s="407">
        <v>1.1245799999999999</v>
      </c>
      <c r="BR58" s="407">
        <v>1.3470200000000001</v>
      </c>
      <c r="BS58" s="407">
        <v>1.37574</v>
      </c>
    </row>
    <row r="59" spans="3:71">
      <c r="C59" s="407" t="s">
        <v>187</v>
      </c>
      <c r="D59" s="424" t="s">
        <v>188</v>
      </c>
      <c r="E59" s="407">
        <v>0.87604700000000002</v>
      </c>
      <c r="F59" s="407">
        <v>1.1463000000000001</v>
      </c>
      <c r="G59" s="407">
        <v>0.86560400000000004</v>
      </c>
      <c r="H59" s="407">
        <v>0.94881400000000005</v>
      </c>
      <c r="I59" s="407">
        <v>0.67533699999999997</v>
      </c>
      <c r="J59" s="407">
        <v>0.85597199999999996</v>
      </c>
      <c r="K59" s="407">
        <v>1.0508999999999999</v>
      </c>
      <c r="L59" s="407">
        <v>1.08294</v>
      </c>
      <c r="M59" s="407">
        <v>2.6284200000000002</v>
      </c>
      <c r="N59" s="407">
        <v>1.35734</v>
      </c>
      <c r="O59" s="407">
        <v>1.31172</v>
      </c>
      <c r="P59" s="407">
        <v>1.6544399999999999</v>
      </c>
      <c r="Q59" s="407">
        <v>0.54295099999999996</v>
      </c>
      <c r="R59" s="407">
        <v>1.00421</v>
      </c>
      <c r="S59" s="407">
        <v>1.3680699999999999</v>
      </c>
      <c r="T59" s="407">
        <v>1.1717</v>
      </c>
      <c r="U59" s="407">
        <v>0.92113999999999996</v>
      </c>
      <c r="V59" s="407">
        <v>1.2719499999999999</v>
      </c>
      <c r="W59" s="407">
        <v>1.00301</v>
      </c>
      <c r="X59" s="407">
        <v>1.25803</v>
      </c>
      <c r="Y59" s="407">
        <v>1.2564200000000001</v>
      </c>
      <c r="Z59" s="407">
        <v>0.42256199999999999</v>
      </c>
      <c r="AA59" s="407">
        <v>0.55268899999999999</v>
      </c>
      <c r="AB59" s="407">
        <v>0.66647199999999995</v>
      </c>
      <c r="AC59" s="407">
        <v>0.91369299999999998</v>
      </c>
      <c r="AD59" s="407">
        <v>0.46707799999999999</v>
      </c>
      <c r="AE59" s="407">
        <v>0.58599500000000004</v>
      </c>
      <c r="AF59" s="407">
        <v>0.59124699999999997</v>
      </c>
      <c r="AG59" s="407">
        <v>0.74215100000000001</v>
      </c>
      <c r="AH59" s="407">
        <v>0.56345699999999999</v>
      </c>
      <c r="AI59" s="407">
        <v>0.51321000000000006</v>
      </c>
      <c r="AJ59" s="407">
        <v>0.50655600000000001</v>
      </c>
      <c r="AK59" s="407">
        <v>0.591889</v>
      </c>
      <c r="AL59" s="407">
        <v>0.39547199999999999</v>
      </c>
      <c r="AM59" s="407">
        <v>1.0375099999999999</v>
      </c>
      <c r="AN59" s="407">
        <v>1.2088399999999999</v>
      </c>
      <c r="AO59" s="407">
        <v>1.2229699999999999</v>
      </c>
      <c r="AP59" s="407">
        <v>0.80968399999999996</v>
      </c>
      <c r="AQ59" s="407">
        <v>0.97972700000000001</v>
      </c>
      <c r="AR59" s="407">
        <v>0.73376200000000003</v>
      </c>
      <c r="AS59" s="407">
        <v>1.11155</v>
      </c>
      <c r="AT59" s="407">
        <v>0.60055400000000003</v>
      </c>
      <c r="AU59" s="407">
        <v>0.63236199999999998</v>
      </c>
      <c r="AV59" s="407">
        <v>0.70515700000000003</v>
      </c>
      <c r="AW59" s="407">
        <v>0.36058600000000002</v>
      </c>
      <c r="AX59" s="407">
        <v>0.229322</v>
      </c>
      <c r="AY59" s="407">
        <v>0.74567899999999998</v>
      </c>
      <c r="AZ59" s="407">
        <v>0.73877899999999996</v>
      </c>
      <c r="BA59" s="407">
        <v>0.41722700000000001</v>
      </c>
      <c r="BB59" s="407">
        <v>0.55334099999999997</v>
      </c>
      <c r="BC59" s="407">
        <v>0.22509399999999999</v>
      </c>
      <c r="BD59" s="407">
        <v>0.247999</v>
      </c>
      <c r="BE59" s="407">
        <v>0.16753100000000001</v>
      </c>
      <c r="BF59" s="407">
        <v>0.10223</v>
      </c>
      <c r="BG59" s="407">
        <v>0</v>
      </c>
      <c r="BH59" s="407">
        <v>6.9385000000000002E-2</v>
      </c>
      <c r="BI59" s="407">
        <v>0.16433300000000001</v>
      </c>
      <c r="BJ59" s="407">
        <v>8.2947000000000007E-2</v>
      </c>
      <c r="BK59" s="407">
        <v>9.2906000000000002E-2</v>
      </c>
      <c r="BL59" s="407">
        <v>0.153945</v>
      </c>
      <c r="BM59" s="407">
        <v>2.11042</v>
      </c>
      <c r="BN59" s="407">
        <v>1.67364</v>
      </c>
      <c r="BO59" s="407">
        <v>1.26953</v>
      </c>
      <c r="BP59" s="407">
        <v>1.89533</v>
      </c>
      <c r="BQ59" s="407">
        <v>1.4862899999999999</v>
      </c>
      <c r="BR59" s="407">
        <v>1.87287</v>
      </c>
      <c r="BS59" s="407">
        <v>1.7199899999999999</v>
      </c>
    </row>
    <row r="60" spans="3:71">
      <c r="C60" s="407" t="s">
        <v>187</v>
      </c>
      <c r="D60" s="424" t="s">
        <v>192</v>
      </c>
      <c r="E60" s="407">
        <v>0.63945399999999997</v>
      </c>
      <c r="F60" s="407">
        <v>0.83385500000000001</v>
      </c>
      <c r="G60" s="407">
        <v>0.63788599999999995</v>
      </c>
      <c r="H60" s="407">
        <v>0.70051300000000005</v>
      </c>
      <c r="I60" s="407">
        <v>0.48396699999999998</v>
      </c>
      <c r="J60" s="407">
        <v>0.61777099999999996</v>
      </c>
      <c r="K60" s="407">
        <v>0.75534500000000004</v>
      </c>
      <c r="L60" s="407">
        <v>0.778393</v>
      </c>
      <c r="M60" s="407">
        <v>1.8091299999999999</v>
      </c>
      <c r="N60" s="407">
        <v>1.3687800000000001</v>
      </c>
      <c r="O60" s="407">
        <v>1.19651</v>
      </c>
      <c r="P60" s="407">
        <v>1.2749600000000001</v>
      </c>
      <c r="Q60" s="407">
        <v>0.453598</v>
      </c>
      <c r="R60" s="407">
        <v>0.71387500000000004</v>
      </c>
      <c r="S60" s="407">
        <v>0.98036000000000001</v>
      </c>
      <c r="T60" s="407">
        <v>0.83987699999999998</v>
      </c>
      <c r="U60" s="407">
        <v>0.73148199999999997</v>
      </c>
      <c r="V60" s="407">
        <v>0.84514699999999998</v>
      </c>
      <c r="W60" s="407">
        <v>0.67588000000000004</v>
      </c>
      <c r="X60" s="407">
        <v>0.90971000000000002</v>
      </c>
      <c r="Y60" s="407">
        <v>0.86345499999999997</v>
      </c>
      <c r="Z60" s="407">
        <v>0.31869599999999998</v>
      </c>
      <c r="AA60" s="407">
        <v>0.414603</v>
      </c>
      <c r="AB60" s="407">
        <v>0.45264100000000002</v>
      </c>
      <c r="AC60" s="407">
        <v>0.65605100000000005</v>
      </c>
      <c r="AD60" s="407">
        <v>0.33626800000000001</v>
      </c>
      <c r="AE60" s="407">
        <v>0.466613</v>
      </c>
      <c r="AF60" s="407">
        <v>0.51183199999999995</v>
      </c>
      <c r="AG60" s="407">
        <v>0.49938900000000003</v>
      </c>
      <c r="AH60" s="407">
        <v>0.68156399999999995</v>
      </c>
      <c r="AI60" s="407">
        <v>0.68185799999999996</v>
      </c>
      <c r="AJ60" s="407">
        <v>0.65821399999999997</v>
      </c>
      <c r="AK60" s="407">
        <v>0.80514799999999997</v>
      </c>
      <c r="AL60" s="407">
        <v>0.56646799999999997</v>
      </c>
      <c r="AM60" s="407">
        <v>0.69326100000000002</v>
      </c>
      <c r="AN60" s="407">
        <v>0.94551399999999997</v>
      </c>
      <c r="AO60" s="407">
        <v>0.83089299999999999</v>
      </c>
      <c r="AP60" s="407">
        <v>0.703071</v>
      </c>
      <c r="AQ60" s="407">
        <v>0.74413300000000004</v>
      </c>
      <c r="AR60" s="407">
        <v>0.618726</v>
      </c>
      <c r="AS60" s="407">
        <v>0.90743499999999999</v>
      </c>
      <c r="AT60" s="407">
        <v>0.51936899999999997</v>
      </c>
      <c r="AU60" s="407">
        <v>0.63525699999999996</v>
      </c>
      <c r="AV60" s="407">
        <v>0.58838599999999996</v>
      </c>
      <c r="AW60" s="407">
        <v>0.29881400000000002</v>
      </c>
      <c r="AX60" s="407">
        <v>0.18595800000000001</v>
      </c>
      <c r="AY60" s="407">
        <v>0.68303000000000003</v>
      </c>
      <c r="AZ60" s="407">
        <v>0.69919500000000001</v>
      </c>
      <c r="BA60" s="407">
        <v>0.38466299999999998</v>
      </c>
      <c r="BB60" s="407">
        <v>0.52793000000000001</v>
      </c>
      <c r="BC60" s="407">
        <v>0.194601</v>
      </c>
      <c r="BD60" s="407">
        <v>0.18518399999999999</v>
      </c>
      <c r="BE60" s="407">
        <v>0.117698</v>
      </c>
      <c r="BF60" s="407">
        <v>0.10975799999999999</v>
      </c>
      <c r="BG60" s="407">
        <v>6.9385000000000002E-2</v>
      </c>
      <c r="BH60" s="407">
        <v>0</v>
      </c>
      <c r="BI60" s="407">
        <v>7.0816000000000004E-2</v>
      </c>
      <c r="BJ60" s="407">
        <v>6.4007999999999995E-2</v>
      </c>
      <c r="BK60" s="407">
        <v>7.2606000000000004E-2</v>
      </c>
      <c r="BL60" s="407">
        <v>0.118824</v>
      </c>
      <c r="BM60" s="407">
        <v>1.5305</v>
      </c>
      <c r="BN60" s="407">
        <v>1.15523</v>
      </c>
      <c r="BO60" s="407">
        <v>1.0192099999999999</v>
      </c>
      <c r="BP60" s="407">
        <v>1.60215</v>
      </c>
      <c r="BQ60" s="407">
        <v>1.13801</v>
      </c>
      <c r="BR60" s="407">
        <v>1.37521</v>
      </c>
      <c r="BS60" s="407">
        <v>1.4845200000000001</v>
      </c>
    </row>
    <row r="61" spans="3:71">
      <c r="C61" s="407" t="s">
        <v>187</v>
      </c>
      <c r="D61" s="424" t="s">
        <v>194</v>
      </c>
      <c r="E61" s="407">
        <v>0.43071700000000002</v>
      </c>
      <c r="F61" s="407">
        <v>0.48468600000000001</v>
      </c>
      <c r="G61" s="407">
        <v>0.400148</v>
      </c>
      <c r="H61" s="407">
        <v>0.38366800000000001</v>
      </c>
      <c r="I61" s="407">
        <v>0.421321</v>
      </c>
      <c r="J61" s="407">
        <v>0.33473799999999998</v>
      </c>
      <c r="K61" s="407">
        <v>0.51842299999999997</v>
      </c>
      <c r="L61" s="407">
        <v>0.46959299999999998</v>
      </c>
      <c r="M61" s="407">
        <v>1.2582</v>
      </c>
      <c r="N61" s="407">
        <v>1.5561100000000001</v>
      </c>
      <c r="O61" s="407">
        <v>1.0594399999999999</v>
      </c>
      <c r="P61" s="407">
        <v>1.30419</v>
      </c>
      <c r="Q61" s="407">
        <v>0.32081500000000002</v>
      </c>
      <c r="R61" s="407">
        <v>0.46241399999999999</v>
      </c>
      <c r="S61" s="407">
        <v>0.54384299999999997</v>
      </c>
      <c r="T61" s="407">
        <v>0.64363999999999999</v>
      </c>
      <c r="U61" s="407">
        <v>0.39596999999999999</v>
      </c>
      <c r="V61" s="407">
        <v>0.489122</v>
      </c>
      <c r="W61" s="407">
        <v>0.472076</v>
      </c>
      <c r="X61" s="407">
        <v>0.47878799999999999</v>
      </c>
      <c r="Y61" s="407">
        <v>0.50992099999999996</v>
      </c>
      <c r="Z61" s="407">
        <v>0.222522</v>
      </c>
      <c r="AA61" s="407">
        <v>0.23829400000000001</v>
      </c>
      <c r="AB61" s="407">
        <v>0.33017000000000002</v>
      </c>
      <c r="AC61" s="407">
        <v>0.32790399999999997</v>
      </c>
      <c r="AD61" s="407">
        <v>0.29322599999999999</v>
      </c>
      <c r="AE61" s="407">
        <v>0.222945</v>
      </c>
      <c r="AF61" s="407">
        <v>0.27719100000000002</v>
      </c>
      <c r="AG61" s="407">
        <v>0.21781</v>
      </c>
      <c r="AH61" s="407">
        <v>0.63349599999999995</v>
      </c>
      <c r="AI61" s="407">
        <v>0.78371000000000002</v>
      </c>
      <c r="AJ61" s="407">
        <v>0.66734099999999996</v>
      </c>
      <c r="AK61" s="407">
        <v>0.92027000000000003</v>
      </c>
      <c r="AL61" s="407">
        <v>0.65864400000000001</v>
      </c>
      <c r="AM61" s="407">
        <v>0.50497700000000001</v>
      </c>
      <c r="AN61" s="407">
        <v>0.55785300000000004</v>
      </c>
      <c r="AO61" s="407">
        <v>0.68376400000000004</v>
      </c>
      <c r="AP61" s="407">
        <v>0.57080699999999995</v>
      </c>
      <c r="AQ61" s="407">
        <v>0.68531799999999998</v>
      </c>
      <c r="AR61" s="407">
        <v>0.42679499999999998</v>
      </c>
      <c r="AS61" s="407">
        <v>1.2197899999999999</v>
      </c>
      <c r="AT61" s="407">
        <v>0.32503300000000002</v>
      </c>
      <c r="AU61" s="407">
        <v>0.32277899999999998</v>
      </c>
      <c r="AV61" s="407">
        <v>0.35602299999999998</v>
      </c>
      <c r="AW61" s="407">
        <v>0.24068000000000001</v>
      </c>
      <c r="AX61" s="407">
        <v>0.12482</v>
      </c>
      <c r="AY61" s="407">
        <v>0.45314500000000002</v>
      </c>
      <c r="AZ61" s="407">
        <v>0.51532999999999995</v>
      </c>
      <c r="BA61" s="407">
        <v>0.215923</v>
      </c>
      <c r="BB61" s="407">
        <v>0.25051400000000001</v>
      </c>
      <c r="BC61" s="407">
        <v>9.5063999999999996E-2</v>
      </c>
      <c r="BD61" s="407">
        <v>8.4633E-2</v>
      </c>
      <c r="BE61" s="407">
        <v>7.3330999999999993E-2</v>
      </c>
      <c r="BF61" s="407">
        <v>8.7189000000000003E-2</v>
      </c>
      <c r="BG61" s="407">
        <v>0.16433300000000001</v>
      </c>
      <c r="BH61" s="407">
        <v>7.0816000000000004E-2</v>
      </c>
      <c r="BI61" s="407">
        <v>0</v>
      </c>
      <c r="BJ61" s="407">
        <v>5.7197999999999999E-2</v>
      </c>
      <c r="BK61" s="407">
        <v>5.5586000000000003E-2</v>
      </c>
      <c r="BL61" s="407">
        <v>0.167577</v>
      </c>
      <c r="BM61" s="407">
        <v>1.20319</v>
      </c>
      <c r="BN61" s="407">
        <v>0.77029400000000003</v>
      </c>
      <c r="BO61" s="407">
        <v>0.74419800000000003</v>
      </c>
      <c r="BP61" s="407">
        <v>1.1822299999999999</v>
      </c>
      <c r="BQ61" s="407">
        <v>0.85099100000000005</v>
      </c>
      <c r="BR61" s="407">
        <v>0.940133</v>
      </c>
      <c r="BS61" s="407">
        <v>1.0798700000000001</v>
      </c>
    </row>
    <row r="62" spans="3:71">
      <c r="C62" s="407" t="s">
        <v>187</v>
      </c>
      <c r="D62" s="424" t="s">
        <v>196</v>
      </c>
      <c r="E62" s="407">
        <v>0.54674999999999996</v>
      </c>
      <c r="F62" s="407">
        <v>0.74389000000000005</v>
      </c>
      <c r="G62" s="407">
        <v>0.48988500000000001</v>
      </c>
      <c r="H62" s="407">
        <v>0.63711399999999996</v>
      </c>
      <c r="I62" s="407">
        <v>0.390874</v>
      </c>
      <c r="J62" s="407">
        <v>0.47986699999999999</v>
      </c>
      <c r="K62" s="407">
        <v>0.74329100000000004</v>
      </c>
      <c r="L62" s="407">
        <v>0.75451299999999999</v>
      </c>
      <c r="M62" s="407">
        <v>1.8378699999999999</v>
      </c>
      <c r="N62" s="407">
        <v>1.1743699999999999</v>
      </c>
      <c r="O62" s="407">
        <v>1.02356</v>
      </c>
      <c r="P62" s="407">
        <v>1.1439299999999999</v>
      </c>
      <c r="Q62" s="407">
        <v>0.34709400000000001</v>
      </c>
      <c r="R62" s="407">
        <v>0.68566099999999996</v>
      </c>
      <c r="S62" s="407">
        <v>0.89469299999999996</v>
      </c>
      <c r="T62" s="407">
        <v>0.78488999999999998</v>
      </c>
      <c r="U62" s="407">
        <v>0.64383100000000004</v>
      </c>
      <c r="V62" s="407">
        <v>0.76905100000000004</v>
      </c>
      <c r="W62" s="407">
        <v>0.59674499999999997</v>
      </c>
      <c r="X62" s="407">
        <v>0.83811599999999997</v>
      </c>
      <c r="Y62" s="407">
        <v>0.83745999999999998</v>
      </c>
      <c r="Z62" s="407">
        <v>0.265177</v>
      </c>
      <c r="AA62" s="407">
        <v>0.29876900000000001</v>
      </c>
      <c r="AB62" s="407">
        <v>0.337758</v>
      </c>
      <c r="AC62" s="407">
        <v>0.53482600000000002</v>
      </c>
      <c r="AD62" s="407">
        <v>0.24835399999999999</v>
      </c>
      <c r="AE62" s="407">
        <v>0.28404800000000002</v>
      </c>
      <c r="AF62" s="407">
        <v>0.30143399999999998</v>
      </c>
      <c r="AG62" s="407">
        <v>0.42233500000000002</v>
      </c>
      <c r="AH62" s="407">
        <v>0.46160499999999999</v>
      </c>
      <c r="AI62" s="407">
        <v>0.47798600000000002</v>
      </c>
      <c r="AJ62" s="407">
        <v>0.40049200000000001</v>
      </c>
      <c r="AK62" s="407">
        <v>0.52379600000000004</v>
      </c>
      <c r="AL62" s="407">
        <v>0.41070499999999999</v>
      </c>
      <c r="AM62" s="407">
        <v>0.65577700000000005</v>
      </c>
      <c r="AN62" s="407">
        <v>0.80661700000000003</v>
      </c>
      <c r="AO62" s="407">
        <v>0.93462100000000004</v>
      </c>
      <c r="AP62" s="407">
        <v>0.57632300000000003</v>
      </c>
      <c r="AQ62" s="407">
        <v>0.67538399999999998</v>
      </c>
      <c r="AR62" s="407">
        <v>0.48197800000000002</v>
      </c>
      <c r="AS62" s="407">
        <v>0.89100599999999996</v>
      </c>
      <c r="AT62" s="407">
        <v>0.37529000000000001</v>
      </c>
      <c r="AU62" s="407">
        <v>0.41532999999999998</v>
      </c>
      <c r="AV62" s="407">
        <v>0.353217</v>
      </c>
      <c r="AW62" s="407">
        <v>0.19164900000000001</v>
      </c>
      <c r="AX62" s="407">
        <v>8.2094E-2</v>
      </c>
      <c r="AY62" s="407">
        <v>0.39816000000000001</v>
      </c>
      <c r="AZ62" s="407">
        <v>0.42425200000000002</v>
      </c>
      <c r="BA62" s="407">
        <v>0.17755499999999999</v>
      </c>
      <c r="BB62" s="407">
        <v>0.29637000000000002</v>
      </c>
      <c r="BC62" s="407">
        <v>6.4507999999999996E-2</v>
      </c>
      <c r="BD62" s="407">
        <v>6.9223999999999994E-2</v>
      </c>
      <c r="BE62" s="407">
        <v>6.2534999999999993E-2</v>
      </c>
      <c r="BF62" s="407">
        <v>4.5719999999999997E-2</v>
      </c>
      <c r="BG62" s="407">
        <v>8.2947000000000007E-2</v>
      </c>
      <c r="BH62" s="407">
        <v>6.4007999999999995E-2</v>
      </c>
      <c r="BI62" s="407">
        <v>5.7197999999999999E-2</v>
      </c>
      <c r="BJ62" s="407">
        <v>0</v>
      </c>
      <c r="BK62" s="407">
        <v>2.6079999999999999E-2</v>
      </c>
      <c r="BL62" s="407">
        <v>0.13473299999999999</v>
      </c>
      <c r="BM62" s="407">
        <v>1.5139400000000001</v>
      </c>
      <c r="BN62" s="407">
        <v>1.17198</v>
      </c>
      <c r="BO62" s="407">
        <v>0.99159299999999995</v>
      </c>
      <c r="BP62" s="407">
        <v>1.4741299999999999</v>
      </c>
      <c r="BQ62" s="407">
        <v>1.0437000000000001</v>
      </c>
      <c r="BR62" s="407">
        <v>1.3646499999999999</v>
      </c>
      <c r="BS62" s="407">
        <v>1.3160400000000001</v>
      </c>
    </row>
    <row r="63" spans="3:71">
      <c r="C63" s="407" t="s">
        <v>187</v>
      </c>
      <c r="D63" s="424" t="s">
        <v>198</v>
      </c>
      <c r="E63" s="407">
        <v>0.525447</v>
      </c>
      <c r="F63" s="407">
        <v>0.66899299999999995</v>
      </c>
      <c r="G63" s="407">
        <v>0.46719899999999998</v>
      </c>
      <c r="H63" s="407">
        <v>0.56376800000000005</v>
      </c>
      <c r="I63" s="407">
        <v>0.35290199999999999</v>
      </c>
      <c r="J63" s="407">
        <v>0.39052399999999998</v>
      </c>
      <c r="K63" s="407">
        <v>0.75670300000000001</v>
      </c>
      <c r="L63" s="407">
        <v>0.67081500000000005</v>
      </c>
      <c r="M63" s="407">
        <v>1.68354</v>
      </c>
      <c r="N63" s="407">
        <v>1.4049400000000001</v>
      </c>
      <c r="O63" s="407">
        <v>1.00227</v>
      </c>
      <c r="P63" s="407">
        <v>1.26938</v>
      </c>
      <c r="Q63" s="407">
        <v>0.35266599999999998</v>
      </c>
      <c r="R63" s="407">
        <v>0.64824199999999998</v>
      </c>
      <c r="S63" s="407">
        <v>0.78839499999999996</v>
      </c>
      <c r="T63" s="407">
        <v>0.79251300000000002</v>
      </c>
      <c r="U63" s="407">
        <v>0.57690900000000001</v>
      </c>
      <c r="V63" s="407">
        <v>0.69564400000000004</v>
      </c>
      <c r="W63" s="407">
        <v>0.57179000000000002</v>
      </c>
      <c r="X63" s="407">
        <v>0.68274000000000001</v>
      </c>
      <c r="Y63" s="407">
        <v>0.71905200000000002</v>
      </c>
      <c r="Z63" s="407">
        <v>0.22731100000000001</v>
      </c>
      <c r="AA63" s="407">
        <v>0.27768100000000001</v>
      </c>
      <c r="AB63" s="407">
        <v>0.331457</v>
      </c>
      <c r="AC63" s="407">
        <v>0.46355600000000002</v>
      </c>
      <c r="AD63" s="407">
        <v>0.265073</v>
      </c>
      <c r="AE63" s="407">
        <v>0.25014399999999998</v>
      </c>
      <c r="AF63" s="407">
        <v>0.25600800000000001</v>
      </c>
      <c r="AG63" s="407">
        <v>0.36219000000000001</v>
      </c>
      <c r="AH63" s="407">
        <v>0.60719299999999998</v>
      </c>
      <c r="AI63" s="407">
        <v>0.64337200000000005</v>
      </c>
      <c r="AJ63" s="407">
        <v>0.48628199999999999</v>
      </c>
      <c r="AK63" s="407">
        <v>0.65695499999999996</v>
      </c>
      <c r="AL63" s="407">
        <v>0.51826000000000005</v>
      </c>
      <c r="AM63" s="407">
        <v>0.74150899999999997</v>
      </c>
      <c r="AN63" s="407">
        <v>0.776783</v>
      </c>
      <c r="AO63" s="407">
        <v>0.92503199999999997</v>
      </c>
      <c r="AP63" s="407">
        <v>0.66892700000000005</v>
      </c>
      <c r="AQ63" s="407">
        <v>0.76131300000000002</v>
      </c>
      <c r="AR63" s="407">
        <v>0.50623399999999996</v>
      </c>
      <c r="AS63" s="407">
        <v>1.1838299999999999</v>
      </c>
      <c r="AT63" s="407">
        <v>0.35977100000000001</v>
      </c>
      <c r="AU63" s="407">
        <v>0.34476200000000001</v>
      </c>
      <c r="AV63" s="407">
        <v>0.269067</v>
      </c>
      <c r="AW63" s="407">
        <v>0.12567200000000001</v>
      </c>
      <c r="AX63" s="407">
        <v>6.6290000000000002E-2</v>
      </c>
      <c r="AY63" s="407">
        <v>0.30782100000000001</v>
      </c>
      <c r="AZ63" s="407">
        <v>0.33266299999999999</v>
      </c>
      <c r="BA63" s="407">
        <v>0.150196</v>
      </c>
      <c r="BB63" s="407">
        <v>0.22876199999999999</v>
      </c>
      <c r="BC63" s="407">
        <v>5.3466E-2</v>
      </c>
      <c r="BD63" s="407">
        <v>4.9259999999999998E-2</v>
      </c>
      <c r="BE63" s="407">
        <v>2.8721E-2</v>
      </c>
      <c r="BF63" s="407">
        <v>1.1355000000000001E-2</v>
      </c>
      <c r="BG63" s="407">
        <v>9.2906000000000002E-2</v>
      </c>
      <c r="BH63" s="407">
        <v>7.2606000000000004E-2</v>
      </c>
      <c r="BI63" s="407">
        <v>5.5586000000000003E-2</v>
      </c>
      <c r="BJ63" s="407">
        <v>2.6079999999999999E-2</v>
      </c>
      <c r="BK63" s="407">
        <v>0</v>
      </c>
      <c r="BL63" s="407">
        <v>0.24798700000000001</v>
      </c>
      <c r="BM63" s="407">
        <v>1.49085</v>
      </c>
      <c r="BN63" s="407">
        <v>1.1019099999999999</v>
      </c>
      <c r="BO63" s="407">
        <v>0.97334900000000002</v>
      </c>
      <c r="BP63" s="407">
        <v>1.46722</v>
      </c>
      <c r="BQ63" s="407">
        <v>1.05155</v>
      </c>
      <c r="BR63" s="407">
        <v>1.2400199999999999</v>
      </c>
      <c r="BS63" s="407">
        <v>1.2918000000000001</v>
      </c>
    </row>
    <row r="64" spans="3:71">
      <c r="C64" s="407" t="s">
        <v>187</v>
      </c>
      <c r="D64" s="424" t="s">
        <v>200</v>
      </c>
      <c r="E64" s="407">
        <v>0.57392600000000005</v>
      </c>
      <c r="F64" s="407">
        <v>0.75869799999999998</v>
      </c>
      <c r="G64" s="407">
        <v>0.60176600000000002</v>
      </c>
      <c r="H64" s="407">
        <v>0.65554400000000002</v>
      </c>
      <c r="I64" s="407">
        <v>0.64599700000000004</v>
      </c>
      <c r="J64" s="407">
        <v>0.78629499999999997</v>
      </c>
      <c r="K64" s="407">
        <v>0.56059599999999998</v>
      </c>
      <c r="L64" s="407">
        <v>0.74327900000000002</v>
      </c>
      <c r="M64" s="407">
        <v>1.63741</v>
      </c>
      <c r="N64" s="407">
        <v>0.95787999999999995</v>
      </c>
      <c r="O64" s="407">
        <v>1.3147599999999999</v>
      </c>
      <c r="P64" s="407">
        <v>1.1794100000000001</v>
      </c>
      <c r="Q64" s="407">
        <v>0.42884499999999998</v>
      </c>
      <c r="R64" s="407">
        <v>0.60730300000000004</v>
      </c>
      <c r="S64" s="407">
        <v>0.93734899999999999</v>
      </c>
      <c r="T64" s="407">
        <v>0.76609700000000003</v>
      </c>
      <c r="U64" s="407">
        <v>0.667767</v>
      </c>
      <c r="V64" s="407">
        <v>0.80324899999999999</v>
      </c>
      <c r="W64" s="407">
        <v>0.66790300000000002</v>
      </c>
      <c r="X64" s="407">
        <v>0.978437</v>
      </c>
      <c r="Y64" s="407">
        <v>0.87897499999999995</v>
      </c>
      <c r="Z64" s="407">
        <v>0.38713399999999998</v>
      </c>
      <c r="AA64" s="407">
        <v>0.42316399999999998</v>
      </c>
      <c r="AB64" s="407">
        <v>0.516795</v>
      </c>
      <c r="AC64" s="407">
        <v>0.67720999999999998</v>
      </c>
      <c r="AD64" s="407">
        <v>0.363624</v>
      </c>
      <c r="AE64" s="407">
        <v>0.528528</v>
      </c>
      <c r="AF64" s="407">
        <v>0.57798000000000005</v>
      </c>
      <c r="AG64" s="407">
        <v>0.56852800000000003</v>
      </c>
      <c r="AH64" s="407">
        <v>0.33493499999999998</v>
      </c>
      <c r="AI64" s="407">
        <v>0.33107700000000001</v>
      </c>
      <c r="AJ64" s="407">
        <v>0.42949199999999998</v>
      </c>
      <c r="AK64" s="407">
        <v>0.51402199999999998</v>
      </c>
      <c r="AL64" s="407">
        <v>0.321857</v>
      </c>
      <c r="AM64" s="407">
        <v>0.46033200000000002</v>
      </c>
      <c r="AN64" s="407">
        <v>0.739116</v>
      </c>
      <c r="AO64" s="407">
        <v>0.64960700000000005</v>
      </c>
      <c r="AP64" s="407">
        <v>0.41306700000000002</v>
      </c>
      <c r="AQ64" s="407">
        <v>0.520285</v>
      </c>
      <c r="AR64" s="407">
        <v>0.44800899999999999</v>
      </c>
      <c r="AS64" s="407">
        <v>0.56816199999999994</v>
      </c>
      <c r="AT64" s="407">
        <v>0.44514799999999999</v>
      </c>
      <c r="AU64" s="407">
        <v>0.64532500000000004</v>
      </c>
      <c r="AV64" s="407">
        <v>1.01566</v>
      </c>
      <c r="AW64" s="407">
        <v>0.67503599999999997</v>
      </c>
      <c r="AX64" s="407">
        <v>0.39609299999999997</v>
      </c>
      <c r="AY64" s="407">
        <v>1.25475</v>
      </c>
      <c r="AZ64" s="407">
        <v>1.3019099999999999</v>
      </c>
      <c r="BA64" s="407">
        <v>0.53653399999999996</v>
      </c>
      <c r="BB64" s="407">
        <v>0.66247800000000001</v>
      </c>
      <c r="BC64" s="407">
        <v>0.36255799999999999</v>
      </c>
      <c r="BD64" s="407">
        <v>0.35519600000000001</v>
      </c>
      <c r="BE64" s="407">
        <v>0.35117700000000002</v>
      </c>
      <c r="BF64" s="407">
        <v>0.30510399999999999</v>
      </c>
      <c r="BG64" s="407">
        <v>0.153945</v>
      </c>
      <c r="BH64" s="407">
        <v>0.118824</v>
      </c>
      <c r="BI64" s="407">
        <v>0.167577</v>
      </c>
      <c r="BJ64" s="407">
        <v>0.13473299999999999</v>
      </c>
      <c r="BK64" s="407">
        <v>0.24798700000000001</v>
      </c>
      <c r="BL64" s="407">
        <v>0</v>
      </c>
      <c r="BM64" s="407">
        <v>1.4132400000000001</v>
      </c>
      <c r="BN64" s="407">
        <v>0.96613400000000005</v>
      </c>
      <c r="BO64" s="407">
        <v>0.84747300000000003</v>
      </c>
      <c r="BP64" s="407">
        <v>1.33226</v>
      </c>
      <c r="BQ64" s="407">
        <v>0.98010799999999998</v>
      </c>
      <c r="BR64" s="407">
        <v>1.29321</v>
      </c>
      <c r="BS64" s="407">
        <v>1.2137500000000001</v>
      </c>
    </row>
    <row r="65" spans="3:71">
      <c r="C65" s="407" t="s">
        <v>204</v>
      </c>
      <c r="D65" s="424" t="s">
        <v>205</v>
      </c>
      <c r="E65" s="407">
        <v>0.52261299999999999</v>
      </c>
      <c r="F65" s="407">
        <v>0.46548099999999998</v>
      </c>
      <c r="G65" s="407">
        <v>0.48147499999999999</v>
      </c>
      <c r="H65" s="407">
        <v>0.51439999999999997</v>
      </c>
      <c r="I65" s="407">
        <v>0.65735399999999999</v>
      </c>
      <c r="J65" s="407">
        <v>0.52222900000000005</v>
      </c>
      <c r="K65" s="407">
        <v>0.30463699999999999</v>
      </c>
      <c r="L65" s="407">
        <v>0.30210799999999999</v>
      </c>
      <c r="M65" s="407">
        <v>2.7826E-2</v>
      </c>
      <c r="N65" s="407">
        <v>0.21731900000000001</v>
      </c>
      <c r="O65" s="407">
        <v>7.0608000000000004E-2</v>
      </c>
      <c r="P65" s="407">
        <v>0.119266</v>
      </c>
      <c r="Q65" s="407">
        <v>0.32195099999999999</v>
      </c>
      <c r="R65" s="407">
        <v>0.373087</v>
      </c>
      <c r="S65" s="407">
        <v>0.277582</v>
      </c>
      <c r="T65" s="407">
        <v>8.2869999999999999E-2</v>
      </c>
      <c r="U65" s="407">
        <v>0.36890899999999999</v>
      </c>
      <c r="V65" s="407">
        <v>0.51688999999999996</v>
      </c>
      <c r="W65" s="407">
        <v>0.35824899999999998</v>
      </c>
      <c r="X65" s="407">
        <v>0.56994800000000001</v>
      </c>
      <c r="Y65" s="407">
        <v>0.37512699999999999</v>
      </c>
      <c r="Z65" s="407">
        <v>0.72511499999999995</v>
      </c>
      <c r="AA65" s="407">
        <v>0.60746900000000004</v>
      </c>
      <c r="AB65" s="407">
        <v>0.63108399999999998</v>
      </c>
      <c r="AC65" s="407">
        <v>0.53333200000000003</v>
      </c>
      <c r="AD65" s="407">
        <v>0.86231800000000003</v>
      </c>
      <c r="AE65" s="407">
        <v>0.61971100000000001</v>
      </c>
      <c r="AF65" s="407">
        <v>0.71411199999999997</v>
      </c>
      <c r="AG65" s="407">
        <v>0.54950500000000002</v>
      </c>
      <c r="AH65" s="407">
        <v>1.1758299999999999</v>
      </c>
      <c r="AI65" s="407">
        <v>1.39886</v>
      </c>
      <c r="AJ65" s="407">
        <v>1.4503299999999999</v>
      </c>
      <c r="AK65" s="407">
        <v>1.4069700000000001</v>
      </c>
      <c r="AL65" s="407">
        <v>1.3087200000000001</v>
      </c>
      <c r="AM65" s="407">
        <v>0.61879300000000004</v>
      </c>
      <c r="AN65" s="407">
        <v>0.67951099999999998</v>
      </c>
      <c r="AO65" s="407">
        <v>0.617896</v>
      </c>
      <c r="AP65" s="407">
        <v>0.73903300000000005</v>
      </c>
      <c r="AQ65" s="407">
        <v>0.61056500000000002</v>
      </c>
      <c r="AR65" s="407">
        <v>0.74796799999999997</v>
      </c>
      <c r="AS65" s="407">
        <v>1.3593999999999999</v>
      </c>
      <c r="AT65" s="407">
        <v>0.67188800000000004</v>
      </c>
      <c r="AU65" s="407">
        <v>0.90044199999999996</v>
      </c>
      <c r="AV65" s="407">
        <v>1.6089500000000001</v>
      </c>
      <c r="AW65" s="407">
        <v>1.7383200000000001</v>
      </c>
      <c r="AX65" s="407">
        <v>1.2732699999999999</v>
      </c>
      <c r="AY65" s="407">
        <v>2.0565799999999999</v>
      </c>
      <c r="AZ65" s="407">
        <v>2.3786700000000001</v>
      </c>
      <c r="BA65" s="407">
        <v>1.0967899999999999</v>
      </c>
      <c r="BB65" s="407">
        <v>1.08249</v>
      </c>
      <c r="BC65" s="407">
        <v>1.3627100000000001</v>
      </c>
      <c r="BD65" s="407">
        <v>1.1955199999999999</v>
      </c>
      <c r="BE65" s="407">
        <v>1.6049</v>
      </c>
      <c r="BF65" s="407">
        <v>1.65137</v>
      </c>
      <c r="BG65" s="407">
        <v>2.11042</v>
      </c>
      <c r="BH65" s="407">
        <v>1.5305</v>
      </c>
      <c r="BI65" s="407">
        <v>1.20319</v>
      </c>
      <c r="BJ65" s="407">
        <v>1.5139400000000001</v>
      </c>
      <c r="BK65" s="407">
        <v>1.49085</v>
      </c>
      <c r="BL65" s="407">
        <v>1.4132400000000001</v>
      </c>
      <c r="BM65" s="407">
        <v>0</v>
      </c>
      <c r="BN65" s="407">
        <v>0.14186599999999999</v>
      </c>
      <c r="BO65" s="407">
        <v>6.3550999999999996E-2</v>
      </c>
      <c r="BP65" s="407">
        <v>1.6938999999999999E-2</v>
      </c>
      <c r="BQ65" s="407">
        <v>2.6613999999999999E-2</v>
      </c>
      <c r="BR65" s="407">
        <v>4.1785000000000003E-2</v>
      </c>
      <c r="BS65" s="407">
        <v>2.7067000000000001E-2</v>
      </c>
    </row>
    <row r="66" spans="3:71">
      <c r="C66" s="407" t="s">
        <v>204</v>
      </c>
      <c r="D66" s="424" t="s">
        <v>208</v>
      </c>
      <c r="E66" s="407">
        <v>0.168963</v>
      </c>
      <c r="F66" s="407">
        <v>9.7337999999999994E-2</v>
      </c>
      <c r="G66" s="407">
        <v>0.18640000000000001</v>
      </c>
      <c r="H66" s="407">
        <v>0.117954</v>
      </c>
      <c r="I66" s="407">
        <v>0.45006699999999999</v>
      </c>
      <c r="J66" s="407">
        <v>0.232597</v>
      </c>
      <c r="K66" s="407">
        <v>6.1975000000000002E-2</v>
      </c>
      <c r="L66" s="407">
        <v>4.5817999999999998E-2</v>
      </c>
      <c r="M66" s="407">
        <v>9.0898999999999994E-2</v>
      </c>
      <c r="N66" s="407">
        <v>0.432147</v>
      </c>
      <c r="O66" s="407">
        <v>0.34320299999999998</v>
      </c>
      <c r="P66" s="407">
        <v>0.38477699999999998</v>
      </c>
      <c r="Q66" s="407">
        <v>0.23260500000000001</v>
      </c>
      <c r="R66" s="407">
        <v>7.0876999999999996E-2</v>
      </c>
      <c r="S66" s="407">
        <v>4.8967999999999998E-2</v>
      </c>
      <c r="T66" s="407">
        <v>7.0431999999999995E-2</v>
      </c>
      <c r="U66" s="407">
        <v>9.2629000000000003E-2</v>
      </c>
      <c r="V66" s="407">
        <v>0.13142400000000001</v>
      </c>
      <c r="W66" s="407">
        <v>0.13455900000000001</v>
      </c>
      <c r="X66" s="407">
        <v>0.14919099999999999</v>
      </c>
      <c r="Y66" s="407">
        <v>6.9944000000000006E-2</v>
      </c>
      <c r="Z66" s="407">
        <v>0.34018999999999999</v>
      </c>
      <c r="AA66" s="407">
        <v>0.260853</v>
      </c>
      <c r="AB66" s="407">
        <v>0.36668499999999998</v>
      </c>
      <c r="AC66" s="407">
        <v>0.160412</v>
      </c>
      <c r="AD66" s="407">
        <v>0.51521499999999998</v>
      </c>
      <c r="AE66" s="407">
        <v>0.32696500000000001</v>
      </c>
      <c r="AF66" s="407">
        <v>0.36882500000000001</v>
      </c>
      <c r="AG66" s="407">
        <v>0.197353</v>
      </c>
      <c r="AH66" s="407">
        <v>0.751189</v>
      </c>
      <c r="AI66" s="407">
        <v>1.0379</v>
      </c>
      <c r="AJ66" s="407">
        <v>0.99599800000000005</v>
      </c>
      <c r="AK66" s="407">
        <v>1.2259100000000001</v>
      </c>
      <c r="AL66" s="407">
        <v>0.94568700000000006</v>
      </c>
      <c r="AM66" s="407">
        <v>0.25226300000000001</v>
      </c>
      <c r="AN66" s="407">
        <v>0.22859399999999999</v>
      </c>
      <c r="AO66" s="407">
        <v>0.18986500000000001</v>
      </c>
      <c r="AP66" s="407">
        <v>0.335756</v>
      </c>
      <c r="AQ66" s="407">
        <v>0.31154100000000001</v>
      </c>
      <c r="AR66" s="407">
        <v>0.28328300000000001</v>
      </c>
      <c r="AS66" s="407">
        <v>1.05708</v>
      </c>
      <c r="AT66" s="407">
        <v>0.27058599999999999</v>
      </c>
      <c r="AU66" s="407">
        <v>0.39538499999999999</v>
      </c>
      <c r="AV66" s="407">
        <v>1.1020300000000001</v>
      </c>
      <c r="AW66" s="407">
        <v>1.3656600000000001</v>
      </c>
      <c r="AX66" s="407">
        <v>1.1351199999999999</v>
      </c>
      <c r="AY66" s="407">
        <v>1.6119699999999999</v>
      </c>
      <c r="AZ66" s="407">
        <v>1.8786799999999999</v>
      </c>
      <c r="BA66" s="407">
        <v>0.7631</v>
      </c>
      <c r="BB66" s="407">
        <v>0.55788000000000004</v>
      </c>
      <c r="BC66" s="407">
        <v>1.0692699999999999</v>
      </c>
      <c r="BD66" s="407">
        <v>0.88418200000000002</v>
      </c>
      <c r="BE66" s="407">
        <v>1.21993</v>
      </c>
      <c r="BF66" s="407">
        <v>1.19364</v>
      </c>
      <c r="BG66" s="407">
        <v>1.67364</v>
      </c>
      <c r="BH66" s="407">
        <v>1.15523</v>
      </c>
      <c r="BI66" s="407">
        <v>0.77029400000000003</v>
      </c>
      <c r="BJ66" s="407">
        <v>1.17198</v>
      </c>
      <c r="BK66" s="407">
        <v>1.1019099999999999</v>
      </c>
      <c r="BL66" s="407">
        <v>0.96613400000000005</v>
      </c>
      <c r="BM66" s="407">
        <v>0.14186599999999999</v>
      </c>
      <c r="BN66" s="407">
        <v>0</v>
      </c>
      <c r="BO66" s="407">
        <v>3.6845000000000003E-2</v>
      </c>
      <c r="BP66" s="407">
        <v>0.14068600000000001</v>
      </c>
      <c r="BQ66" s="407">
        <v>7.2125999999999996E-2</v>
      </c>
      <c r="BR66" s="407">
        <v>4.3593E-2</v>
      </c>
      <c r="BS66" s="407">
        <v>9.1032000000000002E-2</v>
      </c>
    </row>
    <row r="67" spans="3:71">
      <c r="C67" s="407" t="s">
        <v>204</v>
      </c>
      <c r="D67" s="424" t="s">
        <v>210</v>
      </c>
      <c r="E67" s="407">
        <v>0.25193599999999999</v>
      </c>
      <c r="F67" s="407">
        <v>0.19402900000000001</v>
      </c>
      <c r="G67" s="407">
        <v>0.242537</v>
      </c>
      <c r="H67" s="407">
        <v>0.20819299999999999</v>
      </c>
      <c r="I67" s="407">
        <v>0.49093599999999998</v>
      </c>
      <c r="J67" s="407">
        <v>0.29407</v>
      </c>
      <c r="K67" s="407">
        <v>9.9303000000000002E-2</v>
      </c>
      <c r="L67" s="407">
        <v>0.103183</v>
      </c>
      <c r="M67" s="407">
        <v>5.0873000000000002E-2</v>
      </c>
      <c r="N67" s="407">
        <v>0.27729900000000002</v>
      </c>
      <c r="O67" s="407">
        <v>0.166826</v>
      </c>
      <c r="P67" s="407">
        <v>0.24512200000000001</v>
      </c>
      <c r="Q67" s="407">
        <v>0.16295000000000001</v>
      </c>
      <c r="R67" s="407">
        <v>0.132935</v>
      </c>
      <c r="S67" s="407">
        <v>9.9487999999999993E-2</v>
      </c>
      <c r="T67" s="407">
        <v>4.2086999999999999E-2</v>
      </c>
      <c r="U67" s="407">
        <v>0.127416</v>
      </c>
      <c r="V67" s="407">
        <v>0.23686199999999999</v>
      </c>
      <c r="W67" s="407">
        <v>0.188829</v>
      </c>
      <c r="X67" s="407">
        <v>0.26338899999999998</v>
      </c>
      <c r="Y67" s="407">
        <v>0.152143</v>
      </c>
      <c r="Z67" s="407">
        <v>0.389241</v>
      </c>
      <c r="AA67" s="407">
        <v>0.30291000000000001</v>
      </c>
      <c r="AB67" s="407">
        <v>0.41683599999999998</v>
      </c>
      <c r="AC67" s="407">
        <v>0.24921399999999999</v>
      </c>
      <c r="AD67" s="407">
        <v>0.54574100000000003</v>
      </c>
      <c r="AE67" s="407">
        <v>0.34541100000000002</v>
      </c>
      <c r="AF67" s="407">
        <v>0.410914</v>
      </c>
      <c r="AG67" s="407">
        <v>0.27552599999999999</v>
      </c>
      <c r="AH67" s="407">
        <v>0.67029000000000005</v>
      </c>
      <c r="AI67" s="407">
        <v>0.87508600000000003</v>
      </c>
      <c r="AJ67" s="407">
        <v>0.90085899999999997</v>
      </c>
      <c r="AK67" s="407">
        <v>0.97440499999999997</v>
      </c>
      <c r="AL67" s="407">
        <v>0.79529099999999997</v>
      </c>
      <c r="AM67" s="407">
        <v>0.32068099999999999</v>
      </c>
      <c r="AN67" s="407">
        <v>0.31397000000000003</v>
      </c>
      <c r="AO67" s="407">
        <v>0.302726</v>
      </c>
      <c r="AP67" s="407">
        <v>0.37378299999999998</v>
      </c>
      <c r="AQ67" s="407">
        <v>0.36268400000000001</v>
      </c>
      <c r="AR67" s="407">
        <v>0.35594599999999998</v>
      </c>
      <c r="AS67" s="407">
        <v>1.0688599999999999</v>
      </c>
      <c r="AT67" s="407">
        <v>0.31658500000000001</v>
      </c>
      <c r="AU67" s="407">
        <v>0.44023400000000001</v>
      </c>
      <c r="AV67" s="407">
        <v>1.2232700000000001</v>
      </c>
      <c r="AW67" s="407">
        <v>1.3369800000000001</v>
      </c>
      <c r="AX67" s="407">
        <v>1.00143</v>
      </c>
      <c r="AY67" s="407">
        <v>1.6641900000000001</v>
      </c>
      <c r="AZ67" s="407">
        <v>1.95268</v>
      </c>
      <c r="BA67" s="407">
        <v>0.74087599999999998</v>
      </c>
      <c r="BB67" s="407">
        <v>0.61577700000000002</v>
      </c>
      <c r="BC67" s="407">
        <v>0.95562100000000005</v>
      </c>
      <c r="BD67" s="407">
        <v>0.84289899999999995</v>
      </c>
      <c r="BE67" s="407">
        <v>1.1362300000000001</v>
      </c>
      <c r="BF67" s="407">
        <v>1.0550600000000001</v>
      </c>
      <c r="BG67" s="407">
        <v>1.26953</v>
      </c>
      <c r="BH67" s="407">
        <v>1.0192099999999999</v>
      </c>
      <c r="BI67" s="407">
        <v>0.74419800000000003</v>
      </c>
      <c r="BJ67" s="407">
        <v>0.99159299999999995</v>
      </c>
      <c r="BK67" s="407">
        <v>0.97334900000000002</v>
      </c>
      <c r="BL67" s="407">
        <v>0.84747300000000003</v>
      </c>
      <c r="BM67" s="407">
        <v>6.3550999999999996E-2</v>
      </c>
      <c r="BN67" s="407">
        <v>3.6845000000000003E-2</v>
      </c>
      <c r="BO67" s="407">
        <v>0</v>
      </c>
      <c r="BP67" s="407">
        <v>5.117E-2</v>
      </c>
      <c r="BQ67" s="407">
        <v>2.3882E-2</v>
      </c>
      <c r="BR67" s="407">
        <v>2.0140999999999999E-2</v>
      </c>
      <c r="BS67" s="407">
        <v>2.5344999999999999E-2</v>
      </c>
    </row>
    <row r="68" spans="3:71">
      <c r="C68" s="407" t="s">
        <v>204</v>
      </c>
      <c r="D68" s="424" t="s">
        <v>212</v>
      </c>
      <c r="E68" s="407">
        <v>0.55370299999999995</v>
      </c>
      <c r="F68" s="407">
        <v>0.458148</v>
      </c>
      <c r="G68" s="407">
        <v>0.51306099999999999</v>
      </c>
      <c r="H68" s="407">
        <v>0.48637799999999998</v>
      </c>
      <c r="I68" s="407">
        <v>0.792354</v>
      </c>
      <c r="J68" s="407">
        <v>0.55549199999999999</v>
      </c>
      <c r="K68" s="407">
        <v>0.30789800000000001</v>
      </c>
      <c r="L68" s="407">
        <v>0.29539799999999999</v>
      </c>
      <c r="M68" s="407">
        <v>2.0150000000000001E-2</v>
      </c>
      <c r="N68" s="407">
        <v>0.242704</v>
      </c>
      <c r="O68" s="407">
        <v>8.8534000000000002E-2</v>
      </c>
      <c r="P68" s="407">
        <v>0.18867900000000001</v>
      </c>
      <c r="Q68" s="407">
        <v>0.32754899999999998</v>
      </c>
      <c r="R68" s="407">
        <v>0.37065100000000001</v>
      </c>
      <c r="S68" s="407">
        <v>0.25072899999999998</v>
      </c>
      <c r="T68" s="407">
        <v>0.11393200000000001</v>
      </c>
      <c r="U68" s="407">
        <v>0.31110500000000002</v>
      </c>
      <c r="V68" s="407">
        <v>0.535547</v>
      </c>
      <c r="W68" s="407">
        <v>0.41338200000000003</v>
      </c>
      <c r="X68" s="407">
        <v>0.54010599999999998</v>
      </c>
      <c r="Y68" s="407">
        <v>0.37703999999999999</v>
      </c>
      <c r="Z68" s="407">
        <v>0.76496799999999998</v>
      </c>
      <c r="AA68" s="407">
        <v>0.61645300000000003</v>
      </c>
      <c r="AB68" s="407">
        <v>0.72682000000000002</v>
      </c>
      <c r="AC68" s="407">
        <v>0.52881100000000003</v>
      </c>
      <c r="AD68" s="407">
        <v>0.95991199999999999</v>
      </c>
      <c r="AE68" s="407">
        <v>0.61692000000000002</v>
      </c>
      <c r="AF68" s="407">
        <v>0.69825700000000002</v>
      </c>
      <c r="AG68" s="407">
        <v>0.54451799999999995</v>
      </c>
      <c r="AH68" s="407">
        <v>1.09799</v>
      </c>
      <c r="AI68" s="407">
        <v>1.2740199999999999</v>
      </c>
      <c r="AJ68" s="407">
        <v>1.3831199999999999</v>
      </c>
      <c r="AK68" s="407">
        <v>1.34979</v>
      </c>
      <c r="AL68" s="407">
        <v>1.2234799999999999</v>
      </c>
      <c r="AM68" s="407">
        <v>0.67223299999999997</v>
      </c>
      <c r="AN68" s="407">
        <v>0.66048200000000001</v>
      </c>
      <c r="AO68" s="407">
        <v>0.67520100000000005</v>
      </c>
      <c r="AP68" s="407">
        <v>0.74762200000000001</v>
      </c>
      <c r="AQ68" s="407">
        <v>0.69365699999999997</v>
      </c>
      <c r="AR68" s="407">
        <v>0.74662099999999998</v>
      </c>
      <c r="AS68" s="407">
        <v>1.69496</v>
      </c>
      <c r="AT68" s="407">
        <v>0.655586</v>
      </c>
      <c r="AU68" s="407">
        <v>0.79564599999999996</v>
      </c>
      <c r="AV68" s="407">
        <v>1.7143299999999999</v>
      </c>
      <c r="AW68" s="407">
        <v>1.9878199999999999</v>
      </c>
      <c r="AX68" s="407">
        <v>1.2955399999999999</v>
      </c>
      <c r="AY68" s="407">
        <v>2.22465</v>
      </c>
      <c r="AZ68" s="407">
        <v>2.6973500000000001</v>
      </c>
      <c r="BA68" s="407">
        <v>1.11972</v>
      </c>
      <c r="BB68" s="407">
        <v>1.00119</v>
      </c>
      <c r="BC68" s="407">
        <v>1.32847</v>
      </c>
      <c r="BD68" s="407">
        <v>1.2420800000000001</v>
      </c>
      <c r="BE68" s="407">
        <v>1.68486</v>
      </c>
      <c r="BF68" s="407">
        <v>1.5928800000000001</v>
      </c>
      <c r="BG68" s="407">
        <v>1.89533</v>
      </c>
      <c r="BH68" s="407">
        <v>1.60215</v>
      </c>
      <c r="BI68" s="407">
        <v>1.1822299999999999</v>
      </c>
      <c r="BJ68" s="407">
        <v>1.4741299999999999</v>
      </c>
      <c r="BK68" s="407">
        <v>1.46722</v>
      </c>
      <c r="BL68" s="407">
        <v>1.33226</v>
      </c>
      <c r="BM68" s="407">
        <v>1.6938999999999999E-2</v>
      </c>
      <c r="BN68" s="407">
        <v>0.14068600000000001</v>
      </c>
      <c r="BO68" s="407">
        <v>5.117E-2</v>
      </c>
      <c r="BP68" s="407">
        <v>0</v>
      </c>
      <c r="BQ68" s="407">
        <v>3.3627999999999998E-2</v>
      </c>
      <c r="BR68" s="407">
        <v>3.9690000000000003E-2</v>
      </c>
      <c r="BS68" s="407">
        <v>1.1913999999999999E-2</v>
      </c>
    </row>
    <row r="69" spans="3:71">
      <c r="C69" s="407" t="s">
        <v>204</v>
      </c>
      <c r="D69" s="424" t="s">
        <v>214</v>
      </c>
      <c r="E69" s="407">
        <v>0.29695899999999997</v>
      </c>
      <c r="F69" s="407">
        <v>0.26984200000000003</v>
      </c>
      <c r="G69" s="407">
        <v>0.27439000000000002</v>
      </c>
      <c r="H69" s="407">
        <v>0.30766300000000002</v>
      </c>
      <c r="I69" s="407">
        <v>0.44303199999999998</v>
      </c>
      <c r="J69" s="407">
        <v>0.32976299999999997</v>
      </c>
      <c r="K69" s="407">
        <v>0.17250599999999999</v>
      </c>
      <c r="L69" s="407">
        <v>0.16858799999999999</v>
      </c>
      <c r="M69" s="407">
        <v>4.0474000000000003E-2</v>
      </c>
      <c r="N69" s="407">
        <v>0.195026</v>
      </c>
      <c r="O69" s="407">
        <v>0.105252</v>
      </c>
      <c r="P69" s="407">
        <v>0.136933</v>
      </c>
      <c r="Q69" s="407">
        <v>0.19747600000000001</v>
      </c>
      <c r="R69" s="407">
        <v>0.20807600000000001</v>
      </c>
      <c r="S69" s="407">
        <v>0.16690099999999999</v>
      </c>
      <c r="T69" s="407">
        <v>2.7195E-2</v>
      </c>
      <c r="U69" s="407">
        <v>0.221111</v>
      </c>
      <c r="V69" s="407">
        <v>0.32413199999999998</v>
      </c>
      <c r="W69" s="407">
        <v>0.19899900000000001</v>
      </c>
      <c r="X69" s="407">
        <v>0.379548</v>
      </c>
      <c r="Y69" s="407">
        <v>0.23019000000000001</v>
      </c>
      <c r="Z69" s="407">
        <v>0.44762600000000002</v>
      </c>
      <c r="AA69" s="407">
        <v>0.36003600000000002</v>
      </c>
      <c r="AB69" s="407">
        <v>0.39431500000000003</v>
      </c>
      <c r="AC69" s="407">
        <v>0.32325799999999999</v>
      </c>
      <c r="AD69" s="407">
        <v>0.54501699999999997</v>
      </c>
      <c r="AE69" s="407">
        <v>0.38939000000000001</v>
      </c>
      <c r="AF69" s="407">
        <v>0.44210700000000003</v>
      </c>
      <c r="AG69" s="407">
        <v>0.34209200000000001</v>
      </c>
      <c r="AH69" s="407">
        <v>0.78371400000000002</v>
      </c>
      <c r="AI69" s="407">
        <v>0.96118099999999995</v>
      </c>
      <c r="AJ69" s="407">
        <v>0.94587900000000003</v>
      </c>
      <c r="AK69" s="407">
        <v>1.01674</v>
      </c>
      <c r="AL69" s="407">
        <v>0.89574900000000002</v>
      </c>
      <c r="AM69" s="407">
        <v>0.41507100000000002</v>
      </c>
      <c r="AN69" s="407">
        <v>0.45861600000000002</v>
      </c>
      <c r="AO69" s="407">
        <v>0.420076</v>
      </c>
      <c r="AP69" s="407">
        <v>0.46706599999999998</v>
      </c>
      <c r="AQ69" s="407">
        <v>0.39383200000000002</v>
      </c>
      <c r="AR69" s="407">
        <v>0.44382899999999997</v>
      </c>
      <c r="AS69" s="407">
        <v>1.0261199999999999</v>
      </c>
      <c r="AT69" s="407">
        <v>0.40261799999999998</v>
      </c>
      <c r="AU69" s="407">
        <v>0.57811299999999999</v>
      </c>
      <c r="AV69" s="407">
        <v>1.0864400000000001</v>
      </c>
      <c r="AW69" s="407">
        <v>1.2148699999999999</v>
      </c>
      <c r="AX69" s="407">
        <v>0.91700800000000005</v>
      </c>
      <c r="AY69" s="407">
        <v>1.40049</v>
      </c>
      <c r="AZ69" s="407">
        <v>1.55609</v>
      </c>
      <c r="BA69" s="407">
        <v>0.72686200000000001</v>
      </c>
      <c r="BB69" s="407">
        <v>0.685554</v>
      </c>
      <c r="BC69" s="407">
        <v>0.94139700000000004</v>
      </c>
      <c r="BD69" s="407">
        <v>0.82882900000000004</v>
      </c>
      <c r="BE69" s="407">
        <v>1.1375999999999999</v>
      </c>
      <c r="BF69" s="407">
        <v>1.1245799999999999</v>
      </c>
      <c r="BG69" s="407">
        <v>1.4862899999999999</v>
      </c>
      <c r="BH69" s="407">
        <v>1.13801</v>
      </c>
      <c r="BI69" s="407">
        <v>0.85099100000000005</v>
      </c>
      <c r="BJ69" s="407">
        <v>1.0437000000000001</v>
      </c>
      <c r="BK69" s="407">
        <v>1.05155</v>
      </c>
      <c r="BL69" s="407">
        <v>0.98010799999999998</v>
      </c>
      <c r="BM69" s="407">
        <v>2.6613999999999999E-2</v>
      </c>
      <c r="BN69" s="407">
        <v>7.2125999999999996E-2</v>
      </c>
      <c r="BO69" s="407">
        <v>2.3882E-2</v>
      </c>
      <c r="BP69" s="407">
        <v>3.3627999999999998E-2</v>
      </c>
      <c r="BQ69" s="407">
        <v>0</v>
      </c>
      <c r="BR69" s="407">
        <v>3.0963000000000001E-2</v>
      </c>
      <c r="BS69" s="407">
        <v>1.6792000000000001E-2</v>
      </c>
    </row>
    <row r="70" spans="3:71">
      <c r="C70" s="407" t="s">
        <v>204</v>
      </c>
      <c r="D70" s="424" t="s">
        <v>216</v>
      </c>
      <c r="E70" s="407">
        <v>0.34012100000000001</v>
      </c>
      <c r="F70" s="407">
        <v>0.23696300000000001</v>
      </c>
      <c r="G70" s="407">
        <v>0.31901299999999999</v>
      </c>
      <c r="H70" s="407">
        <v>0.25803999999999999</v>
      </c>
      <c r="I70" s="407">
        <v>0.58875699999999997</v>
      </c>
      <c r="J70" s="407">
        <v>0.32805600000000001</v>
      </c>
      <c r="K70" s="407">
        <v>0.164547</v>
      </c>
      <c r="L70" s="407">
        <v>0.129719</v>
      </c>
      <c r="M70" s="407">
        <v>1.9158999999999999E-2</v>
      </c>
      <c r="N70" s="407">
        <v>0.36489100000000002</v>
      </c>
      <c r="O70" s="407">
        <v>0.16392399999999999</v>
      </c>
      <c r="P70" s="407">
        <v>0.26785399999999998</v>
      </c>
      <c r="Q70" s="407">
        <v>0.25153300000000001</v>
      </c>
      <c r="R70" s="407">
        <v>0.191382</v>
      </c>
      <c r="S70" s="407">
        <v>0.10668900000000001</v>
      </c>
      <c r="T70" s="407">
        <v>7.0817000000000005E-2</v>
      </c>
      <c r="U70" s="407">
        <v>0.16830800000000001</v>
      </c>
      <c r="V70" s="407">
        <v>0.27797500000000003</v>
      </c>
      <c r="W70" s="407">
        <v>0.24807999999999999</v>
      </c>
      <c r="X70" s="407">
        <v>0.27278799999999997</v>
      </c>
      <c r="Y70" s="407">
        <v>0.17029900000000001</v>
      </c>
      <c r="Z70" s="407">
        <v>0.51683900000000005</v>
      </c>
      <c r="AA70" s="407">
        <v>0.41238799999999998</v>
      </c>
      <c r="AB70" s="407">
        <v>0.52743300000000004</v>
      </c>
      <c r="AC70" s="407">
        <v>0.29031899999999999</v>
      </c>
      <c r="AD70" s="407">
        <v>0.74267399999999995</v>
      </c>
      <c r="AE70" s="407">
        <v>0.42803400000000003</v>
      </c>
      <c r="AF70" s="407">
        <v>0.50337500000000002</v>
      </c>
      <c r="AG70" s="407">
        <v>0.31632900000000003</v>
      </c>
      <c r="AH70" s="407">
        <v>1.02491</v>
      </c>
      <c r="AI70" s="407">
        <v>1.3670899999999999</v>
      </c>
      <c r="AJ70" s="407">
        <v>1.3161799999999999</v>
      </c>
      <c r="AK70" s="407">
        <v>1.4619</v>
      </c>
      <c r="AL70" s="407">
        <v>1.2256499999999999</v>
      </c>
      <c r="AM70" s="407">
        <v>0.44392500000000001</v>
      </c>
      <c r="AN70" s="407">
        <v>0.38683699999999999</v>
      </c>
      <c r="AO70" s="407">
        <v>0.39768399999999998</v>
      </c>
      <c r="AP70" s="407">
        <v>0.55811999999999995</v>
      </c>
      <c r="AQ70" s="407">
        <v>0.51570700000000003</v>
      </c>
      <c r="AR70" s="407">
        <v>0.50776500000000002</v>
      </c>
      <c r="AS70" s="407">
        <v>1.5443100000000001</v>
      </c>
      <c r="AT70" s="407">
        <v>0.43936799999999998</v>
      </c>
      <c r="AU70" s="407">
        <v>0.53544199999999997</v>
      </c>
      <c r="AV70" s="407">
        <v>1.2865</v>
      </c>
      <c r="AW70" s="407">
        <v>1.5233399999999999</v>
      </c>
      <c r="AX70" s="407">
        <v>1.19902</v>
      </c>
      <c r="AY70" s="407">
        <v>1.72766</v>
      </c>
      <c r="AZ70" s="407">
        <v>2.0581</v>
      </c>
      <c r="BA70" s="407">
        <v>0.89316499999999999</v>
      </c>
      <c r="BB70" s="407">
        <v>0.71843100000000004</v>
      </c>
      <c r="BC70" s="407">
        <v>1.1784399999999999</v>
      </c>
      <c r="BD70" s="407">
        <v>1.01301</v>
      </c>
      <c r="BE70" s="407">
        <v>1.3645</v>
      </c>
      <c r="BF70" s="407">
        <v>1.3470200000000001</v>
      </c>
      <c r="BG70" s="407">
        <v>1.87287</v>
      </c>
      <c r="BH70" s="407">
        <v>1.37521</v>
      </c>
      <c r="BI70" s="407">
        <v>0.940133</v>
      </c>
      <c r="BJ70" s="407">
        <v>1.3646499999999999</v>
      </c>
      <c r="BK70" s="407">
        <v>1.2400199999999999</v>
      </c>
      <c r="BL70" s="407">
        <v>1.29321</v>
      </c>
      <c r="BM70" s="407">
        <v>4.1785000000000003E-2</v>
      </c>
      <c r="BN70" s="407">
        <v>4.3593E-2</v>
      </c>
      <c r="BO70" s="407">
        <v>2.0140999999999999E-2</v>
      </c>
      <c r="BP70" s="407">
        <v>3.9690000000000003E-2</v>
      </c>
      <c r="BQ70" s="407">
        <v>3.0963000000000001E-2</v>
      </c>
      <c r="BR70" s="407">
        <v>0</v>
      </c>
      <c r="BS70" s="407">
        <v>2.5412000000000001E-2</v>
      </c>
    </row>
    <row r="71" spans="3:71">
      <c r="C71" s="407" t="s">
        <v>219</v>
      </c>
      <c r="D71" s="424" t="s">
        <v>220</v>
      </c>
      <c r="E71" s="407">
        <v>0.39151900000000001</v>
      </c>
      <c r="F71" s="407">
        <v>0.327347</v>
      </c>
      <c r="G71" s="407">
        <v>0.36244199999999999</v>
      </c>
      <c r="H71" s="407">
        <v>0.36224000000000001</v>
      </c>
      <c r="I71" s="407">
        <v>0.60411899999999996</v>
      </c>
      <c r="J71" s="407">
        <v>0.42021999999999998</v>
      </c>
      <c r="K71" s="407">
        <v>0.21621499999999999</v>
      </c>
      <c r="L71" s="407">
        <v>0.209893</v>
      </c>
      <c r="M71" s="407">
        <v>2.6873000000000001E-2</v>
      </c>
      <c r="N71" s="407">
        <v>0.20982100000000001</v>
      </c>
      <c r="O71" s="407">
        <v>0.100036</v>
      </c>
      <c r="P71" s="407">
        <v>0.180537</v>
      </c>
      <c r="Q71" s="407">
        <v>0.24598700000000001</v>
      </c>
      <c r="R71" s="407">
        <v>0.26146000000000003</v>
      </c>
      <c r="S71" s="407">
        <v>0.18736700000000001</v>
      </c>
      <c r="T71" s="407">
        <v>7.1879999999999999E-2</v>
      </c>
      <c r="U71" s="407">
        <v>0.23779500000000001</v>
      </c>
      <c r="V71" s="407">
        <v>0.396179</v>
      </c>
      <c r="W71" s="407">
        <v>0.293126</v>
      </c>
      <c r="X71" s="407">
        <v>0.418402</v>
      </c>
      <c r="Y71" s="407">
        <v>0.276061</v>
      </c>
      <c r="Z71" s="407">
        <v>0.572658</v>
      </c>
      <c r="AA71" s="407">
        <v>0.45761400000000002</v>
      </c>
      <c r="AB71" s="407">
        <v>0.55303599999999997</v>
      </c>
      <c r="AC71" s="407">
        <v>0.39604699999999998</v>
      </c>
      <c r="AD71" s="407">
        <v>0.73455899999999996</v>
      </c>
      <c r="AE71" s="407">
        <v>0.47637499999999999</v>
      </c>
      <c r="AF71" s="407">
        <v>0.52670300000000003</v>
      </c>
      <c r="AG71" s="407">
        <v>0.43798300000000001</v>
      </c>
      <c r="AH71" s="407">
        <v>0.83491599999999999</v>
      </c>
      <c r="AI71" s="407">
        <v>0.99905299999999997</v>
      </c>
      <c r="AJ71" s="407">
        <v>1.02047</v>
      </c>
      <c r="AK71" s="407">
        <v>1.04413</v>
      </c>
      <c r="AL71" s="407">
        <v>0.93898099999999995</v>
      </c>
      <c r="AM71" s="407">
        <v>0.51616399999999996</v>
      </c>
      <c r="AN71" s="407">
        <v>0.49327599999999999</v>
      </c>
      <c r="AO71" s="407">
        <v>0.498309</v>
      </c>
      <c r="AP71" s="407">
        <v>0.541879</v>
      </c>
      <c r="AQ71" s="407">
        <v>0.50227599999999994</v>
      </c>
      <c r="AR71" s="407">
        <v>0.53261400000000003</v>
      </c>
      <c r="AS71" s="407">
        <v>1.2981</v>
      </c>
      <c r="AT71" s="407">
        <v>0.469692</v>
      </c>
      <c r="AU71" s="407">
        <v>0.60383900000000001</v>
      </c>
      <c r="AV71" s="407">
        <v>1.4063699999999999</v>
      </c>
      <c r="AW71" s="407">
        <v>1.6303700000000001</v>
      </c>
      <c r="AX71" s="407">
        <v>1.18832</v>
      </c>
      <c r="AY71" s="407">
        <v>1.81751</v>
      </c>
      <c r="AZ71" s="407">
        <v>2.0925699999999998</v>
      </c>
      <c r="BA71" s="407">
        <v>0.89746000000000004</v>
      </c>
      <c r="BB71" s="407">
        <v>0.78497399999999995</v>
      </c>
      <c r="BC71" s="407">
        <v>1.18584</v>
      </c>
      <c r="BD71" s="407">
        <v>1.0634999999999999</v>
      </c>
      <c r="BE71" s="407">
        <v>1.4878</v>
      </c>
      <c r="BF71" s="407">
        <v>1.37574</v>
      </c>
      <c r="BG71" s="407">
        <v>1.7199899999999999</v>
      </c>
      <c r="BH71" s="407">
        <v>1.4845200000000001</v>
      </c>
      <c r="BI71" s="407">
        <v>1.0798700000000001</v>
      </c>
      <c r="BJ71" s="407">
        <v>1.3160400000000001</v>
      </c>
      <c r="BK71" s="407">
        <v>1.2918000000000001</v>
      </c>
      <c r="BL71" s="407">
        <v>1.2137500000000001</v>
      </c>
      <c r="BM71" s="407">
        <v>2.7067000000000001E-2</v>
      </c>
      <c r="BN71" s="407">
        <v>9.1032000000000002E-2</v>
      </c>
      <c r="BO71" s="407">
        <v>2.5344999999999999E-2</v>
      </c>
      <c r="BP71" s="407">
        <v>1.1913999999999999E-2</v>
      </c>
      <c r="BQ71" s="407">
        <v>1.6792000000000001E-2</v>
      </c>
      <c r="BR71" s="407">
        <v>2.5412000000000001E-2</v>
      </c>
      <c r="BS71" s="407">
        <v>0</v>
      </c>
    </row>
  </sheetData>
  <pageMargins left="0.7" right="0.7" top="0.75" bottom="0.75" header="0.3" footer="0.3"/>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
  <sheetViews>
    <sheetView zoomScale="90" zoomScaleNormal="90" zoomScalePageLayoutView="90" workbookViewId="0">
      <selection activeCell="J23" sqref="J23"/>
    </sheetView>
  </sheetViews>
  <sheetFormatPr baseColWidth="10" defaultColWidth="8.83203125" defaultRowHeight="14" x14ac:dyDescent="0"/>
  <cols>
    <col min="1" max="1" width="20.1640625" style="369" customWidth="1"/>
    <col min="2" max="2" width="28" style="369" customWidth="1"/>
    <col min="3" max="3" width="20" style="369" customWidth="1"/>
    <col min="4" max="4" width="21.5" style="369" customWidth="1"/>
    <col min="5" max="5" width="20.83203125" style="369" bestFit="1" customWidth="1"/>
    <col min="6" max="6" width="8.83203125" style="369"/>
    <col min="7" max="7" width="15.5" style="369" bestFit="1" customWidth="1"/>
    <col min="8" max="8" width="11.5" style="369" bestFit="1" customWidth="1"/>
    <col min="9" max="16384" width="8.83203125" style="369"/>
  </cols>
  <sheetData>
    <row r="1" spans="1:5" ht="18">
      <c r="A1" s="98" t="s">
        <v>1097</v>
      </c>
    </row>
    <row r="3" spans="1:5" ht="15" thickBot="1"/>
    <row r="4" spans="1:5" ht="16" thickBot="1">
      <c r="A4" s="370" t="s">
        <v>834</v>
      </c>
      <c r="B4" s="371" t="s">
        <v>835</v>
      </c>
      <c r="C4" s="371" t="s">
        <v>836</v>
      </c>
      <c r="D4" s="371" t="s">
        <v>837</v>
      </c>
      <c r="E4" s="371" t="s">
        <v>838</v>
      </c>
    </row>
    <row r="5" spans="1:5" ht="34" customHeight="1" thickBot="1">
      <c r="A5" s="372" t="s">
        <v>839</v>
      </c>
      <c r="B5" s="373" t="s">
        <v>840</v>
      </c>
      <c r="C5" s="373" t="s">
        <v>934</v>
      </c>
      <c r="D5" s="373" t="s">
        <v>935</v>
      </c>
      <c r="E5" s="373" t="s">
        <v>936</v>
      </c>
    </row>
    <row r="6" spans="1:5" ht="34" customHeight="1" thickBot="1">
      <c r="A6" s="372" t="s">
        <v>839</v>
      </c>
      <c r="B6" s="373" t="s">
        <v>841</v>
      </c>
      <c r="C6" s="373" t="s">
        <v>937</v>
      </c>
      <c r="D6" s="373" t="s">
        <v>938</v>
      </c>
      <c r="E6" s="373" t="s">
        <v>939</v>
      </c>
    </row>
    <row r="7" spans="1:5" ht="34" customHeight="1" thickBot="1">
      <c r="A7" s="372" t="s">
        <v>842</v>
      </c>
      <c r="B7" s="373" t="s">
        <v>843</v>
      </c>
      <c r="C7" s="373">
        <v>0.17100000000000001</v>
      </c>
      <c r="D7" s="374">
        <v>0.13700000000000001</v>
      </c>
      <c r="E7" s="373" t="s">
        <v>940</v>
      </c>
    </row>
    <row r="8" spans="1:5" ht="34" customHeight="1" thickBot="1">
      <c r="A8" s="372" t="s">
        <v>842</v>
      </c>
      <c r="B8" s="373" t="s">
        <v>844</v>
      </c>
      <c r="C8" s="373" t="s">
        <v>941</v>
      </c>
      <c r="D8" s="373" t="s">
        <v>942</v>
      </c>
      <c r="E8" s="373" t="s">
        <v>943</v>
      </c>
    </row>
    <row r="10" spans="1:5" s="376" customFormat="1">
      <c r="A10" s="375" t="s">
        <v>845</v>
      </c>
    </row>
  </sheetData>
  <pageMargins left="0.7" right="0.7" top="0.75" bottom="0.75" header="0.3" footer="0.3"/>
  <pageSetup paperSize="9" orientation="portrait" horizontalDpi="4294967295" verticalDpi="4294967295"/>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07"/>
  <sheetViews>
    <sheetView zoomScale="75" zoomScaleNormal="75" zoomScalePageLayoutView="75" workbookViewId="0">
      <selection activeCell="A4" sqref="A4"/>
    </sheetView>
  </sheetViews>
  <sheetFormatPr baseColWidth="10" defaultColWidth="23.5" defaultRowHeight="15" x14ac:dyDescent="0"/>
  <cols>
    <col min="1" max="1" width="22" style="172" customWidth="1"/>
    <col min="2" max="2" width="21.83203125" style="172" customWidth="1"/>
    <col min="3" max="3" width="31.5" style="275" customWidth="1"/>
    <col min="4" max="4" width="16.5" style="275" customWidth="1"/>
    <col min="5" max="5" width="9.6640625" style="275" customWidth="1"/>
    <col min="6" max="6" width="27.33203125" style="275" customWidth="1"/>
    <col min="7" max="7" width="59.5" style="276" customWidth="1"/>
    <col min="8" max="9" width="16" style="275" customWidth="1"/>
    <col min="10" max="17" width="9.83203125" style="275" customWidth="1"/>
    <col min="18" max="18" width="10.33203125" style="275" customWidth="1"/>
    <col min="19" max="20" width="9.83203125" style="275" customWidth="1"/>
    <col min="21" max="21" width="75.33203125" style="275" customWidth="1"/>
    <col min="22" max="256" width="23.5" style="275"/>
    <col min="257" max="257" width="22" style="275" customWidth="1"/>
    <col min="258" max="258" width="21.83203125" style="275" customWidth="1"/>
    <col min="259" max="259" width="31.5" style="275" customWidth="1"/>
    <col min="260" max="260" width="16.5" style="275" customWidth="1"/>
    <col min="261" max="261" width="9.6640625" style="275" customWidth="1"/>
    <col min="262" max="262" width="27.33203125" style="275" customWidth="1"/>
    <col min="263" max="263" width="59.5" style="275" customWidth="1"/>
    <col min="264" max="265" width="16" style="275" customWidth="1"/>
    <col min="266" max="273" width="9.83203125" style="275" customWidth="1"/>
    <col min="274" max="274" width="10.33203125" style="275" customWidth="1"/>
    <col min="275" max="276" width="9.83203125" style="275" customWidth="1"/>
    <col min="277" max="277" width="75.33203125" style="275" customWidth="1"/>
    <col min="278" max="512" width="23.5" style="275"/>
    <col min="513" max="513" width="22" style="275" customWidth="1"/>
    <col min="514" max="514" width="21.83203125" style="275" customWidth="1"/>
    <col min="515" max="515" width="31.5" style="275" customWidth="1"/>
    <col min="516" max="516" width="16.5" style="275" customWidth="1"/>
    <col min="517" max="517" width="9.6640625" style="275" customWidth="1"/>
    <col min="518" max="518" width="27.33203125" style="275" customWidth="1"/>
    <col min="519" max="519" width="59.5" style="275" customWidth="1"/>
    <col min="520" max="521" width="16" style="275" customWidth="1"/>
    <col min="522" max="529" width="9.83203125" style="275" customWidth="1"/>
    <col min="530" max="530" width="10.33203125" style="275" customWidth="1"/>
    <col min="531" max="532" width="9.83203125" style="275" customWidth="1"/>
    <col min="533" max="533" width="75.33203125" style="275" customWidth="1"/>
    <col min="534" max="768" width="23.5" style="275"/>
    <col min="769" max="769" width="22" style="275" customWidth="1"/>
    <col min="770" max="770" width="21.83203125" style="275" customWidth="1"/>
    <col min="771" max="771" width="31.5" style="275" customWidth="1"/>
    <col min="772" max="772" width="16.5" style="275" customWidth="1"/>
    <col min="773" max="773" width="9.6640625" style="275" customWidth="1"/>
    <col min="774" max="774" width="27.33203125" style="275" customWidth="1"/>
    <col min="775" max="775" width="59.5" style="275" customWidth="1"/>
    <col min="776" max="777" width="16" style="275" customWidth="1"/>
    <col min="778" max="785" width="9.83203125" style="275" customWidth="1"/>
    <col min="786" max="786" width="10.33203125" style="275" customWidth="1"/>
    <col min="787" max="788" width="9.83203125" style="275" customWidth="1"/>
    <col min="789" max="789" width="75.33203125" style="275" customWidth="1"/>
    <col min="790" max="1024" width="23.5" style="275"/>
    <col min="1025" max="1025" width="22" style="275" customWidth="1"/>
    <col min="1026" max="1026" width="21.83203125" style="275" customWidth="1"/>
    <col min="1027" max="1027" width="31.5" style="275" customWidth="1"/>
    <col min="1028" max="1028" width="16.5" style="275" customWidth="1"/>
    <col min="1029" max="1029" width="9.6640625" style="275" customWidth="1"/>
    <col min="1030" max="1030" width="27.33203125" style="275" customWidth="1"/>
    <col min="1031" max="1031" width="59.5" style="275" customWidth="1"/>
    <col min="1032" max="1033" width="16" style="275" customWidth="1"/>
    <col min="1034" max="1041" width="9.83203125" style="275" customWidth="1"/>
    <col min="1042" max="1042" width="10.33203125" style="275" customWidth="1"/>
    <col min="1043" max="1044" width="9.83203125" style="275" customWidth="1"/>
    <col min="1045" max="1045" width="75.33203125" style="275" customWidth="1"/>
    <col min="1046" max="1280" width="23.5" style="275"/>
    <col min="1281" max="1281" width="22" style="275" customWidth="1"/>
    <col min="1282" max="1282" width="21.83203125" style="275" customWidth="1"/>
    <col min="1283" max="1283" width="31.5" style="275" customWidth="1"/>
    <col min="1284" max="1284" width="16.5" style="275" customWidth="1"/>
    <col min="1285" max="1285" width="9.6640625" style="275" customWidth="1"/>
    <col min="1286" max="1286" width="27.33203125" style="275" customWidth="1"/>
    <col min="1287" max="1287" width="59.5" style="275" customWidth="1"/>
    <col min="1288" max="1289" width="16" style="275" customWidth="1"/>
    <col min="1290" max="1297" width="9.83203125" style="275" customWidth="1"/>
    <col min="1298" max="1298" width="10.33203125" style="275" customWidth="1"/>
    <col min="1299" max="1300" width="9.83203125" style="275" customWidth="1"/>
    <col min="1301" max="1301" width="75.33203125" style="275" customWidth="1"/>
    <col min="1302" max="1536" width="23.5" style="275"/>
    <col min="1537" max="1537" width="22" style="275" customWidth="1"/>
    <col min="1538" max="1538" width="21.83203125" style="275" customWidth="1"/>
    <col min="1539" max="1539" width="31.5" style="275" customWidth="1"/>
    <col min="1540" max="1540" width="16.5" style="275" customWidth="1"/>
    <col min="1541" max="1541" width="9.6640625" style="275" customWidth="1"/>
    <col min="1542" max="1542" width="27.33203125" style="275" customWidth="1"/>
    <col min="1543" max="1543" width="59.5" style="275" customWidth="1"/>
    <col min="1544" max="1545" width="16" style="275" customWidth="1"/>
    <col min="1546" max="1553" width="9.83203125" style="275" customWidth="1"/>
    <col min="1554" max="1554" width="10.33203125" style="275" customWidth="1"/>
    <col min="1555" max="1556" width="9.83203125" style="275" customWidth="1"/>
    <col min="1557" max="1557" width="75.33203125" style="275" customWidth="1"/>
    <col min="1558" max="1792" width="23.5" style="275"/>
    <col min="1793" max="1793" width="22" style="275" customWidth="1"/>
    <col min="1794" max="1794" width="21.83203125" style="275" customWidth="1"/>
    <col min="1795" max="1795" width="31.5" style="275" customWidth="1"/>
    <col min="1796" max="1796" width="16.5" style="275" customWidth="1"/>
    <col min="1797" max="1797" width="9.6640625" style="275" customWidth="1"/>
    <col min="1798" max="1798" width="27.33203125" style="275" customWidth="1"/>
    <col min="1799" max="1799" width="59.5" style="275" customWidth="1"/>
    <col min="1800" max="1801" width="16" style="275" customWidth="1"/>
    <col min="1802" max="1809" width="9.83203125" style="275" customWidth="1"/>
    <col min="1810" max="1810" width="10.33203125" style="275" customWidth="1"/>
    <col min="1811" max="1812" width="9.83203125" style="275" customWidth="1"/>
    <col min="1813" max="1813" width="75.33203125" style="275" customWidth="1"/>
    <col min="1814" max="2048" width="23.5" style="275"/>
    <col min="2049" max="2049" width="22" style="275" customWidth="1"/>
    <col min="2050" max="2050" width="21.83203125" style="275" customWidth="1"/>
    <col min="2051" max="2051" width="31.5" style="275" customWidth="1"/>
    <col min="2052" max="2052" width="16.5" style="275" customWidth="1"/>
    <col min="2053" max="2053" width="9.6640625" style="275" customWidth="1"/>
    <col min="2054" max="2054" width="27.33203125" style="275" customWidth="1"/>
    <col min="2055" max="2055" width="59.5" style="275" customWidth="1"/>
    <col min="2056" max="2057" width="16" style="275" customWidth="1"/>
    <col min="2058" max="2065" width="9.83203125" style="275" customWidth="1"/>
    <col min="2066" max="2066" width="10.33203125" style="275" customWidth="1"/>
    <col min="2067" max="2068" width="9.83203125" style="275" customWidth="1"/>
    <col min="2069" max="2069" width="75.33203125" style="275" customWidth="1"/>
    <col min="2070" max="2304" width="23.5" style="275"/>
    <col min="2305" max="2305" width="22" style="275" customWidth="1"/>
    <col min="2306" max="2306" width="21.83203125" style="275" customWidth="1"/>
    <col min="2307" max="2307" width="31.5" style="275" customWidth="1"/>
    <col min="2308" max="2308" width="16.5" style="275" customWidth="1"/>
    <col min="2309" max="2309" width="9.6640625" style="275" customWidth="1"/>
    <col min="2310" max="2310" width="27.33203125" style="275" customWidth="1"/>
    <col min="2311" max="2311" width="59.5" style="275" customWidth="1"/>
    <col min="2312" max="2313" width="16" style="275" customWidth="1"/>
    <col min="2314" max="2321" width="9.83203125" style="275" customWidth="1"/>
    <col min="2322" max="2322" width="10.33203125" style="275" customWidth="1"/>
    <col min="2323" max="2324" width="9.83203125" style="275" customWidth="1"/>
    <col min="2325" max="2325" width="75.33203125" style="275" customWidth="1"/>
    <col min="2326" max="2560" width="23.5" style="275"/>
    <col min="2561" max="2561" width="22" style="275" customWidth="1"/>
    <col min="2562" max="2562" width="21.83203125" style="275" customWidth="1"/>
    <col min="2563" max="2563" width="31.5" style="275" customWidth="1"/>
    <col min="2564" max="2564" width="16.5" style="275" customWidth="1"/>
    <col min="2565" max="2565" width="9.6640625" style="275" customWidth="1"/>
    <col min="2566" max="2566" width="27.33203125" style="275" customWidth="1"/>
    <col min="2567" max="2567" width="59.5" style="275" customWidth="1"/>
    <col min="2568" max="2569" width="16" style="275" customWidth="1"/>
    <col min="2570" max="2577" width="9.83203125" style="275" customWidth="1"/>
    <col min="2578" max="2578" width="10.33203125" style="275" customWidth="1"/>
    <col min="2579" max="2580" width="9.83203125" style="275" customWidth="1"/>
    <col min="2581" max="2581" width="75.33203125" style="275" customWidth="1"/>
    <col min="2582" max="2816" width="23.5" style="275"/>
    <col min="2817" max="2817" width="22" style="275" customWidth="1"/>
    <col min="2818" max="2818" width="21.83203125" style="275" customWidth="1"/>
    <col min="2819" max="2819" width="31.5" style="275" customWidth="1"/>
    <col min="2820" max="2820" width="16.5" style="275" customWidth="1"/>
    <col min="2821" max="2821" width="9.6640625" style="275" customWidth="1"/>
    <col min="2822" max="2822" width="27.33203125" style="275" customWidth="1"/>
    <col min="2823" max="2823" width="59.5" style="275" customWidth="1"/>
    <col min="2824" max="2825" width="16" style="275" customWidth="1"/>
    <col min="2826" max="2833" width="9.83203125" style="275" customWidth="1"/>
    <col min="2834" max="2834" width="10.33203125" style="275" customWidth="1"/>
    <col min="2835" max="2836" width="9.83203125" style="275" customWidth="1"/>
    <col min="2837" max="2837" width="75.33203125" style="275" customWidth="1"/>
    <col min="2838" max="3072" width="23.5" style="275"/>
    <col min="3073" max="3073" width="22" style="275" customWidth="1"/>
    <col min="3074" max="3074" width="21.83203125" style="275" customWidth="1"/>
    <col min="3075" max="3075" width="31.5" style="275" customWidth="1"/>
    <col min="3076" max="3076" width="16.5" style="275" customWidth="1"/>
    <col min="3077" max="3077" width="9.6640625" style="275" customWidth="1"/>
    <col min="3078" max="3078" width="27.33203125" style="275" customWidth="1"/>
    <col min="3079" max="3079" width="59.5" style="275" customWidth="1"/>
    <col min="3080" max="3081" width="16" style="275" customWidth="1"/>
    <col min="3082" max="3089" width="9.83203125" style="275" customWidth="1"/>
    <col min="3090" max="3090" width="10.33203125" style="275" customWidth="1"/>
    <col min="3091" max="3092" width="9.83203125" style="275" customWidth="1"/>
    <col min="3093" max="3093" width="75.33203125" style="275" customWidth="1"/>
    <col min="3094" max="3328" width="23.5" style="275"/>
    <col min="3329" max="3329" width="22" style="275" customWidth="1"/>
    <col min="3330" max="3330" width="21.83203125" style="275" customWidth="1"/>
    <col min="3331" max="3331" width="31.5" style="275" customWidth="1"/>
    <col min="3332" max="3332" width="16.5" style="275" customWidth="1"/>
    <col min="3333" max="3333" width="9.6640625" style="275" customWidth="1"/>
    <col min="3334" max="3334" width="27.33203125" style="275" customWidth="1"/>
    <col min="3335" max="3335" width="59.5" style="275" customWidth="1"/>
    <col min="3336" max="3337" width="16" style="275" customWidth="1"/>
    <col min="3338" max="3345" width="9.83203125" style="275" customWidth="1"/>
    <col min="3346" max="3346" width="10.33203125" style="275" customWidth="1"/>
    <col min="3347" max="3348" width="9.83203125" style="275" customWidth="1"/>
    <col min="3349" max="3349" width="75.33203125" style="275" customWidth="1"/>
    <col min="3350" max="3584" width="23.5" style="275"/>
    <col min="3585" max="3585" width="22" style="275" customWidth="1"/>
    <col min="3586" max="3586" width="21.83203125" style="275" customWidth="1"/>
    <col min="3587" max="3587" width="31.5" style="275" customWidth="1"/>
    <col min="3588" max="3588" width="16.5" style="275" customWidth="1"/>
    <col min="3589" max="3589" width="9.6640625" style="275" customWidth="1"/>
    <col min="3590" max="3590" width="27.33203125" style="275" customWidth="1"/>
    <col min="3591" max="3591" width="59.5" style="275" customWidth="1"/>
    <col min="3592" max="3593" width="16" style="275" customWidth="1"/>
    <col min="3594" max="3601" width="9.83203125" style="275" customWidth="1"/>
    <col min="3602" max="3602" width="10.33203125" style="275" customWidth="1"/>
    <col min="3603" max="3604" width="9.83203125" style="275" customWidth="1"/>
    <col min="3605" max="3605" width="75.33203125" style="275" customWidth="1"/>
    <col min="3606" max="3840" width="23.5" style="275"/>
    <col min="3841" max="3841" width="22" style="275" customWidth="1"/>
    <col min="3842" max="3842" width="21.83203125" style="275" customWidth="1"/>
    <col min="3843" max="3843" width="31.5" style="275" customWidth="1"/>
    <col min="3844" max="3844" width="16.5" style="275" customWidth="1"/>
    <col min="3845" max="3845" width="9.6640625" style="275" customWidth="1"/>
    <col min="3846" max="3846" width="27.33203125" style="275" customWidth="1"/>
    <col min="3847" max="3847" width="59.5" style="275" customWidth="1"/>
    <col min="3848" max="3849" width="16" style="275" customWidth="1"/>
    <col min="3850" max="3857" width="9.83203125" style="275" customWidth="1"/>
    <col min="3858" max="3858" width="10.33203125" style="275" customWidth="1"/>
    <col min="3859" max="3860" width="9.83203125" style="275" customWidth="1"/>
    <col min="3861" max="3861" width="75.33203125" style="275" customWidth="1"/>
    <col min="3862" max="4096" width="23.5" style="275"/>
    <col min="4097" max="4097" width="22" style="275" customWidth="1"/>
    <col min="4098" max="4098" width="21.83203125" style="275" customWidth="1"/>
    <col min="4099" max="4099" width="31.5" style="275" customWidth="1"/>
    <col min="4100" max="4100" width="16.5" style="275" customWidth="1"/>
    <col min="4101" max="4101" width="9.6640625" style="275" customWidth="1"/>
    <col min="4102" max="4102" width="27.33203125" style="275" customWidth="1"/>
    <col min="4103" max="4103" width="59.5" style="275" customWidth="1"/>
    <col min="4104" max="4105" width="16" style="275" customWidth="1"/>
    <col min="4106" max="4113" width="9.83203125" style="275" customWidth="1"/>
    <col min="4114" max="4114" width="10.33203125" style="275" customWidth="1"/>
    <col min="4115" max="4116" width="9.83203125" style="275" customWidth="1"/>
    <col min="4117" max="4117" width="75.33203125" style="275" customWidth="1"/>
    <col min="4118" max="4352" width="23.5" style="275"/>
    <col min="4353" max="4353" width="22" style="275" customWidth="1"/>
    <col min="4354" max="4354" width="21.83203125" style="275" customWidth="1"/>
    <col min="4355" max="4355" width="31.5" style="275" customWidth="1"/>
    <col min="4356" max="4356" width="16.5" style="275" customWidth="1"/>
    <col min="4357" max="4357" width="9.6640625" style="275" customWidth="1"/>
    <col min="4358" max="4358" width="27.33203125" style="275" customWidth="1"/>
    <col min="4359" max="4359" width="59.5" style="275" customWidth="1"/>
    <col min="4360" max="4361" width="16" style="275" customWidth="1"/>
    <col min="4362" max="4369" width="9.83203125" style="275" customWidth="1"/>
    <col min="4370" max="4370" width="10.33203125" style="275" customWidth="1"/>
    <col min="4371" max="4372" width="9.83203125" style="275" customWidth="1"/>
    <col min="4373" max="4373" width="75.33203125" style="275" customWidth="1"/>
    <col min="4374" max="4608" width="23.5" style="275"/>
    <col min="4609" max="4609" width="22" style="275" customWidth="1"/>
    <col min="4610" max="4610" width="21.83203125" style="275" customWidth="1"/>
    <col min="4611" max="4611" width="31.5" style="275" customWidth="1"/>
    <col min="4612" max="4612" width="16.5" style="275" customWidth="1"/>
    <col min="4613" max="4613" width="9.6640625" style="275" customWidth="1"/>
    <col min="4614" max="4614" width="27.33203125" style="275" customWidth="1"/>
    <col min="4615" max="4615" width="59.5" style="275" customWidth="1"/>
    <col min="4616" max="4617" width="16" style="275" customWidth="1"/>
    <col min="4618" max="4625" width="9.83203125" style="275" customWidth="1"/>
    <col min="4626" max="4626" width="10.33203125" style="275" customWidth="1"/>
    <col min="4627" max="4628" width="9.83203125" style="275" customWidth="1"/>
    <col min="4629" max="4629" width="75.33203125" style="275" customWidth="1"/>
    <col min="4630" max="4864" width="23.5" style="275"/>
    <col min="4865" max="4865" width="22" style="275" customWidth="1"/>
    <col min="4866" max="4866" width="21.83203125" style="275" customWidth="1"/>
    <col min="4867" max="4867" width="31.5" style="275" customWidth="1"/>
    <col min="4868" max="4868" width="16.5" style="275" customWidth="1"/>
    <col min="4869" max="4869" width="9.6640625" style="275" customWidth="1"/>
    <col min="4870" max="4870" width="27.33203125" style="275" customWidth="1"/>
    <col min="4871" max="4871" width="59.5" style="275" customWidth="1"/>
    <col min="4872" max="4873" width="16" style="275" customWidth="1"/>
    <col min="4874" max="4881" width="9.83203125" style="275" customWidth="1"/>
    <col min="4882" max="4882" width="10.33203125" style="275" customWidth="1"/>
    <col min="4883" max="4884" width="9.83203125" style="275" customWidth="1"/>
    <col min="4885" max="4885" width="75.33203125" style="275" customWidth="1"/>
    <col min="4886" max="5120" width="23.5" style="275"/>
    <col min="5121" max="5121" width="22" style="275" customWidth="1"/>
    <col min="5122" max="5122" width="21.83203125" style="275" customWidth="1"/>
    <col min="5123" max="5123" width="31.5" style="275" customWidth="1"/>
    <col min="5124" max="5124" width="16.5" style="275" customWidth="1"/>
    <col min="5125" max="5125" width="9.6640625" style="275" customWidth="1"/>
    <col min="5126" max="5126" width="27.33203125" style="275" customWidth="1"/>
    <col min="5127" max="5127" width="59.5" style="275" customWidth="1"/>
    <col min="5128" max="5129" width="16" style="275" customWidth="1"/>
    <col min="5130" max="5137" width="9.83203125" style="275" customWidth="1"/>
    <col min="5138" max="5138" width="10.33203125" style="275" customWidth="1"/>
    <col min="5139" max="5140" width="9.83203125" style="275" customWidth="1"/>
    <col min="5141" max="5141" width="75.33203125" style="275" customWidth="1"/>
    <col min="5142" max="5376" width="23.5" style="275"/>
    <col min="5377" max="5377" width="22" style="275" customWidth="1"/>
    <col min="5378" max="5378" width="21.83203125" style="275" customWidth="1"/>
    <col min="5379" max="5379" width="31.5" style="275" customWidth="1"/>
    <col min="5380" max="5380" width="16.5" style="275" customWidth="1"/>
    <col min="5381" max="5381" width="9.6640625" style="275" customWidth="1"/>
    <col min="5382" max="5382" width="27.33203125" style="275" customWidth="1"/>
    <col min="5383" max="5383" width="59.5" style="275" customWidth="1"/>
    <col min="5384" max="5385" width="16" style="275" customWidth="1"/>
    <col min="5386" max="5393" width="9.83203125" style="275" customWidth="1"/>
    <col min="5394" max="5394" width="10.33203125" style="275" customWidth="1"/>
    <col min="5395" max="5396" width="9.83203125" style="275" customWidth="1"/>
    <col min="5397" max="5397" width="75.33203125" style="275" customWidth="1"/>
    <col min="5398" max="5632" width="23.5" style="275"/>
    <col min="5633" max="5633" width="22" style="275" customWidth="1"/>
    <col min="5634" max="5634" width="21.83203125" style="275" customWidth="1"/>
    <col min="5635" max="5635" width="31.5" style="275" customWidth="1"/>
    <col min="5636" max="5636" width="16.5" style="275" customWidth="1"/>
    <col min="5637" max="5637" width="9.6640625" style="275" customWidth="1"/>
    <col min="5638" max="5638" width="27.33203125" style="275" customWidth="1"/>
    <col min="5639" max="5639" width="59.5" style="275" customWidth="1"/>
    <col min="5640" max="5641" width="16" style="275" customWidth="1"/>
    <col min="5642" max="5649" width="9.83203125" style="275" customWidth="1"/>
    <col min="5650" max="5650" width="10.33203125" style="275" customWidth="1"/>
    <col min="5651" max="5652" width="9.83203125" style="275" customWidth="1"/>
    <col min="5653" max="5653" width="75.33203125" style="275" customWidth="1"/>
    <col min="5654" max="5888" width="23.5" style="275"/>
    <col min="5889" max="5889" width="22" style="275" customWidth="1"/>
    <col min="5890" max="5890" width="21.83203125" style="275" customWidth="1"/>
    <col min="5891" max="5891" width="31.5" style="275" customWidth="1"/>
    <col min="5892" max="5892" width="16.5" style="275" customWidth="1"/>
    <col min="5893" max="5893" width="9.6640625" style="275" customWidth="1"/>
    <col min="5894" max="5894" width="27.33203125" style="275" customWidth="1"/>
    <col min="5895" max="5895" width="59.5" style="275" customWidth="1"/>
    <col min="5896" max="5897" width="16" style="275" customWidth="1"/>
    <col min="5898" max="5905" width="9.83203125" style="275" customWidth="1"/>
    <col min="5906" max="5906" width="10.33203125" style="275" customWidth="1"/>
    <col min="5907" max="5908" width="9.83203125" style="275" customWidth="1"/>
    <col min="5909" max="5909" width="75.33203125" style="275" customWidth="1"/>
    <col min="5910" max="6144" width="23.5" style="275"/>
    <col min="6145" max="6145" width="22" style="275" customWidth="1"/>
    <col min="6146" max="6146" width="21.83203125" style="275" customWidth="1"/>
    <col min="6147" max="6147" width="31.5" style="275" customWidth="1"/>
    <col min="6148" max="6148" width="16.5" style="275" customWidth="1"/>
    <col min="6149" max="6149" width="9.6640625" style="275" customWidth="1"/>
    <col min="6150" max="6150" width="27.33203125" style="275" customWidth="1"/>
    <col min="6151" max="6151" width="59.5" style="275" customWidth="1"/>
    <col min="6152" max="6153" width="16" style="275" customWidth="1"/>
    <col min="6154" max="6161" width="9.83203125" style="275" customWidth="1"/>
    <col min="6162" max="6162" width="10.33203125" style="275" customWidth="1"/>
    <col min="6163" max="6164" width="9.83203125" style="275" customWidth="1"/>
    <col min="6165" max="6165" width="75.33203125" style="275" customWidth="1"/>
    <col min="6166" max="6400" width="23.5" style="275"/>
    <col min="6401" max="6401" width="22" style="275" customWidth="1"/>
    <col min="6402" max="6402" width="21.83203125" style="275" customWidth="1"/>
    <col min="6403" max="6403" width="31.5" style="275" customWidth="1"/>
    <col min="6404" max="6404" width="16.5" style="275" customWidth="1"/>
    <col min="6405" max="6405" width="9.6640625" style="275" customWidth="1"/>
    <col min="6406" max="6406" width="27.33203125" style="275" customWidth="1"/>
    <col min="6407" max="6407" width="59.5" style="275" customWidth="1"/>
    <col min="6408" max="6409" width="16" style="275" customWidth="1"/>
    <col min="6410" max="6417" width="9.83203125" style="275" customWidth="1"/>
    <col min="6418" max="6418" width="10.33203125" style="275" customWidth="1"/>
    <col min="6419" max="6420" width="9.83203125" style="275" customWidth="1"/>
    <col min="6421" max="6421" width="75.33203125" style="275" customWidth="1"/>
    <col min="6422" max="6656" width="23.5" style="275"/>
    <col min="6657" max="6657" width="22" style="275" customWidth="1"/>
    <col min="6658" max="6658" width="21.83203125" style="275" customWidth="1"/>
    <col min="6659" max="6659" width="31.5" style="275" customWidth="1"/>
    <col min="6660" max="6660" width="16.5" style="275" customWidth="1"/>
    <col min="6661" max="6661" width="9.6640625" style="275" customWidth="1"/>
    <col min="6662" max="6662" width="27.33203125" style="275" customWidth="1"/>
    <col min="6663" max="6663" width="59.5" style="275" customWidth="1"/>
    <col min="6664" max="6665" width="16" style="275" customWidth="1"/>
    <col min="6666" max="6673" width="9.83203125" style="275" customWidth="1"/>
    <col min="6674" max="6674" width="10.33203125" style="275" customWidth="1"/>
    <col min="6675" max="6676" width="9.83203125" style="275" customWidth="1"/>
    <col min="6677" max="6677" width="75.33203125" style="275" customWidth="1"/>
    <col min="6678" max="6912" width="23.5" style="275"/>
    <col min="6913" max="6913" width="22" style="275" customWidth="1"/>
    <col min="6914" max="6914" width="21.83203125" style="275" customWidth="1"/>
    <col min="6915" max="6915" width="31.5" style="275" customWidth="1"/>
    <col min="6916" max="6916" width="16.5" style="275" customWidth="1"/>
    <col min="6917" max="6917" width="9.6640625" style="275" customWidth="1"/>
    <col min="6918" max="6918" width="27.33203125" style="275" customWidth="1"/>
    <col min="6919" max="6919" width="59.5" style="275" customWidth="1"/>
    <col min="6920" max="6921" width="16" style="275" customWidth="1"/>
    <col min="6922" max="6929" width="9.83203125" style="275" customWidth="1"/>
    <col min="6930" max="6930" width="10.33203125" style="275" customWidth="1"/>
    <col min="6931" max="6932" width="9.83203125" style="275" customWidth="1"/>
    <col min="6933" max="6933" width="75.33203125" style="275" customWidth="1"/>
    <col min="6934" max="7168" width="23.5" style="275"/>
    <col min="7169" max="7169" width="22" style="275" customWidth="1"/>
    <col min="7170" max="7170" width="21.83203125" style="275" customWidth="1"/>
    <col min="7171" max="7171" width="31.5" style="275" customWidth="1"/>
    <col min="7172" max="7172" width="16.5" style="275" customWidth="1"/>
    <col min="7173" max="7173" width="9.6640625" style="275" customWidth="1"/>
    <col min="7174" max="7174" width="27.33203125" style="275" customWidth="1"/>
    <col min="7175" max="7175" width="59.5" style="275" customWidth="1"/>
    <col min="7176" max="7177" width="16" style="275" customWidth="1"/>
    <col min="7178" max="7185" width="9.83203125" style="275" customWidth="1"/>
    <col min="7186" max="7186" width="10.33203125" style="275" customWidth="1"/>
    <col min="7187" max="7188" width="9.83203125" style="275" customWidth="1"/>
    <col min="7189" max="7189" width="75.33203125" style="275" customWidth="1"/>
    <col min="7190" max="7424" width="23.5" style="275"/>
    <col min="7425" max="7425" width="22" style="275" customWidth="1"/>
    <col min="7426" max="7426" width="21.83203125" style="275" customWidth="1"/>
    <col min="7427" max="7427" width="31.5" style="275" customWidth="1"/>
    <col min="7428" max="7428" width="16.5" style="275" customWidth="1"/>
    <col min="7429" max="7429" width="9.6640625" style="275" customWidth="1"/>
    <col min="7430" max="7430" width="27.33203125" style="275" customWidth="1"/>
    <col min="7431" max="7431" width="59.5" style="275" customWidth="1"/>
    <col min="7432" max="7433" width="16" style="275" customWidth="1"/>
    <col min="7434" max="7441" width="9.83203125" style="275" customWidth="1"/>
    <col min="7442" max="7442" width="10.33203125" style="275" customWidth="1"/>
    <col min="7443" max="7444" width="9.83203125" style="275" customWidth="1"/>
    <col min="7445" max="7445" width="75.33203125" style="275" customWidth="1"/>
    <col min="7446" max="7680" width="23.5" style="275"/>
    <col min="7681" max="7681" width="22" style="275" customWidth="1"/>
    <col min="7682" max="7682" width="21.83203125" style="275" customWidth="1"/>
    <col min="7683" max="7683" width="31.5" style="275" customWidth="1"/>
    <col min="7684" max="7684" width="16.5" style="275" customWidth="1"/>
    <col min="7685" max="7685" width="9.6640625" style="275" customWidth="1"/>
    <col min="7686" max="7686" width="27.33203125" style="275" customWidth="1"/>
    <col min="7687" max="7687" width="59.5" style="275" customWidth="1"/>
    <col min="7688" max="7689" width="16" style="275" customWidth="1"/>
    <col min="7690" max="7697" width="9.83203125" style="275" customWidth="1"/>
    <col min="7698" max="7698" width="10.33203125" style="275" customWidth="1"/>
    <col min="7699" max="7700" width="9.83203125" style="275" customWidth="1"/>
    <col min="7701" max="7701" width="75.33203125" style="275" customWidth="1"/>
    <col min="7702" max="7936" width="23.5" style="275"/>
    <col min="7937" max="7937" width="22" style="275" customWidth="1"/>
    <col min="7938" max="7938" width="21.83203125" style="275" customWidth="1"/>
    <col min="7939" max="7939" width="31.5" style="275" customWidth="1"/>
    <col min="7940" max="7940" width="16.5" style="275" customWidth="1"/>
    <col min="7941" max="7941" width="9.6640625" style="275" customWidth="1"/>
    <col min="7942" max="7942" width="27.33203125" style="275" customWidth="1"/>
    <col min="7943" max="7943" width="59.5" style="275" customWidth="1"/>
    <col min="7944" max="7945" width="16" style="275" customWidth="1"/>
    <col min="7946" max="7953" width="9.83203125" style="275" customWidth="1"/>
    <col min="7954" max="7954" width="10.33203125" style="275" customWidth="1"/>
    <col min="7955" max="7956" width="9.83203125" style="275" customWidth="1"/>
    <col min="7957" max="7957" width="75.33203125" style="275" customWidth="1"/>
    <col min="7958" max="8192" width="23.5" style="275"/>
    <col min="8193" max="8193" width="22" style="275" customWidth="1"/>
    <col min="8194" max="8194" width="21.83203125" style="275" customWidth="1"/>
    <col min="8195" max="8195" width="31.5" style="275" customWidth="1"/>
    <col min="8196" max="8196" width="16.5" style="275" customWidth="1"/>
    <col min="8197" max="8197" width="9.6640625" style="275" customWidth="1"/>
    <col min="8198" max="8198" width="27.33203125" style="275" customWidth="1"/>
    <col min="8199" max="8199" width="59.5" style="275" customWidth="1"/>
    <col min="8200" max="8201" width="16" style="275" customWidth="1"/>
    <col min="8202" max="8209" width="9.83203125" style="275" customWidth="1"/>
    <col min="8210" max="8210" width="10.33203125" style="275" customWidth="1"/>
    <col min="8211" max="8212" width="9.83203125" style="275" customWidth="1"/>
    <col min="8213" max="8213" width="75.33203125" style="275" customWidth="1"/>
    <col min="8214" max="8448" width="23.5" style="275"/>
    <col min="8449" max="8449" width="22" style="275" customWidth="1"/>
    <col min="8450" max="8450" width="21.83203125" style="275" customWidth="1"/>
    <col min="8451" max="8451" width="31.5" style="275" customWidth="1"/>
    <col min="8452" max="8452" width="16.5" style="275" customWidth="1"/>
    <col min="8453" max="8453" width="9.6640625" style="275" customWidth="1"/>
    <col min="8454" max="8454" width="27.33203125" style="275" customWidth="1"/>
    <col min="8455" max="8455" width="59.5" style="275" customWidth="1"/>
    <col min="8456" max="8457" width="16" style="275" customWidth="1"/>
    <col min="8458" max="8465" width="9.83203125" style="275" customWidth="1"/>
    <col min="8466" max="8466" width="10.33203125" style="275" customWidth="1"/>
    <col min="8467" max="8468" width="9.83203125" style="275" customWidth="1"/>
    <col min="8469" max="8469" width="75.33203125" style="275" customWidth="1"/>
    <col min="8470" max="8704" width="23.5" style="275"/>
    <col min="8705" max="8705" width="22" style="275" customWidth="1"/>
    <col min="8706" max="8706" width="21.83203125" style="275" customWidth="1"/>
    <col min="8707" max="8707" width="31.5" style="275" customWidth="1"/>
    <col min="8708" max="8708" width="16.5" style="275" customWidth="1"/>
    <col min="8709" max="8709" width="9.6640625" style="275" customWidth="1"/>
    <col min="8710" max="8710" width="27.33203125" style="275" customWidth="1"/>
    <col min="8711" max="8711" width="59.5" style="275" customWidth="1"/>
    <col min="8712" max="8713" width="16" style="275" customWidth="1"/>
    <col min="8714" max="8721" width="9.83203125" style="275" customWidth="1"/>
    <col min="8722" max="8722" width="10.33203125" style="275" customWidth="1"/>
    <col min="8723" max="8724" width="9.83203125" style="275" customWidth="1"/>
    <col min="8725" max="8725" width="75.33203125" style="275" customWidth="1"/>
    <col min="8726" max="8960" width="23.5" style="275"/>
    <col min="8961" max="8961" width="22" style="275" customWidth="1"/>
    <col min="8962" max="8962" width="21.83203125" style="275" customWidth="1"/>
    <col min="8963" max="8963" width="31.5" style="275" customWidth="1"/>
    <col min="8964" max="8964" width="16.5" style="275" customWidth="1"/>
    <col min="8965" max="8965" width="9.6640625" style="275" customWidth="1"/>
    <col min="8966" max="8966" width="27.33203125" style="275" customWidth="1"/>
    <col min="8967" max="8967" width="59.5" style="275" customWidth="1"/>
    <col min="8968" max="8969" width="16" style="275" customWidth="1"/>
    <col min="8970" max="8977" width="9.83203125" style="275" customWidth="1"/>
    <col min="8978" max="8978" width="10.33203125" style="275" customWidth="1"/>
    <col min="8979" max="8980" width="9.83203125" style="275" customWidth="1"/>
    <col min="8981" max="8981" width="75.33203125" style="275" customWidth="1"/>
    <col min="8982" max="9216" width="23.5" style="275"/>
    <col min="9217" max="9217" width="22" style="275" customWidth="1"/>
    <col min="9218" max="9218" width="21.83203125" style="275" customWidth="1"/>
    <col min="9219" max="9219" width="31.5" style="275" customWidth="1"/>
    <col min="9220" max="9220" width="16.5" style="275" customWidth="1"/>
    <col min="9221" max="9221" width="9.6640625" style="275" customWidth="1"/>
    <col min="9222" max="9222" width="27.33203125" style="275" customWidth="1"/>
    <col min="9223" max="9223" width="59.5" style="275" customWidth="1"/>
    <col min="9224" max="9225" width="16" style="275" customWidth="1"/>
    <col min="9226" max="9233" width="9.83203125" style="275" customWidth="1"/>
    <col min="9234" max="9234" width="10.33203125" style="275" customWidth="1"/>
    <col min="9235" max="9236" width="9.83203125" style="275" customWidth="1"/>
    <col min="9237" max="9237" width="75.33203125" style="275" customWidth="1"/>
    <col min="9238" max="9472" width="23.5" style="275"/>
    <col min="9473" max="9473" width="22" style="275" customWidth="1"/>
    <col min="9474" max="9474" width="21.83203125" style="275" customWidth="1"/>
    <col min="9475" max="9475" width="31.5" style="275" customWidth="1"/>
    <col min="9476" max="9476" width="16.5" style="275" customWidth="1"/>
    <col min="9477" max="9477" width="9.6640625" style="275" customWidth="1"/>
    <col min="9478" max="9478" width="27.33203125" style="275" customWidth="1"/>
    <col min="9479" max="9479" width="59.5" style="275" customWidth="1"/>
    <col min="9480" max="9481" width="16" style="275" customWidth="1"/>
    <col min="9482" max="9489" width="9.83203125" style="275" customWidth="1"/>
    <col min="9490" max="9490" width="10.33203125" style="275" customWidth="1"/>
    <col min="9491" max="9492" width="9.83203125" style="275" customWidth="1"/>
    <col min="9493" max="9493" width="75.33203125" style="275" customWidth="1"/>
    <col min="9494" max="9728" width="23.5" style="275"/>
    <col min="9729" max="9729" width="22" style="275" customWidth="1"/>
    <col min="9730" max="9730" width="21.83203125" style="275" customWidth="1"/>
    <col min="9731" max="9731" width="31.5" style="275" customWidth="1"/>
    <col min="9732" max="9732" width="16.5" style="275" customWidth="1"/>
    <col min="9733" max="9733" width="9.6640625" style="275" customWidth="1"/>
    <col min="9734" max="9734" width="27.33203125" style="275" customWidth="1"/>
    <col min="9735" max="9735" width="59.5" style="275" customWidth="1"/>
    <col min="9736" max="9737" width="16" style="275" customWidth="1"/>
    <col min="9738" max="9745" width="9.83203125" style="275" customWidth="1"/>
    <col min="9746" max="9746" width="10.33203125" style="275" customWidth="1"/>
    <col min="9747" max="9748" width="9.83203125" style="275" customWidth="1"/>
    <col min="9749" max="9749" width="75.33203125" style="275" customWidth="1"/>
    <col min="9750" max="9984" width="23.5" style="275"/>
    <col min="9985" max="9985" width="22" style="275" customWidth="1"/>
    <col min="9986" max="9986" width="21.83203125" style="275" customWidth="1"/>
    <col min="9987" max="9987" width="31.5" style="275" customWidth="1"/>
    <col min="9988" max="9988" width="16.5" style="275" customWidth="1"/>
    <col min="9989" max="9989" width="9.6640625" style="275" customWidth="1"/>
    <col min="9990" max="9990" width="27.33203125" style="275" customWidth="1"/>
    <col min="9991" max="9991" width="59.5" style="275" customWidth="1"/>
    <col min="9992" max="9993" width="16" style="275" customWidth="1"/>
    <col min="9994" max="10001" width="9.83203125" style="275" customWidth="1"/>
    <col min="10002" max="10002" width="10.33203125" style="275" customWidth="1"/>
    <col min="10003" max="10004" width="9.83203125" style="275" customWidth="1"/>
    <col min="10005" max="10005" width="75.33203125" style="275" customWidth="1"/>
    <col min="10006" max="10240" width="23.5" style="275"/>
    <col min="10241" max="10241" width="22" style="275" customWidth="1"/>
    <col min="10242" max="10242" width="21.83203125" style="275" customWidth="1"/>
    <col min="10243" max="10243" width="31.5" style="275" customWidth="1"/>
    <col min="10244" max="10244" width="16.5" style="275" customWidth="1"/>
    <col min="10245" max="10245" width="9.6640625" style="275" customWidth="1"/>
    <col min="10246" max="10246" width="27.33203125" style="275" customWidth="1"/>
    <col min="10247" max="10247" width="59.5" style="275" customWidth="1"/>
    <col min="10248" max="10249" width="16" style="275" customWidth="1"/>
    <col min="10250" max="10257" width="9.83203125" style="275" customWidth="1"/>
    <col min="10258" max="10258" width="10.33203125" style="275" customWidth="1"/>
    <col min="10259" max="10260" width="9.83203125" style="275" customWidth="1"/>
    <col min="10261" max="10261" width="75.33203125" style="275" customWidth="1"/>
    <col min="10262" max="10496" width="23.5" style="275"/>
    <col min="10497" max="10497" width="22" style="275" customWidth="1"/>
    <col min="10498" max="10498" width="21.83203125" style="275" customWidth="1"/>
    <col min="10499" max="10499" width="31.5" style="275" customWidth="1"/>
    <col min="10500" max="10500" width="16.5" style="275" customWidth="1"/>
    <col min="10501" max="10501" width="9.6640625" style="275" customWidth="1"/>
    <col min="10502" max="10502" width="27.33203125" style="275" customWidth="1"/>
    <col min="10503" max="10503" width="59.5" style="275" customWidth="1"/>
    <col min="10504" max="10505" width="16" style="275" customWidth="1"/>
    <col min="10506" max="10513" width="9.83203125" style="275" customWidth="1"/>
    <col min="10514" max="10514" width="10.33203125" style="275" customWidth="1"/>
    <col min="10515" max="10516" width="9.83203125" style="275" customWidth="1"/>
    <col min="10517" max="10517" width="75.33203125" style="275" customWidth="1"/>
    <col min="10518" max="10752" width="23.5" style="275"/>
    <col min="10753" max="10753" width="22" style="275" customWidth="1"/>
    <col min="10754" max="10754" width="21.83203125" style="275" customWidth="1"/>
    <col min="10755" max="10755" width="31.5" style="275" customWidth="1"/>
    <col min="10756" max="10756" width="16.5" style="275" customWidth="1"/>
    <col min="10757" max="10757" width="9.6640625" style="275" customWidth="1"/>
    <col min="10758" max="10758" width="27.33203125" style="275" customWidth="1"/>
    <col min="10759" max="10759" width="59.5" style="275" customWidth="1"/>
    <col min="10760" max="10761" width="16" style="275" customWidth="1"/>
    <col min="10762" max="10769" width="9.83203125" style="275" customWidth="1"/>
    <col min="10770" max="10770" width="10.33203125" style="275" customWidth="1"/>
    <col min="10771" max="10772" width="9.83203125" style="275" customWidth="1"/>
    <col min="10773" max="10773" width="75.33203125" style="275" customWidth="1"/>
    <col min="10774" max="11008" width="23.5" style="275"/>
    <col min="11009" max="11009" width="22" style="275" customWidth="1"/>
    <col min="11010" max="11010" width="21.83203125" style="275" customWidth="1"/>
    <col min="11011" max="11011" width="31.5" style="275" customWidth="1"/>
    <col min="11012" max="11012" width="16.5" style="275" customWidth="1"/>
    <col min="11013" max="11013" width="9.6640625" style="275" customWidth="1"/>
    <col min="11014" max="11014" width="27.33203125" style="275" customWidth="1"/>
    <col min="11015" max="11015" width="59.5" style="275" customWidth="1"/>
    <col min="11016" max="11017" width="16" style="275" customWidth="1"/>
    <col min="11018" max="11025" width="9.83203125" style="275" customWidth="1"/>
    <col min="11026" max="11026" width="10.33203125" style="275" customWidth="1"/>
    <col min="11027" max="11028" width="9.83203125" style="275" customWidth="1"/>
    <col min="11029" max="11029" width="75.33203125" style="275" customWidth="1"/>
    <col min="11030" max="11264" width="23.5" style="275"/>
    <col min="11265" max="11265" width="22" style="275" customWidth="1"/>
    <col min="11266" max="11266" width="21.83203125" style="275" customWidth="1"/>
    <col min="11267" max="11267" width="31.5" style="275" customWidth="1"/>
    <col min="11268" max="11268" width="16.5" style="275" customWidth="1"/>
    <col min="11269" max="11269" width="9.6640625" style="275" customWidth="1"/>
    <col min="11270" max="11270" width="27.33203125" style="275" customWidth="1"/>
    <col min="11271" max="11271" width="59.5" style="275" customWidth="1"/>
    <col min="11272" max="11273" width="16" style="275" customWidth="1"/>
    <col min="11274" max="11281" width="9.83203125" style="275" customWidth="1"/>
    <col min="11282" max="11282" width="10.33203125" style="275" customWidth="1"/>
    <col min="11283" max="11284" width="9.83203125" style="275" customWidth="1"/>
    <col min="11285" max="11285" width="75.33203125" style="275" customWidth="1"/>
    <col min="11286" max="11520" width="23.5" style="275"/>
    <col min="11521" max="11521" width="22" style="275" customWidth="1"/>
    <col min="11522" max="11522" width="21.83203125" style="275" customWidth="1"/>
    <col min="11523" max="11523" width="31.5" style="275" customWidth="1"/>
    <col min="11524" max="11524" width="16.5" style="275" customWidth="1"/>
    <col min="11525" max="11525" width="9.6640625" style="275" customWidth="1"/>
    <col min="11526" max="11526" width="27.33203125" style="275" customWidth="1"/>
    <col min="11527" max="11527" width="59.5" style="275" customWidth="1"/>
    <col min="11528" max="11529" width="16" style="275" customWidth="1"/>
    <col min="11530" max="11537" width="9.83203125" style="275" customWidth="1"/>
    <col min="11538" max="11538" width="10.33203125" style="275" customWidth="1"/>
    <col min="11539" max="11540" width="9.83203125" style="275" customWidth="1"/>
    <col min="11541" max="11541" width="75.33203125" style="275" customWidth="1"/>
    <col min="11542" max="11776" width="23.5" style="275"/>
    <col min="11777" max="11777" width="22" style="275" customWidth="1"/>
    <col min="11778" max="11778" width="21.83203125" style="275" customWidth="1"/>
    <col min="11779" max="11779" width="31.5" style="275" customWidth="1"/>
    <col min="11780" max="11780" width="16.5" style="275" customWidth="1"/>
    <col min="11781" max="11781" width="9.6640625" style="275" customWidth="1"/>
    <col min="11782" max="11782" width="27.33203125" style="275" customWidth="1"/>
    <col min="11783" max="11783" width="59.5" style="275" customWidth="1"/>
    <col min="11784" max="11785" width="16" style="275" customWidth="1"/>
    <col min="11786" max="11793" width="9.83203125" style="275" customWidth="1"/>
    <col min="11794" max="11794" width="10.33203125" style="275" customWidth="1"/>
    <col min="11795" max="11796" width="9.83203125" style="275" customWidth="1"/>
    <col min="11797" max="11797" width="75.33203125" style="275" customWidth="1"/>
    <col min="11798" max="12032" width="23.5" style="275"/>
    <col min="12033" max="12033" width="22" style="275" customWidth="1"/>
    <col min="12034" max="12034" width="21.83203125" style="275" customWidth="1"/>
    <col min="12035" max="12035" width="31.5" style="275" customWidth="1"/>
    <col min="12036" max="12036" width="16.5" style="275" customWidth="1"/>
    <col min="12037" max="12037" width="9.6640625" style="275" customWidth="1"/>
    <col min="12038" max="12038" width="27.33203125" style="275" customWidth="1"/>
    <col min="12039" max="12039" width="59.5" style="275" customWidth="1"/>
    <col min="12040" max="12041" width="16" style="275" customWidth="1"/>
    <col min="12042" max="12049" width="9.83203125" style="275" customWidth="1"/>
    <col min="12050" max="12050" width="10.33203125" style="275" customWidth="1"/>
    <col min="12051" max="12052" width="9.83203125" style="275" customWidth="1"/>
    <col min="12053" max="12053" width="75.33203125" style="275" customWidth="1"/>
    <col min="12054" max="12288" width="23.5" style="275"/>
    <col min="12289" max="12289" width="22" style="275" customWidth="1"/>
    <col min="12290" max="12290" width="21.83203125" style="275" customWidth="1"/>
    <col min="12291" max="12291" width="31.5" style="275" customWidth="1"/>
    <col min="12292" max="12292" width="16.5" style="275" customWidth="1"/>
    <col min="12293" max="12293" width="9.6640625" style="275" customWidth="1"/>
    <col min="12294" max="12294" width="27.33203125" style="275" customWidth="1"/>
    <col min="12295" max="12295" width="59.5" style="275" customWidth="1"/>
    <col min="12296" max="12297" width="16" style="275" customWidth="1"/>
    <col min="12298" max="12305" width="9.83203125" style="275" customWidth="1"/>
    <col min="12306" max="12306" width="10.33203125" style="275" customWidth="1"/>
    <col min="12307" max="12308" width="9.83203125" style="275" customWidth="1"/>
    <col min="12309" max="12309" width="75.33203125" style="275" customWidth="1"/>
    <col min="12310" max="12544" width="23.5" style="275"/>
    <col min="12545" max="12545" width="22" style="275" customWidth="1"/>
    <col min="12546" max="12546" width="21.83203125" style="275" customWidth="1"/>
    <col min="12547" max="12547" width="31.5" style="275" customWidth="1"/>
    <col min="12548" max="12548" width="16.5" style="275" customWidth="1"/>
    <col min="12549" max="12549" width="9.6640625" style="275" customWidth="1"/>
    <col min="12550" max="12550" width="27.33203125" style="275" customWidth="1"/>
    <col min="12551" max="12551" width="59.5" style="275" customWidth="1"/>
    <col min="12552" max="12553" width="16" style="275" customWidth="1"/>
    <col min="12554" max="12561" width="9.83203125" style="275" customWidth="1"/>
    <col min="12562" max="12562" width="10.33203125" style="275" customWidth="1"/>
    <col min="12563" max="12564" width="9.83203125" style="275" customWidth="1"/>
    <col min="12565" max="12565" width="75.33203125" style="275" customWidth="1"/>
    <col min="12566" max="12800" width="23.5" style="275"/>
    <col min="12801" max="12801" width="22" style="275" customWidth="1"/>
    <col min="12802" max="12802" width="21.83203125" style="275" customWidth="1"/>
    <col min="12803" max="12803" width="31.5" style="275" customWidth="1"/>
    <col min="12804" max="12804" width="16.5" style="275" customWidth="1"/>
    <col min="12805" max="12805" width="9.6640625" style="275" customWidth="1"/>
    <col min="12806" max="12806" width="27.33203125" style="275" customWidth="1"/>
    <col min="12807" max="12807" width="59.5" style="275" customWidth="1"/>
    <col min="12808" max="12809" width="16" style="275" customWidth="1"/>
    <col min="12810" max="12817" width="9.83203125" style="275" customWidth="1"/>
    <col min="12818" max="12818" width="10.33203125" style="275" customWidth="1"/>
    <col min="12819" max="12820" width="9.83203125" style="275" customWidth="1"/>
    <col min="12821" max="12821" width="75.33203125" style="275" customWidth="1"/>
    <col min="12822" max="13056" width="23.5" style="275"/>
    <col min="13057" max="13057" width="22" style="275" customWidth="1"/>
    <col min="13058" max="13058" width="21.83203125" style="275" customWidth="1"/>
    <col min="13059" max="13059" width="31.5" style="275" customWidth="1"/>
    <col min="13060" max="13060" width="16.5" style="275" customWidth="1"/>
    <col min="13061" max="13061" width="9.6640625" style="275" customWidth="1"/>
    <col min="13062" max="13062" width="27.33203125" style="275" customWidth="1"/>
    <col min="13063" max="13063" width="59.5" style="275" customWidth="1"/>
    <col min="13064" max="13065" width="16" style="275" customWidth="1"/>
    <col min="13066" max="13073" width="9.83203125" style="275" customWidth="1"/>
    <col min="13074" max="13074" width="10.33203125" style="275" customWidth="1"/>
    <col min="13075" max="13076" width="9.83203125" style="275" customWidth="1"/>
    <col min="13077" max="13077" width="75.33203125" style="275" customWidth="1"/>
    <col min="13078" max="13312" width="23.5" style="275"/>
    <col min="13313" max="13313" width="22" style="275" customWidth="1"/>
    <col min="13314" max="13314" width="21.83203125" style="275" customWidth="1"/>
    <col min="13315" max="13315" width="31.5" style="275" customWidth="1"/>
    <col min="13316" max="13316" width="16.5" style="275" customWidth="1"/>
    <col min="13317" max="13317" width="9.6640625" style="275" customWidth="1"/>
    <col min="13318" max="13318" width="27.33203125" style="275" customWidth="1"/>
    <col min="13319" max="13319" width="59.5" style="275" customWidth="1"/>
    <col min="13320" max="13321" width="16" style="275" customWidth="1"/>
    <col min="13322" max="13329" width="9.83203125" style="275" customWidth="1"/>
    <col min="13330" max="13330" width="10.33203125" style="275" customWidth="1"/>
    <col min="13331" max="13332" width="9.83203125" style="275" customWidth="1"/>
    <col min="13333" max="13333" width="75.33203125" style="275" customWidth="1"/>
    <col min="13334" max="13568" width="23.5" style="275"/>
    <col min="13569" max="13569" width="22" style="275" customWidth="1"/>
    <col min="13570" max="13570" width="21.83203125" style="275" customWidth="1"/>
    <col min="13571" max="13571" width="31.5" style="275" customWidth="1"/>
    <col min="13572" max="13572" width="16.5" style="275" customWidth="1"/>
    <col min="13573" max="13573" width="9.6640625" style="275" customWidth="1"/>
    <col min="13574" max="13574" width="27.33203125" style="275" customWidth="1"/>
    <col min="13575" max="13575" width="59.5" style="275" customWidth="1"/>
    <col min="13576" max="13577" width="16" style="275" customWidth="1"/>
    <col min="13578" max="13585" width="9.83203125" style="275" customWidth="1"/>
    <col min="13586" max="13586" width="10.33203125" style="275" customWidth="1"/>
    <col min="13587" max="13588" width="9.83203125" style="275" customWidth="1"/>
    <col min="13589" max="13589" width="75.33203125" style="275" customWidth="1"/>
    <col min="13590" max="13824" width="23.5" style="275"/>
    <col min="13825" max="13825" width="22" style="275" customWidth="1"/>
    <col min="13826" max="13826" width="21.83203125" style="275" customWidth="1"/>
    <col min="13827" max="13827" width="31.5" style="275" customWidth="1"/>
    <col min="13828" max="13828" width="16.5" style="275" customWidth="1"/>
    <col min="13829" max="13829" width="9.6640625" style="275" customWidth="1"/>
    <col min="13830" max="13830" width="27.33203125" style="275" customWidth="1"/>
    <col min="13831" max="13831" width="59.5" style="275" customWidth="1"/>
    <col min="13832" max="13833" width="16" style="275" customWidth="1"/>
    <col min="13834" max="13841" width="9.83203125" style="275" customWidth="1"/>
    <col min="13842" max="13842" width="10.33203125" style="275" customWidth="1"/>
    <col min="13843" max="13844" width="9.83203125" style="275" customWidth="1"/>
    <col min="13845" max="13845" width="75.33203125" style="275" customWidth="1"/>
    <col min="13846" max="14080" width="23.5" style="275"/>
    <col min="14081" max="14081" width="22" style="275" customWidth="1"/>
    <col min="14082" max="14082" width="21.83203125" style="275" customWidth="1"/>
    <col min="14083" max="14083" width="31.5" style="275" customWidth="1"/>
    <col min="14084" max="14084" width="16.5" style="275" customWidth="1"/>
    <col min="14085" max="14085" width="9.6640625" style="275" customWidth="1"/>
    <col min="14086" max="14086" width="27.33203125" style="275" customWidth="1"/>
    <col min="14087" max="14087" width="59.5" style="275" customWidth="1"/>
    <col min="14088" max="14089" width="16" style="275" customWidth="1"/>
    <col min="14090" max="14097" width="9.83203125" style="275" customWidth="1"/>
    <col min="14098" max="14098" width="10.33203125" style="275" customWidth="1"/>
    <col min="14099" max="14100" width="9.83203125" style="275" customWidth="1"/>
    <col min="14101" max="14101" width="75.33203125" style="275" customWidth="1"/>
    <col min="14102" max="14336" width="23.5" style="275"/>
    <col min="14337" max="14337" width="22" style="275" customWidth="1"/>
    <col min="14338" max="14338" width="21.83203125" style="275" customWidth="1"/>
    <col min="14339" max="14339" width="31.5" style="275" customWidth="1"/>
    <col min="14340" max="14340" width="16.5" style="275" customWidth="1"/>
    <col min="14341" max="14341" width="9.6640625" style="275" customWidth="1"/>
    <col min="14342" max="14342" width="27.33203125" style="275" customWidth="1"/>
    <col min="14343" max="14343" width="59.5" style="275" customWidth="1"/>
    <col min="14344" max="14345" width="16" style="275" customWidth="1"/>
    <col min="14346" max="14353" width="9.83203125" style="275" customWidth="1"/>
    <col min="14354" max="14354" width="10.33203125" style="275" customWidth="1"/>
    <col min="14355" max="14356" width="9.83203125" style="275" customWidth="1"/>
    <col min="14357" max="14357" width="75.33203125" style="275" customWidth="1"/>
    <col min="14358" max="14592" width="23.5" style="275"/>
    <col min="14593" max="14593" width="22" style="275" customWidth="1"/>
    <col min="14594" max="14594" width="21.83203125" style="275" customWidth="1"/>
    <col min="14595" max="14595" width="31.5" style="275" customWidth="1"/>
    <col min="14596" max="14596" width="16.5" style="275" customWidth="1"/>
    <col min="14597" max="14597" width="9.6640625" style="275" customWidth="1"/>
    <col min="14598" max="14598" width="27.33203125" style="275" customWidth="1"/>
    <col min="14599" max="14599" width="59.5" style="275" customWidth="1"/>
    <col min="14600" max="14601" width="16" style="275" customWidth="1"/>
    <col min="14602" max="14609" width="9.83203125" style="275" customWidth="1"/>
    <col min="14610" max="14610" width="10.33203125" style="275" customWidth="1"/>
    <col min="14611" max="14612" width="9.83203125" style="275" customWidth="1"/>
    <col min="14613" max="14613" width="75.33203125" style="275" customWidth="1"/>
    <col min="14614" max="14848" width="23.5" style="275"/>
    <col min="14849" max="14849" width="22" style="275" customWidth="1"/>
    <col min="14850" max="14850" width="21.83203125" style="275" customWidth="1"/>
    <col min="14851" max="14851" width="31.5" style="275" customWidth="1"/>
    <col min="14852" max="14852" width="16.5" style="275" customWidth="1"/>
    <col min="14853" max="14853" width="9.6640625" style="275" customWidth="1"/>
    <col min="14854" max="14854" width="27.33203125" style="275" customWidth="1"/>
    <col min="14855" max="14855" width="59.5" style="275" customWidth="1"/>
    <col min="14856" max="14857" width="16" style="275" customWidth="1"/>
    <col min="14858" max="14865" width="9.83203125" style="275" customWidth="1"/>
    <col min="14866" max="14866" width="10.33203125" style="275" customWidth="1"/>
    <col min="14867" max="14868" width="9.83203125" style="275" customWidth="1"/>
    <col min="14869" max="14869" width="75.33203125" style="275" customWidth="1"/>
    <col min="14870" max="15104" width="23.5" style="275"/>
    <col min="15105" max="15105" width="22" style="275" customWidth="1"/>
    <col min="15106" max="15106" width="21.83203125" style="275" customWidth="1"/>
    <col min="15107" max="15107" width="31.5" style="275" customWidth="1"/>
    <col min="15108" max="15108" width="16.5" style="275" customWidth="1"/>
    <col min="15109" max="15109" width="9.6640625" style="275" customWidth="1"/>
    <col min="15110" max="15110" width="27.33203125" style="275" customWidth="1"/>
    <col min="15111" max="15111" width="59.5" style="275" customWidth="1"/>
    <col min="15112" max="15113" width="16" style="275" customWidth="1"/>
    <col min="15114" max="15121" width="9.83203125" style="275" customWidth="1"/>
    <col min="15122" max="15122" width="10.33203125" style="275" customWidth="1"/>
    <col min="15123" max="15124" width="9.83203125" style="275" customWidth="1"/>
    <col min="15125" max="15125" width="75.33203125" style="275" customWidth="1"/>
    <col min="15126" max="15360" width="23.5" style="275"/>
    <col min="15361" max="15361" width="22" style="275" customWidth="1"/>
    <col min="15362" max="15362" width="21.83203125" style="275" customWidth="1"/>
    <col min="15363" max="15363" width="31.5" style="275" customWidth="1"/>
    <col min="15364" max="15364" width="16.5" style="275" customWidth="1"/>
    <col min="15365" max="15365" width="9.6640625" style="275" customWidth="1"/>
    <col min="15366" max="15366" width="27.33203125" style="275" customWidth="1"/>
    <col min="15367" max="15367" width="59.5" style="275" customWidth="1"/>
    <col min="15368" max="15369" width="16" style="275" customWidth="1"/>
    <col min="15370" max="15377" width="9.83203125" style="275" customWidth="1"/>
    <col min="15378" max="15378" width="10.33203125" style="275" customWidth="1"/>
    <col min="15379" max="15380" width="9.83203125" style="275" customWidth="1"/>
    <col min="15381" max="15381" width="75.33203125" style="275" customWidth="1"/>
    <col min="15382" max="15616" width="23.5" style="275"/>
    <col min="15617" max="15617" width="22" style="275" customWidth="1"/>
    <col min="15618" max="15618" width="21.83203125" style="275" customWidth="1"/>
    <col min="15619" max="15619" width="31.5" style="275" customWidth="1"/>
    <col min="15620" max="15620" width="16.5" style="275" customWidth="1"/>
    <col min="15621" max="15621" width="9.6640625" style="275" customWidth="1"/>
    <col min="15622" max="15622" width="27.33203125" style="275" customWidth="1"/>
    <col min="15623" max="15623" width="59.5" style="275" customWidth="1"/>
    <col min="15624" max="15625" width="16" style="275" customWidth="1"/>
    <col min="15626" max="15633" width="9.83203125" style="275" customWidth="1"/>
    <col min="15634" max="15634" width="10.33203125" style="275" customWidth="1"/>
    <col min="15635" max="15636" width="9.83203125" style="275" customWidth="1"/>
    <col min="15637" max="15637" width="75.33203125" style="275" customWidth="1"/>
    <col min="15638" max="15872" width="23.5" style="275"/>
    <col min="15873" max="15873" width="22" style="275" customWidth="1"/>
    <col min="15874" max="15874" width="21.83203125" style="275" customWidth="1"/>
    <col min="15875" max="15875" width="31.5" style="275" customWidth="1"/>
    <col min="15876" max="15876" width="16.5" style="275" customWidth="1"/>
    <col min="15877" max="15877" width="9.6640625" style="275" customWidth="1"/>
    <col min="15878" max="15878" width="27.33203125" style="275" customWidth="1"/>
    <col min="15879" max="15879" width="59.5" style="275" customWidth="1"/>
    <col min="15880" max="15881" width="16" style="275" customWidth="1"/>
    <col min="15882" max="15889" width="9.83203125" style="275" customWidth="1"/>
    <col min="15890" max="15890" width="10.33203125" style="275" customWidth="1"/>
    <col min="15891" max="15892" width="9.83203125" style="275" customWidth="1"/>
    <col min="15893" max="15893" width="75.33203125" style="275" customWidth="1"/>
    <col min="15894" max="16128" width="23.5" style="275"/>
    <col min="16129" max="16129" width="22" style="275" customWidth="1"/>
    <col min="16130" max="16130" width="21.83203125" style="275" customWidth="1"/>
    <col min="16131" max="16131" width="31.5" style="275" customWidth="1"/>
    <col min="16132" max="16132" width="16.5" style="275" customWidth="1"/>
    <col min="16133" max="16133" width="9.6640625" style="275" customWidth="1"/>
    <col min="16134" max="16134" width="27.33203125" style="275" customWidth="1"/>
    <col min="16135" max="16135" width="59.5" style="275" customWidth="1"/>
    <col min="16136" max="16137" width="16" style="275" customWidth="1"/>
    <col min="16138" max="16145" width="9.83203125" style="275" customWidth="1"/>
    <col min="16146" max="16146" width="10.33203125" style="275" customWidth="1"/>
    <col min="16147" max="16148" width="9.83203125" style="275" customWidth="1"/>
    <col min="16149" max="16149" width="75.33203125" style="275" customWidth="1"/>
    <col min="16150" max="16384" width="23.5" style="275"/>
  </cols>
  <sheetData>
    <row r="1" spans="1:21" ht="23.25" customHeight="1">
      <c r="A1" s="274" t="s">
        <v>1098</v>
      </c>
      <c r="B1" s="274"/>
    </row>
    <row r="2" spans="1:21" s="185" customFormat="1" ht="45" customHeight="1">
      <c r="A2" s="465" t="s">
        <v>1106</v>
      </c>
      <c r="B2" s="466"/>
      <c r="C2" s="466"/>
      <c r="D2" s="466"/>
      <c r="E2" s="466"/>
      <c r="F2" s="466"/>
      <c r="G2" s="466"/>
    </row>
    <row r="3" spans="1:21" s="185" customFormat="1" ht="27" customHeight="1">
      <c r="A3" s="277"/>
      <c r="B3" s="278"/>
      <c r="C3" s="278"/>
      <c r="D3" s="278"/>
      <c r="E3" s="278"/>
      <c r="F3" s="278"/>
      <c r="G3" s="278"/>
    </row>
    <row r="4" spans="1:21" s="279" customFormat="1" ht="23.25" customHeight="1">
      <c r="A4" s="175" t="s">
        <v>1107</v>
      </c>
      <c r="B4" s="175"/>
      <c r="G4" s="280"/>
      <c r="J4" s="275"/>
      <c r="K4" s="275"/>
      <c r="L4" s="275"/>
      <c r="M4" s="275"/>
      <c r="N4" s="275"/>
      <c r="O4" s="275"/>
      <c r="P4" s="275"/>
      <c r="Q4" s="275"/>
      <c r="R4" s="275"/>
      <c r="S4" s="275"/>
      <c r="T4" s="275"/>
    </row>
    <row r="5" spans="1:21" ht="23.25" customHeight="1"/>
    <row r="6" spans="1:21" s="172" customFormat="1" ht="23.25" customHeight="1">
      <c r="A6" s="281"/>
      <c r="B6" s="281"/>
      <c r="C6" s="281"/>
      <c r="D6" s="281"/>
      <c r="E6" s="281"/>
      <c r="F6" s="281"/>
      <c r="G6" s="282"/>
      <c r="H6" s="283"/>
      <c r="I6" s="281"/>
      <c r="J6" s="281"/>
      <c r="K6" s="281"/>
      <c r="L6" s="281"/>
      <c r="M6" s="281"/>
      <c r="N6" s="281"/>
      <c r="O6" s="284" t="s">
        <v>0</v>
      </c>
      <c r="P6" s="281"/>
      <c r="Q6" s="281"/>
      <c r="R6" s="281"/>
      <c r="S6" s="281"/>
      <c r="T6" s="281"/>
      <c r="U6" s="281"/>
    </row>
    <row r="7" spans="1:21" s="180" customFormat="1" ht="23.25" customHeight="1">
      <c r="A7" s="180" t="s">
        <v>1</v>
      </c>
      <c r="B7" s="180" t="s">
        <v>2</v>
      </c>
      <c r="C7" s="180" t="s">
        <v>3</v>
      </c>
      <c r="D7" s="285" t="s">
        <v>4</v>
      </c>
      <c r="E7" s="180" t="s">
        <v>5</v>
      </c>
      <c r="F7" s="180" t="s">
        <v>6</v>
      </c>
      <c r="G7" s="286" t="s">
        <v>7</v>
      </c>
      <c r="H7" s="287" t="s">
        <v>962</v>
      </c>
      <c r="I7" s="287" t="s">
        <v>963</v>
      </c>
      <c r="J7" s="288" t="s">
        <v>8</v>
      </c>
      <c r="K7" s="288" t="s">
        <v>9</v>
      </c>
      <c r="L7" s="288" t="s">
        <v>10</v>
      </c>
      <c r="M7" s="288" t="s">
        <v>11</v>
      </c>
      <c r="N7" s="288" t="s">
        <v>12</v>
      </c>
      <c r="O7" s="288" t="s">
        <v>13</v>
      </c>
      <c r="P7" s="288" t="s">
        <v>14</v>
      </c>
      <c r="Q7" s="288" t="s">
        <v>15</v>
      </c>
      <c r="R7" s="288" t="s">
        <v>16</v>
      </c>
      <c r="S7" s="288" t="s">
        <v>17</v>
      </c>
      <c r="T7" s="288" t="s">
        <v>18</v>
      </c>
      <c r="U7" s="180" t="s">
        <v>19</v>
      </c>
    </row>
    <row r="8" spans="1:21" s="180" customFormat="1" ht="23.25" customHeight="1">
      <c r="A8" s="289"/>
      <c r="B8" s="289"/>
      <c r="C8" s="289"/>
      <c r="D8" s="289"/>
      <c r="E8" s="289"/>
      <c r="F8" s="289"/>
      <c r="G8" s="290"/>
      <c r="H8" s="289"/>
      <c r="I8" s="289"/>
      <c r="J8" s="289" t="s">
        <v>20</v>
      </c>
      <c r="K8" s="289" t="s">
        <v>21</v>
      </c>
      <c r="L8" s="289" t="s">
        <v>22</v>
      </c>
      <c r="M8" s="289" t="s">
        <v>23</v>
      </c>
      <c r="N8" s="289" t="s">
        <v>24</v>
      </c>
      <c r="O8" s="289" t="s">
        <v>25</v>
      </c>
      <c r="P8" s="289" t="s">
        <v>26</v>
      </c>
      <c r="Q8" s="289" t="s">
        <v>27</v>
      </c>
      <c r="R8" s="289" t="s">
        <v>28</v>
      </c>
      <c r="S8" s="289" t="s">
        <v>29</v>
      </c>
      <c r="T8" s="289"/>
      <c r="U8" s="289"/>
    </row>
    <row r="9" spans="1:21" s="177" customFormat="1" ht="23.25" customHeight="1">
      <c r="A9" s="177" t="s">
        <v>30</v>
      </c>
      <c r="B9" s="177" t="s">
        <v>31</v>
      </c>
      <c r="C9" s="185" t="s">
        <v>32</v>
      </c>
      <c r="D9" s="177" t="s">
        <v>33</v>
      </c>
      <c r="E9" s="177">
        <v>96</v>
      </c>
      <c r="F9" s="177" t="s">
        <v>34</v>
      </c>
      <c r="G9" s="291" t="s">
        <v>35</v>
      </c>
      <c r="H9" s="292">
        <v>52.4</v>
      </c>
      <c r="I9" s="292">
        <v>23.7</v>
      </c>
      <c r="J9" s="211">
        <v>3.125E-2</v>
      </c>
      <c r="K9" s="211">
        <v>1.0416666666666666E-2</v>
      </c>
      <c r="L9" s="211">
        <v>1.0416666666666666E-2</v>
      </c>
      <c r="M9" s="211">
        <v>0.17708333333333334</v>
      </c>
      <c r="N9" s="211">
        <v>0</v>
      </c>
      <c r="O9" s="211">
        <v>2.0833333333333332E-2</v>
      </c>
      <c r="P9" s="211">
        <v>7.2916666666666671E-2</v>
      </c>
      <c r="Q9" s="211">
        <v>0.36458333333333337</v>
      </c>
      <c r="R9" s="211">
        <v>0.22916666666666666</v>
      </c>
      <c r="S9" s="211">
        <v>7.2916666666666671E-2</v>
      </c>
      <c r="T9" s="211">
        <v>1.0416666666666685E-2</v>
      </c>
      <c r="U9" s="177" t="s">
        <v>36</v>
      </c>
    </row>
    <row r="10" spans="1:21" s="185" customFormat="1" ht="23.25" customHeight="1">
      <c r="A10" s="177" t="s">
        <v>30</v>
      </c>
      <c r="B10" s="177" t="s">
        <v>31</v>
      </c>
      <c r="C10" s="185" t="s">
        <v>32</v>
      </c>
      <c r="D10" s="177" t="s">
        <v>37</v>
      </c>
      <c r="E10" s="185">
        <v>100</v>
      </c>
      <c r="F10" s="185" t="s">
        <v>34</v>
      </c>
      <c r="G10" s="293" t="s">
        <v>38</v>
      </c>
      <c r="H10" s="294">
        <v>54.8</v>
      </c>
      <c r="I10" s="294">
        <v>27.7</v>
      </c>
      <c r="J10" s="211">
        <v>0.02</v>
      </c>
      <c r="K10" s="211">
        <v>0</v>
      </c>
      <c r="L10" s="211">
        <v>0.01</v>
      </c>
      <c r="M10" s="211">
        <v>0.15</v>
      </c>
      <c r="N10" s="211">
        <v>0.02</v>
      </c>
      <c r="O10" s="211">
        <v>0.01</v>
      </c>
      <c r="P10" s="211">
        <v>0.09</v>
      </c>
      <c r="Q10" s="211">
        <v>0.49</v>
      </c>
      <c r="R10" s="211">
        <v>0.14000000000000001</v>
      </c>
      <c r="S10" s="211">
        <v>7.0000000000000007E-2</v>
      </c>
      <c r="T10" s="211">
        <v>0</v>
      </c>
      <c r="U10" s="185" t="s">
        <v>36</v>
      </c>
    </row>
    <row r="11" spans="1:21" s="185" customFormat="1" ht="23.25" customHeight="1">
      <c r="A11" s="177" t="s">
        <v>30</v>
      </c>
      <c r="B11" s="177" t="s">
        <v>31</v>
      </c>
      <c r="C11" s="185" t="s">
        <v>32</v>
      </c>
      <c r="D11" s="177" t="s">
        <v>39</v>
      </c>
      <c r="E11" s="185">
        <v>88</v>
      </c>
      <c r="F11" s="185" t="s">
        <v>34</v>
      </c>
      <c r="G11" s="295" t="s">
        <v>40</v>
      </c>
      <c r="H11" s="294">
        <v>53.5</v>
      </c>
      <c r="I11" s="294">
        <v>28</v>
      </c>
      <c r="J11" s="211">
        <v>2.2800000000000001E-2</v>
      </c>
      <c r="K11" s="211">
        <v>1.4E-2</v>
      </c>
      <c r="L11" s="211">
        <v>6.8199999999999997E-2</v>
      </c>
      <c r="M11" s="211">
        <v>0.18179999999999999</v>
      </c>
      <c r="N11" s="211">
        <v>3.4099999999999998E-2</v>
      </c>
      <c r="O11" s="211">
        <v>1.14E-2</v>
      </c>
      <c r="P11" s="211">
        <v>7.9500000000000001E-2</v>
      </c>
      <c r="Q11" s="211">
        <v>0.31819999999999998</v>
      </c>
      <c r="R11" s="211">
        <v>0.18179999999999999</v>
      </c>
      <c r="S11" s="211">
        <v>7.9500000000000001E-2</v>
      </c>
      <c r="T11" s="211">
        <v>1.14E-2</v>
      </c>
      <c r="U11" s="185" t="s">
        <v>41</v>
      </c>
    </row>
    <row r="12" spans="1:21" s="185" customFormat="1" ht="23.25" customHeight="1">
      <c r="A12" s="177" t="s">
        <v>30</v>
      </c>
      <c r="B12" s="177" t="s">
        <v>31</v>
      </c>
      <c r="C12" s="185" t="s">
        <v>32</v>
      </c>
      <c r="D12" s="177" t="s">
        <v>42</v>
      </c>
      <c r="E12" s="185">
        <v>86</v>
      </c>
      <c r="F12" s="185" t="s">
        <v>34</v>
      </c>
      <c r="G12" s="293" t="s">
        <v>43</v>
      </c>
      <c r="H12" s="294">
        <v>52.7</v>
      </c>
      <c r="I12" s="294">
        <v>31</v>
      </c>
      <c r="J12" s="211">
        <v>5.8099999999999999E-2</v>
      </c>
      <c r="K12" s="211">
        <v>0</v>
      </c>
      <c r="L12" s="211">
        <v>1.1599999999999999E-2</v>
      </c>
      <c r="M12" s="211">
        <v>0.13950000000000001</v>
      </c>
      <c r="N12" s="211">
        <v>1.1599999999999999E-2</v>
      </c>
      <c r="O12" s="211">
        <v>3.49E-2</v>
      </c>
      <c r="P12" s="211">
        <v>6.9599999999999995E-2</v>
      </c>
      <c r="Q12" s="211">
        <v>0.47670000000000001</v>
      </c>
      <c r="R12" s="211">
        <v>9.2999999999999999E-2</v>
      </c>
      <c r="S12" s="211">
        <v>8.14E-2</v>
      </c>
      <c r="T12" s="211">
        <v>1.6E-2</v>
      </c>
      <c r="U12" s="185" t="s">
        <v>41</v>
      </c>
    </row>
    <row r="13" spans="1:21" s="185" customFormat="1" ht="23.25" customHeight="1">
      <c r="A13" s="177" t="s">
        <v>30</v>
      </c>
      <c r="B13" s="177" t="s">
        <v>31</v>
      </c>
      <c r="C13" s="185" t="s">
        <v>32</v>
      </c>
      <c r="D13" s="177" t="s">
        <v>44</v>
      </c>
      <c r="E13" s="185">
        <v>96</v>
      </c>
      <c r="F13" s="185" t="s">
        <v>34</v>
      </c>
      <c r="G13" s="293" t="s">
        <v>45</v>
      </c>
      <c r="H13" s="294">
        <v>52.2</v>
      </c>
      <c r="I13" s="294">
        <v>28.2</v>
      </c>
      <c r="J13" s="211">
        <v>2.0799999999999999E-2</v>
      </c>
      <c r="K13" s="211">
        <v>6.25E-2</v>
      </c>
      <c r="L13" s="211">
        <v>4.1700000000000001E-2</v>
      </c>
      <c r="M13" s="211">
        <v>0.26040000000000002</v>
      </c>
      <c r="N13" s="211">
        <v>0</v>
      </c>
      <c r="O13" s="211">
        <v>6.25E-2</v>
      </c>
      <c r="P13" s="211">
        <v>8.3299999999999999E-2</v>
      </c>
      <c r="Q13" s="211">
        <v>0.1875</v>
      </c>
      <c r="R13" s="211">
        <v>0.23960000000000001</v>
      </c>
      <c r="S13" s="211">
        <v>2.0799999999999999E-2</v>
      </c>
      <c r="T13" s="211">
        <v>1.04E-2</v>
      </c>
      <c r="U13" s="185" t="s">
        <v>41</v>
      </c>
    </row>
    <row r="14" spans="1:21" s="185" customFormat="1" ht="23.25" customHeight="1">
      <c r="A14" s="177" t="s">
        <v>30</v>
      </c>
      <c r="B14" s="177" t="s">
        <v>31</v>
      </c>
      <c r="C14" s="185" t="s">
        <v>32</v>
      </c>
      <c r="D14" s="177" t="s">
        <v>46</v>
      </c>
      <c r="E14" s="185">
        <v>121</v>
      </c>
      <c r="F14" s="185" t="s">
        <v>34</v>
      </c>
      <c r="G14" s="293" t="s">
        <v>47</v>
      </c>
      <c r="H14" s="294">
        <v>52.3</v>
      </c>
      <c r="I14" s="294">
        <v>24.5</v>
      </c>
      <c r="J14" s="211">
        <v>1.6500000000000001E-2</v>
      </c>
      <c r="K14" s="211">
        <v>8.3000000000000001E-3</v>
      </c>
      <c r="L14" s="211">
        <v>8.2600000000000007E-2</v>
      </c>
      <c r="M14" s="211">
        <v>0.25619999999999998</v>
      </c>
      <c r="N14" s="211">
        <v>0</v>
      </c>
      <c r="O14" s="211">
        <v>4.1399999999999999E-2</v>
      </c>
      <c r="P14" s="211">
        <v>8.2600000000000007E-2</v>
      </c>
      <c r="Q14" s="211">
        <v>0.34710000000000002</v>
      </c>
      <c r="R14" s="211">
        <v>9.9199999999999997E-2</v>
      </c>
      <c r="S14" s="211">
        <v>4.1300000000000003E-2</v>
      </c>
      <c r="T14" s="211">
        <v>1.66E-2</v>
      </c>
      <c r="U14" s="185" t="s">
        <v>41</v>
      </c>
    </row>
    <row r="15" spans="1:21" s="185" customFormat="1" ht="23.25" customHeight="1">
      <c r="A15" s="177" t="s">
        <v>30</v>
      </c>
      <c r="B15" s="177" t="s">
        <v>31</v>
      </c>
      <c r="C15" s="185" t="s">
        <v>32</v>
      </c>
      <c r="D15" s="177" t="s">
        <v>48</v>
      </c>
      <c r="E15" s="185">
        <v>73</v>
      </c>
      <c r="F15" s="185" t="s">
        <v>34</v>
      </c>
      <c r="G15" s="293" t="s">
        <v>49</v>
      </c>
      <c r="H15" s="294">
        <v>53.6</v>
      </c>
      <c r="I15" s="294">
        <v>25.7</v>
      </c>
      <c r="J15" s="211">
        <v>5.4800000000000001E-2</v>
      </c>
      <c r="K15" s="211">
        <v>0</v>
      </c>
      <c r="L15" s="211">
        <v>6.8500000000000005E-2</v>
      </c>
      <c r="M15" s="211">
        <v>2.7400000000000001E-2</v>
      </c>
      <c r="N15" s="211">
        <v>1.37E-2</v>
      </c>
      <c r="O15" s="211">
        <v>3.7400000000000003E-2</v>
      </c>
      <c r="P15" s="211">
        <v>0.13700000000000001</v>
      </c>
      <c r="Q15" s="211">
        <v>0.39729999999999999</v>
      </c>
      <c r="R15" s="211">
        <v>0.17810000000000001</v>
      </c>
      <c r="S15" s="211">
        <v>8.2199999999999995E-2</v>
      </c>
      <c r="T15" s="211">
        <v>1.37E-2</v>
      </c>
      <c r="U15" s="185" t="s">
        <v>41</v>
      </c>
    </row>
    <row r="16" spans="1:21" s="185" customFormat="1" ht="23.25" customHeight="1">
      <c r="A16" s="177" t="s">
        <v>30</v>
      </c>
      <c r="B16" s="177" t="s">
        <v>31</v>
      </c>
      <c r="C16" s="185" t="s">
        <v>32</v>
      </c>
      <c r="D16" s="177" t="s">
        <v>50</v>
      </c>
      <c r="E16" s="296">
        <v>101</v>
      </c>
      <c r="F16" s="185" t="s">
        <v>34</v>
      </c>
      <c r="G16" s="293" t="s">
        <v>51</v>
      </c>
      <c r="H16" s="294">
        <v>55.4</v>
      </c>
      <c r="I16" s="294">
        <v>30.2</v>
      </c>
      <c r="J16" s="211">
        <v>3.9600000000000003E-2</v>
      </c>
      <c r="K16" s="211">
        <v>0</v>
      </c>
      <c r="L16" s="211">
        <v>1.9800000000000002E-2</v>
      </c>
      <c r="M16" s="211">
        <v>0.1089</v>
      </c>
      <c r="N16" s="211">
        <v>1.9800000000000002E-2</v>
      </c>
      <c r="O16" s="211">
        <v>4.9500000000000002E-2</v>
      </c>
      <c r="P16" s="211">
        <v>0.15840000000000001</v>
      </c>
      <c r="Q16" s="211">
        <v>0.45550000000000002</v>
      </c>
      <c r="R16" s="211">
        <v>9.9000000000000005E-2</v>
      </c>
      <c r="S16" s="211">
        <v>4.9500000000000002E-2</v>
      </c>
      <c r="T16" s="211">
        <v>0</v>
      </c>
      <c r="U16" s="185" t="s">
        <v>41</v>
      </c>
    </row>
    <row r="17" spans="1:21" s="185" customFormat="1" ht="23.25" customHeight="1">
      <c r="A17" s="177" t="s">
        <v>30</v>
      </c>
      <c r="B17" s="177" t="s">
        <v>52</v>
      </c>
      <c r="C17" s="185" t="s">
        <v>53</v>
      </c>
      <c r="D17" s="185" t="s">
        <v>54</v>
      </c>
      <c r="E17" s="185">
        <v>54</v>
      </c>
      <c r="F17" s="185" t="s">
        <v>55</v>
      </c>
      <c r="G17" s="295" t="s">
        <v>56</v>
      </c>
      <c r="H17" s="297">
        <v>64.150000000000006</v>
      </c>
      <c r="I17" s="297">
        <v>46.233333333333334</v>
      </c>
      <c r="J17" s="211">
        <v>0</v>
      </c>
      <c r="K17" s="211">
        <v>0</v>
      </c>
      <c r="L17" s="211">
        <v>0</v>
      </c>
      <c r="M17" s="211">
        <v>0</v>
      </c>
      <c r="N17" s="211">
        <v>0</v>
      </c>
      <c r="O17" s="211">
        <v>0</v>
      </c>
      <c r="P17" s="211">
        <v>0.53703703703703698</v>
      </c>
      <c r="Q17" s="211">
        <v>0.40740740740740738</v>
      </c>
      <c r="R17" s="211">
        <v>3.7037037037037035E-2</v>
      </c>
      <c r="S17" s="211">
        <v>0</v>
      </c>
      <c r="T17" s="211">
        <v>1.8518518518518517E-2</v>
      </c>
      <c r="U17" s="185" t="s">
        <v>57</v>
      </c>
    </row>
    <row r="18" spans="1:21" s="185" customFormat="1" ht="23.25" customHeight="1">
      <c r="A18" s="177" t="s">
        <v>30</v>
      </c>
      <c r="B18" s="177" t="s">
        <v>52</v>
      </c>
      <c r="C18" s="185" t="s">
        <v>53</v>
      </c>
      <c r="D18" s="185" t="s">
        <v>58</v>
      </c>
      <c r="E18" s="185">
        <v>114</v>
      </c>
      <c r="F18" s="185" t="s">
        <v>55</v>
      </c>
      <c r="G18" s="295" t="s">
        <v>59</v>
      </c>
      <c r="H18" s="294">
        <v>63.75</v>
      </c>
      <c r="I18" s="294">
        <v>46.883333333333333</v>
      </c>
      <c r="J18" s="211">
        <v>0</v>
      </c>
      <c r="K18" s="211">
        <v>0</v>
      </c>
      <c r="L18" s="211">
        <v>8.771929824561403E-3</v>
      </c>
      <c r="M18" s="211">
        <v>4.3859649122807015E-2</v>
      </c>
      <c r="N18" s="211">
        <v>0</v>
      </c>
      <c r="O18" s="211">
        <v>8.771929824561403E-3</v>
      </c>
      <c r="P18" s="211">
        <v>0.39473684210526316</v>
      </c>
      <c r="Q18" s="211">
        <v>7.8947368421052627E-2</v>
      </c>
      <c r="R18" s="211">
        <v>0.31578947368421051</v>
      </c>
      <c r="S18" s="211">
        <v>0.14035087719298245</v>
      </c>
      <c r="T18" s="211">
        <v>8.771929824561403E-3</v>
      </c>
      <c r="U18" s="185" t="s">
        <v>57</v>
      </c>
    </row>
    <row r="19" spans="1:21" s="185" customFormat="1" ht="23.25" customHeight="1">
      <c r="A19" s="177" t="s">
        <v>30</v>
      </c>
      <c r="B19" s="177" t="s">
        <v>52</v>
      </c>
      <c r="C19" s="185" t="s">
        <v>53</v>
      </c>
      <c r="D19" s="185" t="s">
        <v>60</v>
      </c>
      <c r="E19" s="185">
        <v>91</v>
      </c>
      <c r="F19" s="185" t="s">
        <v>55</v>
      </c>
      <c r="G19" s="295" t="s">
        <v>61</v>
      </c>
      <c r="H19" s="294">
        <v>61.93333333333333</v>
      </c>
      <c r="I19" s="294">
        <v>46.56666666666667</v>
      </c>
      <c r="J19" s="211">
        <v>0</v>
      </c>
      <c r="K19" s="211">
        <v>2.197802197802198E-2</v>
      </c>
      <c r="L19" s="211">
        <v>0.12087912087912088</v>
      </c>
      <c r="M19" s="211">
        <v>9.8901098901098897E-2</v>
      </c>
      <c r="N19" s="211">
        <v>0</v>
      </c>
      <c r="O19" s="211">
        <v>5.4945054945054944E-2</v>
      </c>
      <c r="P19" s="211">
        <v>0.39560439560439559</v>
      </c>
      <c r="Q19" s="211">
        <v>0.12087912087912088</v>
      </c>
      <c r="R19" s="211">
        <v>7.6923076923076927E-2</v>
      </c>
      <c r="S19" s="211">
        <v>6.5934065934065936E-2</v>
      </c>
      <c r="T19" s="211">
        <v>4.3956043956043959E-2</v>
      </c>
      <c r="U19" s="185" t="s">
        <v>57</v>
      </c>
    </row>
    <row r="20" spans="1:21" s="185" customFormat="1" ht="23.25" customHeight="1">
      <c r="A20" s="177" t="s">
        <v>30</v>
      </c>
      <c r="B20" s="177" t="s">
        <v>52</v>
      </c>
      <c r="C20" s="185" t="s">
        <v>53</v>
      </c>
      <c r="D20" s="185" t="s">
        <v>62</v>
      </c>
      <c r="E20" s="185">
        <v>121</v>
      </c>
      <c r="F20" s="185" t="s">
        <v>55</v>
      </c>
      <c r="G20" s="293" t="s">
        <v>63</v>
      </c>
      <c r="H20" s="294">
        <v>59.383333333333333</v>
      </c>
      <c r="I20" s="294">
        <v>39.15</v>
      </c>
      <c r="J20" s="211">
        <v>8.2644628099173556E-3</v>
      </c>
      <c r="K20" s="211">
        <v>2.4793388429752067E-2</v>
      </c>
      <c r="L20" s="211">
        <v>0.11570247933884298</v>
      </c>
      <c r="M20" s="211">
        <v>8.2644628099173556E-2</v>
      </c>
      <c r="N20" s="211">
        <v>1.6528925619834711E-2</v>
      </c>
      <c r="O20" s="211">
        <v>8.2644628099173556E-3</v>
      </c>
      <c r="P20" s="211">
        <v>0.38842975206611569</v>
      </c>
      <c r="Q20" s="211">
        <v>9.0909090909090912E-2</v>
      </c>
      <c r="R20" s="211">
        <v>0.23966942148760331</v>
      </c>
      <c r="S20" s="211">
        <v>8.2644628099173556E-3</v>
      </c>
      <c r="T20" s="211">
        <v>1.6528925619834711E-2</v>
      </c>
      <c r="U20" s="185" t="s">
        <v>57</v>
      </c>
    </row>
    <row r="21" spans="1:21" s="185" customFormat="1" ht="23.25" customHeight="1">
      <c r="A21" s="177" t="s">
        <v>30</v>
      </c>
      <c r="B21" s="177" t="s">
        <v>52</v>
      </c>
      <c r="C21" s="185" t="s">
        <v>64</v>
      </c>
      <c r="D21" s="185" t="s">
        <v>65</v>
      </c>
      <c r="E21" s="185">
        <v>52</v>
      </c>
      <c r="F21" s="185" t="s">
        <v>55</v>
      </c>
      <c r="G21" s="293" t="s">
        <v>66</v>
      </c>
      <c r="H21" s="294">
        <v>58.56666666666667</v>
      </c>
      <c r="I21" s="294">
        <v>45.283333333333331</v>
      </c>
      <c r="J21" s="211">
        <v>5.7692307692307696E-2</v>
      </c>
      <c r="K21" s="211">
        <v>0</v>
      </c>
      <c r="L21" s="211">
        <v>0.11538461538461539</v>
      </c>
      <c r="M21" s="211">
        <v>0.11538461538461539</v>
      </c>
      <c r="N21" s="211">
        <v>3.8461538461538464E-2</v>
      </c>
      <c r="O21" s="211">
        <v>7.6923076923076927E-2</v>
      </c>
      <c r="P21" s="211">
        <v>0.13461538461538461</v>
      </c>
      <c r="Q21" s="211">
        <v>0.21153846153846154</v>
      </c>
      <c r="R21" s="211">
        <v>0.11538461538461539</v>
      </c>
      <c r="S21" s="211">
        <v>0.11538461538461539</v>
      </c>
      <c r="T21" s="211">
        <v>1.9230769230769232E-2</v>
      </c>
      <c r="U21" s="185" t="s">
        <v>57</v>
      </c>
    </row>
    <row r="22" spans="1:21" s="185" customFormat="1" ht="23.25" customHeight="1">
      <c r="A22" s="177" t="s">
        <v>30</v>
      </c>
      <c r="B22" s="177" t="s">
        <v>52</v>
      </c>
      <c r="C22" s="185" t="s">
        <v>64</v>
      </c>
      <c r="D22" s="185" t="s">
        <v>67</v>
      </c>
      <c r="E22" s="185">
        <v>73</v>
      </c>
      <c r="F22" s="185" t="s">
        <v>55</v>
      </c>
      <c r="G22" s="295" t="s">
        <v>68</v>
      </c>
      <c r="H22" s="294">
        <v>57.6</v>
      </c>
      <c r="I22" s="294">
        <v>38.016666666666666</v>
      </c>
      <c r="J22" s="211">
        <v>4.1095890410958902E-2</v>
      </c>
      <c r="K22" s="211">
        <v>0</v>
      </c>
      <c r="L22" s="211">
        <v>2.7397260273972601E-2</v>
      </c>
      <c r="M22" s="211">
        <v>8.2191780821917804E-2</v>
      </c>
      <c r="N22" s="211">
        <v>4.1095890410958902E-2</v>
      </c>
      <c r="O22" s="211">
        <v>4.1095890410958902E-2</v>
      </c>
      <c r="P22" s="211">
        <v>0.1095890410958904</v>
      </c>
      <c r="Q22" s="211">
        <v>0.41095890410958902</v>
      </c>
      <c r="R22" s="211">
        <v>0.15068493150684931</v>
      </c>
      <c r="S22" s="211">
        <v>6.8493150684931503E-2</v>
      </c>
      <c r="T22" s="211">
        <v>2.7397260273972601E-2</v>
      </c>
      <c r="U22" s="185" t="s">
        <v>57</v>
      </c>
    </row>
    <row r="23" spans="1:21" s="185" customFormat="1" ht="23.25" customHeight="1">
      <c r="A23" s="177" t="s">
        <v>30</v>
      </c>
      <c r="B23" s="177" t="s">
        <v>52</v>
      </c>
      <c r="C23" s="185" t="s">
        <v>64</v>
      </c>
      <c r="D23" s="185" t="s">
        <v>69</v>
      </c>
      <c r="E23" s="185">
        <v>57</v>
      </c>
      <c r="F23" s="185" t="s">
        <v>55</v>
      </c>
      <c r="G23" s="295" t="s">
        <v>70</v>
      </c>
      <c r="H23" s="294">
        <v>58.283333333333331</v>
      </c>
      <c r="I23" s="294">
        <v>29.933333333333334</v>
      </c>
      <c r="J23" s="211">
        <v>3.5087719298245612E-2</v>
      </c>
      <c r="K23" s="211">
        <v>0</v>
      </c>
      <c r="L23" s="211">
        <v>3.5087719298245612E-2</v>
      </c>
      <c r="M23" s="211">
        <v>0.10526315789473684</v>
      </c>
      <c r="N23" s="211">
        <v>0</v>
      </c>
      <c r="O23" s="211">
        <v>0</v>
      </c>
      <c r="P23" s="211">
        <v>0.19298245614035087</v>
      </c>
      <c r="Q23" s="211">
        <v>0.49122807017543857</v>
      </c>
      <c r="R23" s="211">
        <v>3.5087719298245612E-2</v>
      </c>
      <c r="S23" s="211">
        <v>5.2631578947368418E-2</v>
      </c>
      <c r="T23" s="211">
        <v>5.2631578947368418E-2</v>
      </c>
      <c r="U23" s="185" t="s">
        <v>57</v>
      </c>
    </row>
    <row r="24" spans="1:21" s="185" customFormat="1" ht="23.25" customHeight="1">
      <c r="A24" s="177" t="s">
        <v>30</v>
      </c>
      <c r="B24" s="177" t="s">
        <v>52</v>
      </c>
      <c r="C24" s="185" t="s">
        <v>64</v>
      </c>
      <c r="D24" s="185" t="s">
        <v>71</v>
      </c>
      <c r="E24" s="185">
        <v>75</v>
      </c>
      <c r="F24" s="185" t="s">
        <v>55</v>
      </c>
      <c r="G24" s="295" t="s">
        <v>72</v>
      </c>
      <c r="H24" s="294">
        <v>57.583333333333336</v>
      </c>
      <c r="I24" s="294">
        <v>28.533333333333335</v>
      </c>
      <c r="J24" s="211">
        <v>0.04</v>
      </c>
      <c r="K24" s="211">
        <v>0</v>
      </c>
      <c r="L24" s="211">
        <v>6.6666666666666666E-2</v>
      </c>
      <c r="M24" s="211">
        <v>9.3333333333333338E-2</v>
      </c>
      <c r="N24" s="211">
        <v>0</v>
      </c>
      <c r="O24" s="211">
        <v>2.6666666666666668E-2</v>
      </c>
      <c r="P24" s="211">
        <v>0.28000000000000003</v>
      </c>
      <c r="Q24" s="211">
        <v>0.28000000000000003</v>
      </c>
      <c r="R24" s="211">
        <v>0.17333333333333334</v>
      </c>
      <c r="S24" s="211">
        <v>2.6666666666666668E-2</v>
      </c>
      <c r="T24" s="211">
        <v>1.3333333333333334E-2</v>
      </c>
      <c r="U24" s="185" t="s">
        <v>57</v>
      </c>
    </row>
    <row r="25" spans="1:21" s="185" customFormat="1" ht="23.25" customHeight="1">
      <c r="A25" s="177" t="s">
        <v>30</v>
      </c>
      <c r="B25" s="177" t="s">
        <v>52</v>
      </c>
      <c r="C25" s="185" t="s">
        <v>64</v>
      </c>
      <c r="D25" s="185" t="s">
        <v>73</v>
      </c>
      <c r="E25" s="185">
        <v>107</v>
      </c>
      <c r="F25" s="185" t="s">
        <v>55</v>
      </c>
      <c r="G25" s="295" t="s">
        <v>74</v>
      </c>
      <c r="H25" s="294">
        <v>54.583333333333336</v>
      </c>
      <c r="I25" s="294">
        <v>33.450000000000003</v>
      </c>
      <c r="J25" s="211">
        <v>7.476635514018691E-2</v>
      </c>
      <c r="K25" s="211">
        <v>0</v>
      </c>
      <c r="L25" s="211">
        <v>1.8691588785046728E-2</v>
      </c>
      <c r="M25" s="211">
        <v>0.10280373831775701</v>
      </c>
      <c r="N25" s="211">
        <v>0</v>
      </c>
      <c r="O25" s="211">
        <v>2.8037383177570093E-2</v>
      </c>
      <c r="P25" s="211">
        <v>0.14018691588785046</v>
      </c>
      <c r="Q25" s="211">
        <v>0.42990654205607476</v>
      </c>
      <c r="R25" s="211">
        <v>2.8037383177570093E-2</v>
      </c>
      <c r="S25" s="211">
        <v>0.11214953271028037</v>
      </c>
      <c r="T25" s="211">
        <v>6.5420560747663545E-2</v>
      </c>
      <c r="U25" s="185" t="s">
        <v>57</v>
      </c>
    </row>
    <row r="26" spans="1:21" s="185" customFormat="1" ht="23.25" customHeight="1">
      <c r="A26" s="177" t="s">
        <v>30</v>
      </c>
      <c r="B26" s="177" t="s">
        <v>52</v>
      </c>
      <c r="C26" s="185" t="s">
        <v>75</v>
      </c>
      <c r="D26" s="185" t="s">
        <v>76</v>
      </c>
      <c r="E26" s="185">
        <v>110</v>
      </c>
      <c r="F26" s="185" t="s">
        <v>55</v>
      </c>
      <c r="G26" s="295" t="s">
        <v>77</v>
      </c>
      <c r="H26" s="294">
        <v>52.06666666666667</v>
      </c>
      <c r="I26" s="294">
        <v>37.983333333333334</v>
      </c>
      <c r="J26" s="211">
        <v>9.0909090909090905E-3</v>
      </c>
      <c r="K26" s="211">
        <v>0</v>
      </c>
      <c r="L26" s="211">
        <v>8.1818181818181818E-2</v>
      </c>
      <c r="M26" s="211">
        <v>0.13636363636363635</v>
      </c>
      <c r="N26" s="211">
        <v>9.0909090909090905E-3</v>
      </c>
      <c r="O26" s="211">
        <v>9.0909090909090905E-3</v>
      </c>
      <c r="P26" s="211">
        <v>5.454545454545455E-2</v>
      </c>
      <c r="Q26" s="211">
        <v>0.48181818181818181</v>
      </c>
      <c r="R26" s="211">
        <v>0.14545454545454545</v>
      </c>
      <c r="S26" s="211">
        <v>3.6363636363636362E-2</v>
      </c>
      <c r="T26" s="211">
        <v>3.6363636363636362E-2</v>
      </c>
      <c r="U26" s="185" t="s">
        <v>57</v>
      </c>
    </row>
    <row r="27" spans="1:21" s="185" customFormat="1" ht="23.25" customHeight="1">
      <c r="A27" s="177" t="s">
        <v>30</v>
      </c>
      <c r="B27" s="177" t="s">
        <v>52</v>
      </c>
      <c r="C27" s="185" t="s">
        <v>75</v>
      </c>
      <c r="D27" s="185" t="s">
        <v>78</v>
      </c>
      <c r="E27" s="185">
        <v>45</v>
      </c>
      <c r="F27" s="185" t="s">
        <v>55</v>
      </c>
      <c r="G27" s="295" t="s">
        <v>79</v>
      </c>
      <c r="H27" s="294">
        <v>51.383333333333333</v>
      </c>
      <c r="I27" s="294">
        <v>37.18333333333333</v>
      </c>
      <c r="J27" s="211">
        <v>2.2222222222222223E-2</v>
      </c>
      <c r="K27" s="211">
        <v>0</v>
      </c>
      <c r="L27" s="211">
        <v>4.4444444444444446E-2</v>
      </c>
      <c r="M27" s="211">
        <v>0.17777777777777778</v>
      </c>
      <c r="N27" s="211">
        <v>0</v>
      </c>
      <c r="O27" s="211">
        <v>2.2222222222222223E-2</v>
      </c>
      <c r="P27" s="211">
        <v>0.13333333333333333</v>
      </c>
      <c r="Q27" s="211">
        <v>0.33333333333333331</v>
      </c>
      <c r="R27" s="211">
        <v>0.22222222222222221</v>
      </c>
      <c r="S27" s="211">
        <v>2.2222222222222223E-2</v>
      </c>
      <c r="T27" s="211">
        <v>2.2222222222222223E-2</v>
      </c>
      <c r="U27" s="185" t="s">
        <v>57</v>
      </c>
    </row>
    <row r="28" spans="1:21" s="185" customFormat="1" ht="23.25" customHeight="1">
      <c r="A28" s="177" t="s">
        <v>30</v>
      </c>
      <c r="B28" s="177" t="s">
        <v>52</v>
      </c>
      <c r="C28" s="185" t="s">
        <v>75</v>
      </c>
      <c r="D28" s="185" t="s">
        <v>80</v>
      </c>
      <c r="E28" s="185">
        <v>96</v>
      </c>
      <c r="F28" s="185" t="s">
        <v>55</v>
      </c>
      <c r="G28" s="293" t="s">
        <v>81</v>
      </c>
      <c r="H28" s="294">
        <v>51.133333333333333</v>
      </c>
      <c r="I28" s="294">
        <v>39.083333333333336</v>
      </c>
      <c r="J28" s="211">
        <v>1.0416666666666666E-2</v>
      </c>
      <c r="K28" s="211">
        <v>2.0833333333333332E-2</v>
      </c>
      <c r="L28" s="211">
        <v>3.125E-2</v>
      </c>
      <c r="M28" s="211">
        <v>0.16666666666666666</v>
      </c>
      <c r="N28" s="211">
        <v>0</v>
      </c>
      <c r="O28" s="211">
        <v>3.125E-2</v>
      </c>
      <c r="P28" s="211">
        <v>6.25E-2</v>
      </c>
      <c r="Q28" s="211">
        <v>0.57291666666666663</v>
      </c>
      <c r="R28" s="211">
        <v>2.0833333333333332E-2</v>
      </c>
      <c r="S28" s="211">
        <v>5.2083333333333336E-2</v>
      </c>
      <c r="T28" s="211">
        <v>3.125E-2</v>
      </c>
      <c r="U28" s="185" t="s">
        <v>57</v>
      </c>
    </row>
    <row r="29" spans="1:21" s="185" customFormat="1" ht="23.25" customHeight="1">
      <c r="A29" s="177" t="s">
        <v>30</v>
      </c>
      <c r="B29" s="177" t="s">
        <v>52</v>
      </c>
      <c r="C29" s="185" t="s">
        <v>75</v>
      </c>
      <c r="D29" s="185" t="s">
        <v>82</v>
      </c>
      <c r="E29" s="185">
        <v>143</v>
      </c>
      <c r="F29" s="185" t="s">
        <v>55</v>
      </c>
      <c r="G29" s="293" t="s">
        <v>83</v>
      </c>
      <c r="H29" s="294">
        <v>51.3</v>
      </c>
      <c r="I29" s="294">
        <v>36.799999999999997</v>
      </c>
      <c r="J29" s="211">
        <v>6.993006993006993E-3</v>
      </c>
      <c r="K29" s="211">
        <v>6.993006993006993E-3</v>
      </c>
      <c r="L29" s="211">
        <v>3.4965034965034968E-2</v>
      </c>
      <c r="M29" s="211">
        <v>0.12587412587412589</v>
      </c>
      <c r="N29" s="211">
        <v>6.993006993006993E-3</v>
      </c>
      <c r="O29" s="211">
        <v>4.195804195804196E-2</v>
      </c>
      <c r="P29" s="211">
        <v>0.12587412587412589</v>
      </c>
      <c r="Q29" s="211">
        <v>0.49650349650349651</v>
      </c>
      <c r="R29" s="211">
        <v>9.7902097902097904E-2</v>
      </c>
      <c r="S29" s="211">
        <v>2.7972027972027972E-2</v>
      </c>
      <c r="T29" s="211">
        <v>2.7972027972027972E-2</v>
      </c>
      <c r="U29" s="185" t="s">
        <v>57</v>
      </c>
    </row>
    <row r="30" spans="1:21" s="185" customFormat="1" ht="23.25" customHeight="1">
      <c r="A30" s="177" t="s">
        <v>30</v>
      </c>
      <c r="B30" s="177" t="s">
        <v>84</v>
      </c>
      <c r="C30" s="185" t="s">
        <v>85</v>
      </c>
      <c r="D30" s="185" t="s">
        <v>86</v>
      </c>
      <c r="E30" s="185">
        <v>57</v>
      </c>
      <c r="F30" s="185" t="s">
        <v>87</v>
      </c>
      <c r="G30" s="293" t="s">
        <v>88</v>
      </c>
      <c r="H30" s="294">
        <v>48.9</v>
      </c>
      <c r="I30" s="294">
        <v>24.7</v>
      </c>
      <c r="J30" s="211">
        <v>7.0175438596491224E-2</v>
      </c>
      <c r="K30" s="211">
        <v>3.5087719298245612E-2</v>
      </c>
      <c r="L30" s="211">
        <v>1.7543859649122806E-2</v>
      </c>
      <c r="M30" s="211">
        <v>0.21052631578947367</v>
      </c>
      <c r="N30" s="211">
        <v>0</v>
      </c>
      <c r="O30" s="211">
        <v>0.10526315789473684</v>
      </c>
      <c r="P30" s="211">
        <v>3.5087719298245612E-2</v>
      </c>
      <c r="Q30" s="211">
        <v>0.26315789473684209</v>
      </c>
      <c r="R30" s="211">
        <v>0.17543859649122806</v>
      </c>
      <c r="S30" s="211">
        <v>8.771929824561403E-2</v>
      </c>
      <c r="T30" s="211">
        <v>0</v>
      </c>
      <c r="U30" s="185" t="s">
        <v>36</v>
      </c>
    </row>
    <row r="31" spans="1:21" s="185" customFormat="1" ht="23.25" customHeight="1">
      <c r="A31" s="177" t="s">
        <v>30</v>
      </c>
      <c r="B31" s="177" t="s">
        <v>84</v>
      </c>
      <c r="C31" s="185" t="s">
        <v>85</v>
      </c>
      <c r="D31" s="185" t="s">
        <v>89</v>
      </c>
      <c r="E31" s="185">
        <v>101</v>
      </c>
      <c r="F31" s="185" t="s">
        <v>87</v>
      </c>
      <c r="G31" s="293" t="s">
        <v>90</v>
      </c>
      <c r="H31" s="294">
        <v>49.3</v>
      </c>
      <c r="I31" s="294">
        <v>23.9</v>
      </c>
      <c r="J31" s="211">
        <v>6.9306930693069313E-2</v>
      </c>
      <c r="K31" s="211">
        <v>2.9702970297029702E-2</v>
      </c>
      <c r="L31" s="211">
        <v>4.9504950495049507E-2</v>
      </c>
      <c r="M31" s="211">
        <v>0.18811881188118812</v>
      </c>
      <c r="N31" s="211">
        <v>0</v>
      </c>
      <c r="O31" s="211">
        <v>3.9603960396039604E-2</v>
      </c>
      <c r="P31" s="211">
        <v>4.9504950495049507E-2</v>
      </c>
      <c r="Q31" s="211">
        <v>0.27722772277227725</v>
      </c>
      <c r="R31" s="211">
        <v>0.14851485148514851</v>
      </c>
      <c r="S31" s="211">
        <v>9.9009900990099015E-2</v>
      </c>
      <c r="T31" s="211">
        <v>3.9603960396039604E-2</v>
      </c>
      <c r="U31" s="185" t="s">
        <v>36</v>
      </c>
    </row>
    <row r="32" spans="1:21" s="185" customFormat="1" ht="23.25" customHeight="1">
      <c r="A32" s="177" t="s">
        <v>30</v>
      </c>
      <c r="B32" s="177" t="s">
        <v>84</v>
      </c>
      <c r="C32" s="185" t="s">
        <v>85</v>
      </c>
      <c r="D32" s="185" t="s">
        <v>91</v>
      </c>
      <c r="E32" s="185">
        <v>114</v>
      </c>
      <c r="F32" s="185" t="s">
        <v>87</v>
      </c>
      <c r="G32" s="293" t="s">
        <v>92</v>
      </c>
      <c r="H32" s="294">
        <v>49.2</v>
      </c>
      <c r="I32" s="294">
        <v>31.9</v>
      </c>
      <c r="J32" s="211">
        <v>6.1403508771929821E-2</v>
      </c>
      <c r="K32" s="211">
        <v>2.6315789473684209E-2</v>
      </c>
      <c r="L32" s="211">
        <v>5.2631578947368418E-2</v>
      </c>
      <c r="M32" s="211">
        <v>0.24561403508771928</v>
      </c>
      <c r="N32" s="211">
        <v>0</v>
      </c>
      <c r="O32" s="211">
        <v>2.6315789473684209E-2</v>
      </c>
      <c r="P32" s="211">
        <v>7.0175438596491224E-2</v>
      </c>
      <c r="Q32" s="211">
        <v>0.22807017543859648</v>
      </c>
      <c r="R32" s="211">
        <v>0.22807017543859648</v>
      </c>
      <c r="S32" s="211">
        <v>3.5087719298245612E-2</v>
      </c>
      <c r="T32" s="211">
        <v>2.6315789473684209E-2</v>
      </c>
      <c r="U32" s="185" t="s">
        <v>36</v>
      </c>
    </row>
    <row r="33" spans="1:21" s="185" customFormat="1" ht="23.25" customHeight="1">
      <c r="A33" s="177" t="s">
        <v>30</v>
      </c>
      <c r="B33" s="177" t="s">
        <v>84</v>
      </c>
      <c r="C33" s="185" t="s">
        <v>85</v>
      </c>
      <c r="D33" s="185" t="s">
        <v>93</v>
      </c>
      <c r="E33" s="185">
        <v>176</v>
      </c>
      <c r="F33" s="185" t="s">
        <v>87</v>
      </c>
      <c r="G33" s="293" t="s">
        <v>94</v>
      </c>
      <c r="H33" s="294">
        <v>49.8</v>
      </c>
      <c r="I33" s="294">
        <v>27.2</v>
      </c>
      <c r="J33" s="211">
        <v>5.5865921787709494E-2</v>
      </c>
      <c r="K33" s="211">
        <v>2.793296089385475E-2</v>
      </c>
      <c r="L33" s="211">
        <v>6.1452513966480445E-2</v>
      </c>
      <c r="M33" s="211">
        <v>0.18994413407821228</v>
      </c>
      <c r="N33" s="211">
        <v>1.11731843575419E-2</v>
      </c>
      <c r="O33" s="211">
        <v>1.11731843575419E-2</v>
      </c>
      <c r="P33" s="211">
        <v>6.1452513966480445E-2</v>
      </c>
      <c r="Q33" s="211">
        <v>0.42089298184357543</v>
      </c>
      <c r="R33" s="211">
        <v>8.7486906424580999E-2</v>
      </c>
      <c r="S33" s="211">
        <v>6.7039106145251395E-2</v>
      </c>
      <c r="T33" s="211">
        <v>5.5865921787709499E-3</v>
      </c>
      <c r="U33" s="185" t="s">
        <v>36</v>
      </c>
    </row>
    <row r="34" spans="1:21" s="185" customFormat="1" ht="23.25" customHeight="1">
      <c r="A34" s="177" t="s">
        <v>30</v>
      </c>
      <c r="B34" s="177" t="s">
        <v>84</v>
      </c>
      <c r="C34" s="185" t="s">
        <v>85</v>
      </c>
      <c r="D34" s="185" t="s">
        <v>95</v>
      </c>
      <c r="E34" s="185">
        <v>96</v>
      </c>
      <c r="F34" s="185" t="s">
        <v>87</v>
      </c>
      <c r="G34" s="293" t="s">
        <v>96</v>
      </c>
      <c r="H34" s="294">
        <v>51.5</v>
      </c>
      <c r="I34" s="294">
        <v>31.3</v>
      </c>
      <c r="J34" s="211">
        <v>8.3333333333333343E-2</v>
      </c>
      <c r="K34" s="211">
        <v>1.0416666666666666E-2</v>
      </c>
      <c r="L34" s="211">
        <v>3.125E-2</v>
      </c>
      <c r="M34" s="211">
        <v>0.22916666666666666</v>
      </c>
      <c r="N34" s="211">
        <v>0</v>
      </c>
      <c r="O34" s="211">
        <v>6.2499999999999993E-2</v>
      </c>
      <c r="P34" s="211">
        <v>3.125E-2</v>
      </c>
      <c r="Q34" s="211">
        <v>0.1875</v>
      </c>
      <c r="R34" s="211">
        <v>0.25</v>
      </c>
      <c r="S34" s="211">
        <v>7.2916666666666671E-2</v>
      </c>
      <c r="T34" s="211">
        <v>4.1666666666666664E-2</v>
      </c>
      <c r="U34" s="185" t="s">
        <v>36</v>
      </c>
    </row>
    <row r="35" spans="1:21" s="185" customFormat="1" ht="23.25" customHeight="1">
      <c r="A35" s="177" t="s">
        <v>30</v>
      </c>
      <c r="B35" s="177" t="s">
        <v>84</v>
      </c>
      <c r="C35" s="185" t="s">
        <v>85</v>
      </c>
      <c r="D35" s="185" t="s">
        <v>97</v>
      </c>
      <c r="E35" s="185">
        <v>101</v>
      </c>
      <c r="F35" s="185" t="s">
        <v>87</v>
      </c>
      <c r="G35" s="293" t="s">
        <v>98</v>
      </c>
      <c r="H35" s="294">
        <v>50.82</v>
      </c>
      <c r="I35" s="294">
        <v>33.869999999999997</v>
      </c>
      <c r="J35" s="211">
        <v>6.9306930693069299E-2</v>
      </c>
      <c r="K35" s="211">
        <v>2.9702970297029702E-2</v>
      </c>
      <c r="L35" s="211">
        <v>9.9009900990099015E-2</v>
      </c>
      <c r="M35" s="211">
        <v>0.22772277227722773</v>
      </c>
      <c r="N35" s="211">
        <v>0</v>
      </c>
      <c r="O35" s="211">
        <v>1.9801980198019802E-2</v>
      </c>
      <c r="P35" s="211">
        <v>5.9405940594059403E-2</v>
      </c>
      <c r="Q35" s="211">
        <v>0.26732673267326734</v>
      </c>
      <c r="R35" s="211">
        <v>8.9108910891089105E-2</v>
      </c>
      <c r="S35" s="211">
        <v>0.10891089108910891</v>
      </c>
      <c r="T35" s="211">
        <v>2.9702970297029702E-2</v>
      </c>
      <c r="U35" s="185" t="s">
        <v>36</v>
      </c>
    </row>
    <row r="36" spans="1:21" s="177" customFormat="1" ht="23.25" customHeight="1">
      <c r="A36" s="177" t="s">
        <v>30</v>
      </c>
      <c r="B36" s="177" t="s">
        <v>84</v>
      </c>
      <c r="C36" s="177" t="s">
        <v>85</v>
      </c>
      <c r="D36" s="185" t="s">
        <v>99</v>
      </c>
      <c r="E36" s="177">
        <v>56</v>
      </c>
      <c r="F36" s="177" t="s">
        <v>87</v>
      </c>
      <c r="G36" s="291" t="s">
        <v>100</v>
      </c>
      <c r="H36" s="294">
        <v>49.83</v>
      </c>
      <c r="I36" s="294">
        <v>35.619999999999997</v>
      </c>
      <c r="J36" s="211">
        <v>5.4545454545454543E-2</v>
      </c>
      <c r="K36" s="211">
        <v>7.2727272727272724E-2</v>
      </c>
      <c r="L36" s="211">
        <v>3.6363636363636362E-2</v>
      </c>
      <c r="M36" s="211">
        <v>0.25454545454545452</v>
      </c>
      <c r="N36" s="211">
        <v>0</v>
      </c>
      <c r="O36" s="211">
        <v>0</v>
      </c>
      <c r="P36" s="211">
        <v>5.4545454545454543E-2</v>
      </c>
      <c r="Q36" s="211">
        <v>0.25454545454545452</v>
      </c>
      <c r="R36" s="211">
        <v>0.10909090909090909</v>
      </c>
      <c r="S36" s="211">
        <v>0.12727272727272726</v>
      </c>
      <c r="T36" s="211">
        <v>3.6363636363636362E-2</v>
      </c>
      <c r="U36" s="177" t="s">
        <v>36</v>
      </c>
    </row>
    <row r="37" spans="1:21" s="177" customFormat="1" ht="23.25" customHeight="1">
      <c r="A37" s="177" t="s">
        <v>30</v>
      </c>
      <c r="B37" s="177" t="s">
        <v>84</v>
      </c>
      <c r="C37" s="177" t="s">
        <v>85</v>
      </c>
      <c r="D37" s="185" t="s">
        <v>101</v>
      </c>
      <c r="E37" s="177">
        <v>56</v>
      </c>
      <c r="F37" s="177" t="s">
        <v>55</v>
      </c>
      <c r="G37" s="291" t="s">
        <v>102</v>
      </c>
      <c r="H37" s="294">
        <v>50.5</v>
      </c>
      <c r="I37" s="294">
        <v>35.6</v>
      </c>
      <c r="J37" s="211">
        <v>0.125</v>
      </c>
      <c r="K37" s="211">
        <v>0</v>
      </c>
      <c r="L37" s="211">
        <v>5.3571428571428568E-2</v>
      </c>
      <c r="M37" s="211">
        <v>0.21428571428571427</v>
      </c>
      <c r="N37" s="211">
        <v>0</v>
      </c>
      <c r="O37" s="211">
        <v>3.5714285714285712E-2</v>
      </c>
      <c r="P37" s="211">
        <v>7.1428571428571425E-2</v>
      </c>
      <c r="Q37" s="211">
        <v>0.4107142857142857</v>
      </c>
      <c r="R37" s="211">
        <v>5.3571428571428568E-2</v>
      </c>
      <c r="S37" s="211">
        <v>3.5714285714285712E-2</v>
      </c>
      <c r="T37" s="211">
        <v>0</v>
      </c>
      <c r="U37" s="177" t="s">
        <v>36</v>
      </c>
    </row>
    <row r="38" spans="1:21" s="209" customFormat="1" ht="23.25" customHeight="1">
      <c r="A38" s="177" t="s">
        <v>103</v>
      </c>
      <c r="B38" s="177" t="s">
        <v>104</v>
      </c>
      <c r="C38" s="209" t="s">
        <v>105</v>
      </c>
      <c r="D38" s="209" t="s">
        <v>106</v>
      </c>
      <c r="E38" s="298">
        <v>46</v>
      </c>
      <c r="F38" s="177" t="s">
        <v>107</v>
      </c>
      <c r="G38" s="299" t="s">
        <v>108</v>
      </c>
      <c r="H38" s="297">
        <v>49.2</v>
      </c>
      <c r="I38" s="297">
        <v>16.600000000000001</v>
      </c>
      <c r="J38" s="211">
        <v>6.5217391304347824E-2</v>
      </c>
      <c r="K38" s="211">
        <v>0</v>
      </c>
      <c r="L38" s="211">
        <v>8.6956521739130432E-2</v>
      </c>
      <c r="M38" s="211">
        <v>6.5217391304347824E-2</v>
      </c>
      <c r="N38" s="211">
        <v>0</v>
      </c>
      <c r="O38" s="211">
        <v>2.1739130434782608E-2</v>
      </c>
      <c r="P38" s="211">
        <v>0</v>
      </c>
      <c r="Q38" s="211">
        <v>0.15167984189723321</v>
      </c>
      <c r="R38" s="211">
        <v>0.26136363636363602</v>
      </c>
      <c r="S38" s="211">
        <v>0.28252873563218384</v>
      </c>
      <c r="T38" s="211">
        <v>0</v>
      </c>
      <c r="U38" s="209" t="s">
        <v>109</v>
      </c>
    </row>
    <row r="39" spans="1:21" s="209" customFormat="1" ht="23.25" customHeight="1">
      <c r="A39" s="177" t="s">
        <v>103</v>
      </c>
      <c r="B39" s="177" t="s">
        <v>104</v>
      </c>
      <c r="C39" s="209" t="s">
        <v>105</v>
      </c>
      <c r="D39" s="209" t="s">
        <v>110</v>
      </c>
      <c r="E39" s="298">
        <v>49</v>
      </c>
      <c r="F39" s="177" t="s">
        <v>107</v>
      </c>
      <c r="G39" s="299" t="s">
        <v>111</v>
      </c>
      <c r="H39" s="297">
        <v>49.133333333333333</v>
      </c>
      <c r="I39" s="297">
        <v>14.983333333333333</v>
      </c>
      <c r="J39" s="211">
        <v>8.1632653061224483E-2</v>
      </c>
      <c r="K39" s="211">
        <v>6.1224489795918366E-2</v>
      </c>
      <c r="L39" s="211">
        <v>2.0408163265306121E-2</v>
      </c>
      <c r="M39" s="211">
        <v>4.0816326530612242E-2</v>
      </c>
      <c r="N39" s="211">
        <v>4.0816326530612242E-2</v>
      </c>
      <c r="O39" s="211">
        <v>2.0408163265306121E-2</v>
      </c>
      <c r="P39" s="211">
        <v>2.0408163265306121E-2</v>
      </c>
      <c r="Q39" s="211">
        <v>6.516697588126158E-2</v>
      </c>
      <c r="R39" s="211">
        <v>0.26136363636363635</v>
      </c>
      <c r="S39" s="211">
        <v>0.28252873563218384</v>
      </c>
      <c r="T39" s="211">
        <v>4.0816326530612256E-2</v>
      </c>
      <c r="U39" s="209" t="s">
        <v>109</v>
      </c>
    </row>
    <row r="40" spans="1:21" s="209" customFormat="1" ht="23.25" customHeight="1">
      <c r="A40" s="177" t="s">
        <v>103</v>
      </c>
      <c r="B40" s="177" t="s">
        <v>104</v>
      </c>
      <c r="C40" s="209" t="s">
        <v>105</v>
      </c>
      <c r="D40" s="209" t="s">
        <v>112</v>
      </c>
      <c r="E40" s="298">
        <v>48</v>
      </c>
      <c r="F40" s="177" t="s">
        <v>107</v>
      </c>
      <c r="G40" s="299" t="s">
        <v>113</v>
      </c>
      <c r="H40" s="297">
        <v>49.4</v>
      </c>
      <c r="I40" s="297">
        <v>13.3</v>
      </c>
      <c r="J40" s="211">
        <v>4.1666666666666664E-2</v>
      </c>
      <c r="K40" s="211">
        <v>8.3333333333333329E-2</v>
      </c>
      <c r="L40" s="211">
        <v>4.1666666666666664E-2</v>
      </c>
      <c r="M40" s="211">
        <v>0.14583333333333334</v>
      </c>
      <c r="N40" s="211">
        <v>6.25E-2</v>
      </c>
      <c r="O40" s="211">
        <v>2.0833333333333332E-2</v>
      </c>
      <c r="P40" s="211">
        <v>0</v>
      </c>
      <c r="Q40" s="211">
        <v>9.2803030303030665E-2</v>
      </c>
      <c r="R40" s="211">
        <v>0.26136363636363602</v>
      </c>
      <c r="S40" s="211">
        <v>0.282528735632184</v>
      </c>
      <c r="T40" s="211">
        <v>0</v>
      </c>
      <c r="U40" s="209" t="s">
        <v>109</v>
      </c>
    </row>
    <row r="41" spans="1:21" s="209" customFormat="1" ht="23.25" customHeight="1">
      <c r="A41" s="177" t="s">
        <v>103</v>
      </c>
      <c r="B41" s="177" t="s">
        <v>104</v>
      </c>
      <c r="C41" s="209" t="s">
        <v>105</v>
      </c>
      <c r="D41" s="209" t="s">
        <v>114</v>
      </c>
      <c r="E41" s="298">
        <v>65</v>
      </c>
      <c r="F41" s="177" t="s">
        <v>107</v>
      </c>
      <c r="G41" s="299" t="s">
        <v>115</v>
      </c>
      <c r="H41" s="297">
        <v>49.3</v>
      </c>
      <c r="I41" s="297">
        <v>14.15</v>
      </c>
      <c r="J41" s="211">
        <v>1.5384615384615385E-2</v>
      </c>
      <c r="K41" s="211">
        <v>6.1538461538461542E-2</v>
      </c>
      <c r="L41" s="211">
        <v>7.6923076923076927E-2</v>
      </c>
      <c r="M41" s="211">
        <v>9.2307692307692313E-2</v>
      </c>
      <c r="N41" s="211">
        <v>3.0769230769230771E-2</v>
      </c>
      <c r="O41" s="211">
        <v>3.0769230769230771E-2</v>
      </c>
      <c r="P41" s="211">
        <v>3.0769230769230771E-2</v>
      </c>
      <c r="Q41" s="211">
        <v>3.0944055944056303E-2</v>
      </c>
      <c r="R41" s="211">
        <v>0.26136363636363602</v>
      </c>
      <c r="S41" s="211">
        <v>0.282528735632184</v>
      </c>
      <c r="T41" s="211">
        <v>4.6153846153846156E-2</v>
      </c>
      <c r="U41" s="209" t="s">
        <v>109</v>
      </c>
    </row>
    <row r="42" spans="1:21" s="209" customFormat="1" ht="23.25" customHeight="1">
      <c r="A42" s="177" t="s">
        <v>103</v>
      </c>
      <c r="B42" s="177" t="s">
        <v>104</v>
      </c>
      <c r="C42" s="209" t="s">
        <v>105</v>
      </c>
      <c r="D42" s="209" t="s">
        <v>116</v>
      </c>
      <c r="E42" s="298">
        <v>49</v>
      </c>
      <c r="F42" s="177" t="s">
        <v>107</v>
      </c>
      <c r="G42" s="299" t="s">
        <v>117</v>
      </c>
      <c r="H42" s="297">
        <v>49.2</v>
      </c>
      <c r="I42" s="297">
        <v>15.9</v>
      </c>
      <c r="J42" s="211">
        <v>6.1224489795918366E-2</v>
      </c>
      <c r="K42" s="211">
        <v>4.0816326530612242E-2</v>
      </c>
      <c r="L42" s="211">
        <v>2.0408163265306121E-2</v>
      </c>
      <c r="M42" s="211">
        <v>8.1632653061224483E-2</v>
      </c>
      <c r="N42" s="211">
        <v>0</v>
      </c>
      <c r="O42" s="211">
        <v>8.1632653061224483E-2</v>
      </c>
      <c r="P42" s="211">
        <v>2.0408163265306121E-2</v>
      </c>
      <c r="Q42" s="211">
        <v>8.5575139146568058E-2</v>
      </c>
      <c r="R42" s="211">
        <v>0.26136363636363602</v>
      </c>
      <c r="S42" s="211">
        <v>0.282528735632184</v>
      </c>
      <c r="T42" s="211">
        <v>0</v>
      </c>
      <c r="U42" s="209" t="s">
        <v>109</v>
      </c>
    </row>
    <row r="43" spans="1:21" s="177" customFormat="1" ht="23.25" customHeight="1">
      <c r="A43" s="177" t="s">
        <v>103</v>
      </c>
      <c r="B43" s="177" t="s">
        <v>118</v>
      </c>
      <c r="C43" s="275" t="s">
        <v>947</v>
      </c>
      <c r="D43" s="177" t="s">
        <v>119</v>
      </c>
      <c r="E43" s="300">
        <v>93</v>
      </c>
      <c r="F43" s="177" t="s">
        <v>120</v>
      </c>
      <c r="G43" s="230" t="s">
        <v>121</v>
      </c>
      <c r="H43" s="297">
        <v>54.5</v>
      </c>
      <c r="I43" s="297">
        <v>18</v>
      </c>
      <c r="J43" s="211">
        <v>7.5268817204301078E-2</v>
      </c>
      <c r="K43" s="211">
        <v>1.075268817204301E-2</v>
      </c>
      <c r="L43" s="211">
        <v>0.15053763440860216</v>
      </c>
      <c r="M43" s="211">
        <v>2.150537634408602E-2</v>
      </c>
      <c r="N43" s="211">
        <v>1.075268817204301E-2</v>
      </c>
      <c r="O43" s="211">
        <v>1.075268817204301E-2</v>
      </c>
      <c r="P43" s="211">
        <v>2.150537634408602E-2</v>
      </c>
      <c r="Q43" s="211">
        <v>0.34408602150537626</v>
      </c>
      <c r="R43" s="211">
        <v>0.24731182795698925</v>
      </c>
      <c r="S43" s="211">
        <v>7.5268817204301064E-2</v>
      </c>
      <c r="T43" s="211">
        <v>2.150537634408602E-2</v>
      </c>
      <c r="U43" s="177" t="s">
        <v>122</v>
      </c>
    </row>
    <row r="44" spans="1:21" s="177" customFormat="1" ht="23.25" customHeight="1">
      <c r="A44" s="177" t="s">
        <v>103</v>
      </c>
      <c r="B44" s="177" t="s">
        <v>118</v>
      </c>
      <c r="C44" s="275" t="s">
        <v>947</v>
      </c>
      <c r="D44" s="177" t="s">
        <v>123</v>
      </c>
      <c r="E44" s="300">
        <v>70</v>
      </c>
      <c r="F44" s="177" t="s">
        <v>120</v>
      </c>
      <c r="G44" s="230" t="s">
        <v>124</v>
      </c>
      <c r="H44" s="297">
        <v>54.7</v>
      </c>
      <c r="I44" s="297">
        <v>18.3</v>
      </c>
      <c r="J44" s="211">
        <v>0</v>
      </c>
      <c r="K44" s="211">
        <v>1.4285714285714285E-2</v>
      </c>
      <c r="L44" s="211">
        <v>0.15714285714285717</v>
      </c>
      <c r="M44" s="211">
        <v>5.7142857142857141E-2</v>
      </c>
      <c r="N44" s="211">
        <v>2.8571428571428571E-2</v>
      </c>
      <c r="O44" s="211">
        <v>1.4285714285714285E-2</v>
      </c>
      <c r="P44" s="211">
        <v>0</v>
      </c>
      <c r="Q44" s="211">
        <v>0.45714285714285718</v>
      </c>
      <c r="R44" s="211">
        <v>0.12857142857142859</v>
      </c>
      <c r="S44" s="211">
        <v>0.14285714285714285</v>
      </c>
      <c r="T44" s="211">
        <v>0</v>
      </c>
      <c r="U44" s="177" t="s">
        <v>122</v>
      </c>
    </row>
    <row r="45" spans="1:21" s="177" customFormat="1" ht="23.25" customHeight="1">
      <c r="A45" s="177" t="s">
        <v>103</v>
      </c>
      <c r="B45" s="177" t="s">
        <v>118</v>
      </c>
      <c r="C45" s="275" t="s">
        <v>947</v>
      </c>
      <c r="D45" s="177" t="s">
        <v>125</v>
      </c>
      <c r="E45" s="300">
        <v>41</v>
      </c>
      <c r="F45" s="177" t="s">
        <v>120</v>
      </c>
      <c r="G45" s="230" t="s">
        <v>126</v>
      </c>
      <c r="H45" s="297">
        <v>53.8</v>
      </c>
      <c r="I45" s="297">
        <v>17.7</v>
      </c>
      <c r="J45" s="211">
        <v>0</v>
      </c>
      <c r="K45" s="211">
        <v>4.878048780487805E-2</v>
      </c>
      <c r="L45" s="211">
        <v>4.878048780487805E-2</v>
      </c>
      <c r="M45" s="211">
        <v>0</v>
      </c>
      <c r="N45" s="211">
        <v>0</v>
      </c>
      <c r="O45" s="211">
        <v>7.3170731707317083E-2</v>
      </c>
      <c r="P45" s="211">
        <v>2.4390243902439025E-2</v>
      </c>
      <c r="Q45" s="211">
        <v>0.4390243902439025</v>
      </c>
      <c r="R45" s="211">
        <v>0.29268292682926833</v>
      </c>
      <c r="S45" s="211">
        <v>4.878048780487805E-2</v>
      </c>
      <c r="T45" s="211">
        <v>2.4390243902439032E-2</v>
      </c>
      <c r="U45" s="177" t="s">
        <v>122</v>
      </c>
    </row>
    <row r="46" spans="1:21" s="177" customFormat="1" ht="23.25" customHeight="1">
      <c r="A46" s="177" t="s">
        <v>103</v>
      </c>
      <c r="B46" s="177" t="s">
        <v>118</v>
      </c>
      <c r="C46" s="177" t="s">
        <v>127</v>
      </c>
      <c r="D46" s="177" t="s">
        <v>128</v>
      </c>
      <c r="E46" s="300">
        <v>158</v>
      </c>
      <c r="F46" s="177" t="s">
        <v>120</v>
      </c>
      <c r="G46" s="291" t="s">
        <v>129</v>
      </c>
      <c r="H46" s="297">
        <v>53.7</v>
      </c>
      <c r="I46" s="297">
        <v>18.5</v>
      </c>
      <c r="J46" s="211">
        <v>3.7974683544303799E-2</v>
      </c>
      <c r="K46" s="211">
        <v>6.3291139240506337E-3</v>
      </c>
      <c r="L46" s="211">
        <v>8.2278481012658222E-2</v>
      </c>
      <c r="M46" s="211">
        <v>5.6962025316455694E-2</v>
      </c>
      <c r="N46" s="211">
        <v>1.8987341772151899E-2</v>
      </c>
      <c r="O46" s="211">
        <v>1.8987341772151903E-2</v>
      </c>
      <c r="P46" s="211">
        <v>1.8987341772151899E-2</v>
      </c>
      <c r="Q46" s="211">
        <v>0.28481012658227839</v>
      </c>
      <c r="R46" s="211">
        <v>0.27848101265822783</v>
      </c>
      <c r="S46" s="211">
        <v>0.17721518987341775</v>
      </c>
      <c r="T46" s="211">
        <v>6.3291139240506337E-3</v>
      </c>
      <c r="U46" s="177" t="s">
        <v>122</v>
      </c>
    </row>
    <row r="47" spans="1:21" s="177" customFormat="1" ht="23.25" customHeight="1">
      <c r="A47" s="177" t="s">
        <v>103</v>
      </c>
      <c r="B47" s="177" t="s">
        <v>118</v>
      </c>
      <c r="C47" s="177" t="s">
        <v>127</v>
      </c>
      <c r="D47" s="177" t="s">
        <v>130</v>
      </c>
      <c r="E47" s="300">
        <v>158</v>
      </c>
      <c r="F47" s="177" t="s">
        <v>120</v>
      </c>
      <c r="G47" s="291" t="s">
        <v>131</v>
      </c>
      <c r="H47" s="297">
        <v>53</v>
      </c>
      <c r="I47" s="297">
        <v>21.7</v>
      </c>
      <c r="J47" s="211">
        <v>1.2658227848101267E-2</v>
      </c>
      <c r="K47" s="211">
        <v>1.8987341772151903E-2</v>
      </c>
      <c r="L47" s="211">
        <v>6.3291139240506333E-2</v>
      </c>
      <c r="M47" s="211">
        <v>8.2278481012658222E-2</v>
      </c>
      <c r="N47" s="211">
        <v>1.8987341772151899E-2</v>
      </c>
      <c r="O47" s="211">
        <v>2.5316455696202535E-2</v>
      </c>
      <c r="P47" s="211">
        <v>6.3291139240506333E-2</v>
      </c>
      <c r="Q47" s="211">
        <v>0.26582278481012656</v>
      </c>
      <c r="R47" s="211">
        <v>0.34810126582278478</v>
      </c>
      <c r="S47" s="211">
        <v>9.49367088607595E-2</v>
      </c>
      <c r="T47" s="211">
        <v>6.3291139240506285E-3</v>
      </c>
      <c r="U47" s="177" t="s">
        <v>122</v>
      </c>
    </row>
    <row r="48" spans="1:21" s="177" customFormat="1" ht="23.25" customHeight="1">
      <c r="A48" s="177" t="s">
        <v>103</v>
      </c>
      <c r="B48" s="177" t="s">
        <v>118</v>
      </c>
      <c r="C48" s="177" t="s">
        <v>127</v>
      </c>
      <c r="D48" s="177" t="s">
        <v>132</v>
      </c>
      <c r="E48" s="209">
        <v>99</v>
      </c>
      <c r="F48" s="177" t="s">
        <v>120</v>
      </c>
      <c r="G48" s="291" t="s">
        <v>133</v>
      </c>
      <c r="H48" s="297">
        <v>51.07</v>
      </c>
      <c r="I48" s="297">
        <v>17.02</v>
      </c>
      <c r="J48" s="211">
        <v>4.0404040404040407E-2</v>
      </c>
      <c r="K48" s="211">
        <v>0</v>
      </c>
      <c r="L48" s="211">
        <v>4.0404040404040407E-2</v>
      </c>
      <c r="M48" s="211">
        <v>0.14141414141414141</v>
      </c>
      <c r="N48" s="211">
        <v>0</v>
      </c>
      <c r="O48" s="211">
        <v>2.0202020202020204E-2</v>
      </c>
      <c r="P48" s="211">
        <v>1.0101010101010102E-2</v>
      </c>
      <c r="Q48" s="211">
        <v>0.32909742587161939</v>
      </c>
      <c r="R48" s="211">
        <v>0.23655913978494625</v>
      </c>
      <c r="S48" s="211">
        <v>0.155425219941349</v>
      </c>
      <c r="T48" s="211">
        <v>0</v>
      </c>
      <c r="U48" s="209" t="s">
        <v>134</v>
      </c>
    </row>
    <row r="49" spans="1:21" s="177" customFormat="1" ht="23.25" customHeight="1">
      <c r="A49" s="177" t="s">
        <v>103</v>
      </c>
      <c r="B49" s="177" t="s">
        <v>135</v>
      </c>
      <c r="C49" s="177" t="s">
        <v>136</v>
      </c>
      <c r="D49" s="177" t="s">
        <v>137</v>
      </c>
      <c r="E49" s="298">
        <v>123</v>
      </c>
      <c r="F49" s="177" t="s">
        <v>138</v>
      </c>
      <c r="G49" s="291" t="s">
        <v>139</v>
      </c>
      <c r="H49" s="297">
        <v>52</v>
      </c>
      <c r="I49" s="297">
        <v>14</v>
      </c>
      <c r="J49" s="211">
        <v>4.878048780487805E-2</v>
      </c>
      <c r="K49" s="211">
        <v>2.4390243902439025E-2</v>
      </c>
      <c r="L49" s="211">
        <v>9.7560975609756101E-2</v>
      </c>
      <c r="M49" s="211">
        <v>2.4390243902439025E-2</v>
      </c>
      <c r="N49" s="211">
        <v>1.6260162601626018E-2</v>
      </c>
      <c r="O49" s="211">
        <v>3.2520325203252036E-2</v>
      </c>
      <c r="P49" s="211">
        <v>0</v>
      </c>
      <c r="Q49" s="211">
        <v>8.1300813008130079E-2</v>
      </c>
      <c r="R49" s="211">
        <v>0.56910569105691056</v>
      </c>
      <c r="S49" s="211">
        <v>9.7560975609756101E-2</v>
      </c>
      <c r="T49" s="211">
        <v>8.1300813008129934E-3</v>
      </c>
      <c r="U49" s="177" t="s">
        <v>122</v>
      </c>
    </row>
    <row r="50" spans="1:21" s="177" customFormat="1" ht="23.25" customHeight="1">
      <c r="A50" s="177" t="s">
        <v>103</v>
      </c>
      <c r="B50" s="177" t="s">
        <v>140</v>
      </c>
      <c r="C50" s="177" t="s">
        <v>141</v>
      </c>
      <c r="D50" s="177" t="s">
        <v>142</v>
      </c>
      <c r="E50" s="298">
        <v>164</v>
      </c>
      <c r="F50" s="177" t="s">
        <v>143</v>
      </c>
      <c r="G50" s="291" t="s">
        <v>144</v>
      </c>
      <c r="H50" s="297">
        <v>48.5</v>
      </c>
      <c r="I50" s="297">
        <v>20</v>
      </c>
      <c r="J50" s="211">
        <v>4.2682926829268289E-2</v>
      </c>
      <c r="K50" s="211">
        <v>4.878048780487805E-2</v>
      </c>
      <c r="L50" s="211">
        <v>5.4878048780487812E-2</v>
      </c>
      <c r="M50" s="211">
        <v>0.1524390243902439</v>
      </c>
      <c r="N50" s="211">
        <v>1.8292682926829267E-2</v>
      </c>
      <c r="O50" s="211">
        <v>3.6585365853658541E-2</v>
      </c>
      <c r="P50" s="211">
        <v>3.048780487804878E-2</v>
      </c>
      <c r="Q50" s="211">
        <v>0.29268292682926828</v>
      </c>
      <c r="R50" s="211">
        <v>0.15853658536585366</v>
      </c>
      <c r="S50" s="211">
        <v>0.1524390243902439</v>
      </c>
      <c r="T50" s="211">
        <v>1.2195121951219513E-2</v>
      </c>
      <c r="U50" s="177" t="s">
        <v>122</v>
      </c>
    </row>
    <row r="51" spans="1:21" s="209" customFormat="1" ht="23.25" customHeight="1">
      <c r="A51" s="177" t="s">
        <v>145</v>
      </c>
      <c r="B51" s="177" t="s">
        <v>146</v>
      </c>
      <c r="C51" s="209" t="s">
        <v>147</v>
      </c>
      <c r="D51" s="209" t="s">
        <v>148</v>
      </c>
      <c r="E51" s="209">
        <v>75</v>
      </c>
      <c r="F51" s="209" t="s">
        <v>149</v>
      </c>
      <c r="G51" s="301" t="s">
        <v>150</v>
      </c>
      <c r="H51" s="297">
        <v>46.03</v>
      </c>
      <c r="I51" s="297">
        <v>14.3</v>
      </c>
      <c r="J51" s="211">
        <v>2.7756410256410256E-2</v>
      </c>
      <c r="K51" s="211">
        <v>2.6666666666666668E-2</v>
      </c>
      <c r="L51" s="211">
        <v>6.6666666666666666E-2</v>
      </c>
      <c r="M51" s="211">
        <v>0.2</v>
      </c>
      <c r="N51" s="211">
        <v>2.6666666666666668E-2</v>
      </c>
      <c r="O51" s="211">
        <v>0.04</v>
      </c>
      <c r="P51" s="211">
        <v>0</v>
      </c>
      <c r="Q51" s="211">
        <v>0.32492063492063494</v>
      </c>
      <c r="R51" s="211">
        <v>2.7777777777777776E-2</v>
      </c>
      <c r="S51" s="211">
        <v>0.19490196078431371</v>
      </c>
      <c r="T51" s="211">
        <v>1.3333333333333312E-2</v>
      </c>
      <c r="U51" s="209" t="s">
        <v>134</v>
      </c>
    </row>
    <row r="52" spans="1:21" s="209" customFormat="1" ht="23.25" customHeight="1">
      <c r="A52" s="177" t="s">
        <v>145</v>
      </c>
      <c r="B52" s="177" t="s">
        <v>151</v>
      </c>
      <c r="C52" s="209" t="s">
        <v>152</v>
      </c>
      <c r="D52" s="209" t="s">
        <v>153</v>
      </c>
      <c r="E52" s="302">
        <v>65</v>
      </c>
      <c r="F52" s="223" t="s">
        <v>154</v>
      </c>
      <c r="G52" s="230" t="s">
        <v>155</v>
      </c>
      <c r="H52" s="297">
        <v>43.85</v>
      </c>
      <c r="I52" s="297">
        <v>18.420000000000002</v>
      </c>
      <c r="J52" s="211">
        <v>0.1076923076923077</v>
      </c>
      <c r="K52" s="211">
        <v>1.5384615384615385E-2</v>
      </c>
      <c r="L52" s="211">
        <v>1.5384615384615385E-2</v>
      </c>
      <c r="M52" s="211">
        <v>0.58461538461538465</v>
      </c>
      <c r="N52" s="211">
        <v>0</v>
      </c>
      <c r="O52" s="211">
        <v>0</v>
      </c>
      <c r="P52" s="211">
        <v>0</v>
      </c>
      <c r="Q52" s="211">
        <v>0.2</v>
      </c>
      <c r="R52" s="211">
        <v>4.6153846153846156E-2</v>
      </c>
      <c r="S52" s="211">
        <v>1.5384615384615385E-2</v>
      </c>
      <c r="T52" s="211">
        <v>1.5384615384615385E-2</v>
      </c>
      <c r="U52" s="209" t="s">
        <v>156</v>
      </c>
    </row>
    <row r="53" spans="1:21" s="209" customFormat="1" ht="23.25" customHeight="1">
      <c r="A53" s="177" t="s">
        <v>145</v>
      </c>
      <c r="B53" s="177" t="s">
        <v>151</v>
      </c>
      <c r="C53" s="209" t="s">
        <v>152</v>
      </c>
      <c r="D53" s="209" t="s">
        <v>157</v>
      </c>
      <c r="E53" s="298">
        <v>84</v>
      </c>
      <c r="F53" s="223" t="s">
        <v>154</v>
      </c>
      <c r="G53" s="230" t="s">
        <v>158</v>
      </c>
      <c r="H53" s="297">
        <v>43.85</v>
      </c>
      <c r="I53" s="297">
        <v>18.420000000000002</v>
      </c>
      <c r="J53" s="211">
        <v>0.13095238095238096</v>
      </c>
      <c r="K53" s="211">
        <v>3.5714285714285712E-2</v>
      </c>
      <c r="L53" s="211">
        <v>4.7619047619047616E-2</v>
      </c>
      <c r="M53" s="211">
        <v>0.45238095238095233</v>
      </c>
      <c r="N53" s="211">
        <v>0</v>
      </c>
      <c r="O53" s="211">
        <v>0.14285714285714285</v>
      </c>
      <c r="P53" s="211">
        <v>0</v>
      </c>
      <c r="Q53" s="211">
        <v>9.885334501898918E-2</v>
      </c>
      <c r="R53" s="211">
        <v>8.5889570552147243E-2</v>
      </c>
      <c r="S53" s="211">
        <v>2.4267399267399264E-2</v>
      </c>
      <c r="T53" s="211">
        <v>0</v>
      </c>
      <c r="U53" s="209" t="s">
        <v>134</v>
      </c>
    </row>
    <row r="54" spans="1:21" s="209" customFormat="1" ht="23.25" customHeight="1">
      <c r="A54" s="177" t="s">
        <v>145</v>
      </c>
      <c r="B54" s="177" t="s">
        <v>151</v>
      </c>
      <c r="C54" s="209" t="s">
        <v>159</v>
      </c>
      <c r="D54" s="209" t="s">
        <v>160</v>
      </c>
      <c r="E54" s="298">
        <v>81</v>
      </c>
      <c r="F54" s="223" t="s">
        <v>154</v>
      </c>
      <c r="G54" s="230" t="s">
        <v>161</v>
      </c>
      <c r="H54" s="297">
        <v>44.45</v>
      </c>
      <c r="I54" s="297">
        <v>17.100000000000001</v>
      </c>
      <c r="J54" s="211">
        <v>0.22222222222222221</v>
      </c>
      <c r="K54" s="211">
        <v>1.2345679012345678E-2</v>
      </c>
      <c r="L54" s="211">
        <v>2.4691358024691357E-2</v>
      </c>
      <c r="M54" s="211">
        <v>0.34567901234567899</v>
      </c>
      <c r="N54" s="211">
        <v>1.2345679012345678E-2</v>
      </c>
      <c r="O54" s="211">
        <v>9.8765432098765427E-2</v>
      </c>
      <c r="P54" s="211">
        <v>6.1728395061728392E-2</v>
      </c>
      <c r="Q54" s="211">
        <v>8.5973523724527726E-2</v>
      </c>
      <c r="R54" s="211">
        <v>4.8192771084337352E-2</v>
      </c>
      <c r="S54" s="211">
        <v>6.1728395061728392E-2</v>
      </c>
      <c r="T54" s="211">
        <v>2.4691358024691357E-2</v>
      </c>
      <c r="U54" s="209" t="s">
        <v>134</v>
      </c>
    </row>
    <row r="55" spans="1:21" s="209" customFormat="1" ht="23.25" customHeight="1">
      <c r="A55" s="177" t="s">
        <v>145</v>
      </c>
      <c r="B55" s="177" t="s">
        <v>151</v>
      </c>
      <c r="C55" s="209" t="s">
        <v>152</v>
      </c>
      <c r="D55" s="209" t="s">
        <v>162</v>
      </c>
      <c r="E55" s="298">
        <v>90</v>
      </c>
      <c r="F55" s="223" t="s">
        <v>154</v>
      </c>
      <c r="G55" s="230" t="s">
        <v>163</v>
      </c>
      <c r="H55" s="297">
        <v>43.33</v>
      </c>
      <c r="I55" s="297">
        <v>17.75</v>
      </c>
      <c r="J55" s="211">
        <v>9.0225563909774431E-2</v>
      </c>
      <c r="K55" s="211">
        <v>0</v>
      </c>
      <c r="L55" s="211">
        <v>5.2631578947368418E-2</v>
      </c>
      <c r="M55" s="211">
        <v>0.66917293233082709</v>
      </c>
      <c r="N55" s="211">
        <v>0</v>
      </c>
      <c r="O55" s="211">
        <v>7.5187969924812026E-3</v>
      </c>
      <c r="P55" s="211">
        <v>0</v>
      </c>
      <c r="Q55" s="211">
        <v>0.12030075187969924</v>
      </c>
      <c r="R55" s="211">
        <v>7.5187969924812026E-3</v>
      </c>
      <c r="S55" s="211">
        <v>3.007518796992481E-2</v>
      </c>
      <c r="T55" s="211">
        <v>2.2556390977443608E-2</v>
      </c>
      <c r="U55" s="209" t="s">
        <v>134</v>
      </c>
    </row>
    <row r="56" spans="1:21" s="209" customFormat="1" ht="23.25" customHeight="1">
      <c r="A56" s="177" t="s">
        <v>145</v>
      </c>
      <c r="B56" s="177" t="s">
        <v>151</v>
      </c>
      <c r="C56" s="209" t="s">
        <v>152</v>
      </c>
      <c r="D56" s="209" t="s">
        <v>164</v>
      </c>
      <c r="E56" s="209">
        <v>133</v>
      </c>
      <c r="F56" s="223" t="s">
        <v>154</v>
      </c>
      <c r="G56" s="230" t="s">
        <v>165</v>
      </c>
      <c r="H56" s="297">
        <v>44.8</v>
      </c>
      <c r="I56" s="297">
        <v>15.9</v>
      </c>
      <c r="J56" s="211">
        <v>8.8888888888888892E-2</v>
      </c>
      <c r="K56" s="211">
        <v>1.1111111111111112E-2</v>
      </c>
      <c r="L56" s="211">
        <v>0</v>
      </c>
      <c r="M56" s="211">
        <v>0.73333333333333328</v>
      </c>
      <c r="N56" s="211">
        <v>0</v>
      </c>
      <c r="O56" s="211">
        <v>2.2222222222222223E-2</v>
      </c>
      <c r="P56" s="211">
        <v>0</v>
      </c>
      <c r="Q56" s="211">
        <v>7.7777777777777779E-2</v>
      </c>
      <c r="R56" s="211">
        <v>4.4444444444444446E-2</v>
      </c>
      <c r="S56" s="211">
        <v>2.2222222222222223E-2</v>
      </c>
      <c r="T56" s="211">
        <v>0</v>
      </c>
      <c r="U56" s="209" t="s">
        <v>156</v>
      </c>
    </row>
    <row r="57" spans="1:21" s="209" customFormat="1" ht="23.25" customHeight="1">
      <c r="A57" s="177" t="s">
        <v>145</v>
      </c>
      <c r="B57" s="177" t="s">
        <v>151</v>
      </c>
      <c r="C57" s="298" t="s">
        <v>166</v>
      </c>
      <c r="D57" s="209" t="s">
        <v>167</v>
      </c>
      <c r="E57" s="298">
        <v>89</v>
      </c>
      <c r="F57" s="298" t="s">
        <v>168</v>
      </c>
      <c r="G57" s="303" t="s">
        <v>169</v>
      </c>
      <c r="H57" s="297">
        <v>45.48</v>
      </c>
      <c r="I57" s="297">
        <v>15.57</v>
      </c>
      <c r="J57" s="211">
        <v>8.98876404494382E-2</v>
      </c>
      <c r="K57" s="211">
        <v>1.1235955056179775E-2</v>
      </c>
      <c r="L57" s="211">
        <v>8.98876404494382E-2</v>
      </c>
      <c r="M57" s="211">
        <v>0.3370786516853933</v>
      </c>
      <c r="N57" s="211">
        <v>1.1235955056179775E-2</v>
      </c>
      <c r="O57" s="211">
        <v>4.49438202247191E-2</v>
      </c>
      <c r="P57" s="211">
        <v>2.247191011235955E-2</v>
      </c>
      <c r="Q57" s="211">
        <v>0.17160367722165476</v>
      </c>
      <c r="R57" s="211">
        <v>9.8059244126659853E-2</v>
      </c>
      <c r="S57" s="211">
        <v>0.12359550561797752</v>
      </c>
      <c r="T57" s="211">
        <v>0</v>
      </c>
      <c r="U57" s="209" t="s">
        <v>134</v>
      </c>
    </row>
    <row r="58" spans="1:21" s="209" customFormat="1" ht="23.25" customHeight="1">
      <c r="A58" s="177" t="s">
        <v>145</v>
      </c>
      <c r="B58" s="177" t="s">
        <v>151</v>
      </c>
      <c r="C58" s="298" t="s">
        <v>166</v>
      </c>
      <c r="D58" s="209" t="s">
        <v>170</v>
      </c>
      <c r="E58" s="298">
        <v>88</v>
      </c>
      <c r="F58" s="298" t="s">
        <v>168</v>
      </c>
      <c r="G58" s="303" t="s">
        <v>171</v>
      </c>
      <c r="H58" s="297">
        <v>45.48</v>
      </c>
      <c r="I58" s="297">
        <v>15.57</v>
      </c>
      <c r="J58" s="211">
        <v>6.8181818181818177E-2</v>
      </c>
      <c r="K58" s="211">
        <v>1.1363636363636364E-2</v>
      </c>
      <c r="L58" s="211">
        <v>3.4090909090909088E-2</v>
      </c>
      <c r="M58" s="211">
        <v>0.34090909090909088</v>
      </c>
      <c r="N58" s="211">
        <v>1.1363636363636364E-2</v>
      </c>
      <c r="O58" s="211">
        <v>2.2727272727272728E-2</v>
      </c>
      <c r="P58" s="211">
        <v>0</v>
      </c>
      <c r="Q58" s="211">
        <v>0.29545454545454547</v>
      </c>
      <c r="R58" s="211">
        <v>3.4090909090909088E-2</v>
      </c>
      <c r="S58" s="211">
        <v>0.15909090909090909</v>
      </c>
      <c r="T58" s="211">
        <v>2.2727272727272728E-2</v>
      </c>
      <c r="U58" s="209" t="s">
        <v>156</v>
      </c>
    </row>
    <row r="59" spans="1:21" s="209" customFormat="1" ht="23.25" customHeight="1">
      <c r="A59" s="177" t="s">
        <v>145</v>
      </c>
      <c r="B59" s="177" t="s">
        <v>151</v>
      </c>
      <c r="C59" s="209" t="s">
        <v>172</v>
      </c>
      <c r="D59" s="209" t="s">
        <v>173</v>
      </c>
      <c r="E59" s="209">
        <v>110</v>
      </c>
      <c r="F59" s="223" t="s">
        <v>174</v>
      </c>
      <c r="G59" s="299" t="s">
        <v>175</v>
      </c>
      <c r="H59" s="297">
        <v>44.8</v>
      </c>
      <c r="I59" s="297">
        <v>20.466666666666665</v>
      </c>
      <c r="J59" s="211">
        <v>0.20909090909090911</v>
      </c>
      <c r="K59" s="211">
        <v>0</v>
      </c>
      <c r="L59" s="211">
        <v>5.4545454545454543E-2</v>
      </c>
      <c r="M59" s="211">
        <v>0.32727272727272727</v>
      </c>
      <c r="N59" s="211">
        <v>0</v>
      </c>
      <c r="O59" s="211">
        <v>8.1818181818181818E-2</v>
      </c>
      <c r="P59" s="211">
        <v>2.7272727272727271E-2</v>
      </c>
      <c r="Q59" s="211">
        <v>0.11818181818181818</v>
      </c>
      <c r="R59" s="211">
        <v>3.6363636363636362E-2</v>
      </c>
      <c r="S59" s="211">
        <v>0.1</v>
      </c>
      <c r="T59" s="211">
        <v>4.5454545454545456E-2</v>
      </c>
      <c r="U59" s="209" t="s">
        <v>156</v>
      </c>
    </row>
    <row r="60" spans="1:21" s="209" customFormat="1" ht="23.25" customHeight="1">
      <c r="A60" s="177" t="s">
        <v>145</v>
      </c>
      <c r="B60" s="177" t="s">
        <v>151</v>
      </c>
      <c r="C60" s="209" t="s">
        <v>172</v>
      </c>
      <c r="D60" s="209" t="s">
        <v>176</v>
      </c>
      <c r="E60" s="209">
        <v>103</v>
      </c>
      <c r="F60" s="209" t="s">
        <v>174</v>
      </c>
      <c r="G60" s="301" t="s">
        <v>177</v>
      </c>
      <c r="H60" s="297">
        <v>44</v>
      </c>
      <c r="I60" s="297">
        <v>21</v>
      </c>
      <c r="J60" s="211">
        <v>0.17475728155339804</v>
      </c>
      <c r="K60" s="211">
        <v>5.8252427184466021E-2</v>
      </c>
      <c r="L60" s="211">
        <v>7.7669902912621352E-2</v>
      </c>
      <c r="M60" s="211">
        <v>0.29126213592233008</v>
      </c>
      <c r="N60" s="211">
        <v>9.7087378640776691E-3</v>
      </c>
      <c r="O60" s="211">
        <v>7.7669902912621352E-2</v>
      </c>
      <c r="P60" s="211">
        <v>1.9417475728155338E-2</v>
      </c>
      <c r="Q60" s="211">
        <v>0.13592233009708737</v>
      </c>
      <c r="R60" s="211">
        <v>6.7961165048543687E-2</v>
      </c>
      <c r="S60" s="211">
        <v>7.7669902912621352E-2</v>
      </c>
      <c r="T60" s="211">
        <v>0</v>
      </c>
      <c r="U60" s="209" t="s">
        <v>178</v>
      </c>
    </row>
    <row r="61" spans="1:21" s="209" customFormat="1" ht="23.25" customHeight="1">
      <c r="A61" s="177" t="s">
        <v>145</v>
      </c>
      <c r="B61" s="177" t="s">
        <v>179</v>
      </c>
      <c r="C61" s="298" t="s">
        <v>180</v>
      </c>
      <c r="D61" s="209" t="s">
        <v>181</v>
      </c>
      <c r="E61" s="209">
        <v>73</v>
      </c>
      <c r="F61" s="223" t="s">
        <v>182</v>
      </c>
      <c r="G61" s="303" t="s">
        <v>183</v>
      </c>
      <c r="H61" s="297">
        <v>42</v>
      </c>
      <c r="I61" s="297">
        <v>21.4</v>
      </c>
      <c r="J61" s="211">
        <v>0.21917808219178081</v>
      </c>
      <c r="K61" s="211">
        <v>5.4794520547945202E-2</v>
      </c>
      <c r="L61" s="211">
        <v>5.4794520547945202E-2</v>
      </c>
      <c r="M61" s="211">
        <v>0.31506849315068491</v>
      </c>
      <c r="N61" s="211">
        <v>0</v>
      </c>
      <c r="O61" s="211">
        <v>0.15068493150684931</v>
      </c>
      <c r="P61" s="211">
        <v>0</v>
      </c>
      <c r="Q61" s="211">
        <v>0.1095890410958904</v>
      </c>
      <c r="R61" s="211">
        <v>4.1095890410958902E-2</v>
      </c>
      <c r="S61" s="211">
        <v>5.4794520547945202E-2</v>
      </c>
      <c r="T61" s="211">
        <v>0</v>
      </c>
      <c r="U61" s="209" t="s">
        <v>156</v>
      </c>
    </row>
    <row r="62" spans="1:21" s="209" customFormat="1" ht="23.25" customHeight="1">
      <c r="A62" s="177" t="s">
        <v>145</v>
      </c>
      <c r="B62" s="177" t="s">
        <v>179</v>
      </c>
      <c r="C62" s="298" t="s">
        <v>180</v>
      </c>
      <c r="D62" s="209" t="s">
        <v>184</v>
      </c>
      <c r="E62" s="298">
        <v>211</v>
      </c>
      <c r="F62" s="298" t="s">
        <v>182</v>
      </c>
      <c r="G62" s="303" t="s">
        <v>183</v>
      </c>
      <c r="H62" s="297">
        <v>42.01</v>
      </c>
      <c r="I62" s="297">
        <v>21.42</v>
      </c>
      <c r="J62" s="211">
        <v>0.18009478672985782</v>
      </c>
      <c r="K62" s="211">
        <v>3.7914691943127965E-2</v>
      </c>
      <c r="L62" s="211">
        <v>1.8957345971563982E-2</v>
      </c>
      <c r="M62" s="211">
        <v>0.27488151658767773</v>
      </c>
      <c r="N62" s="211">
        <v>1.8957345971563982E-2</v>
      </c>
      <c r="O62" s="211">
        <v>0.16113744075829381</v>
      </c>
      <c r="P62" s="211">
        <v>0</v>
      </c>
      <c r="Q62" s="211">
        <v>0.1034037052994399</v>
      </c>
      <c r="R62" s="211">
        <v>3.877638948728996E-2</v>
      </c>
      <c r="S62" s="211">
        <v>0.11374407582938388</v>
      </c>
      <c r="T62" s="211">
        <v>3.7914691943127965E-2</v>
      </c>
      <c r="U62" s="209" t="s">
        <v>185</v>
      </c>
    </row>
    <row r="63" spans="1:21" s="172" customFormat="1" ht="23.25" customHeight="1">
      <c r="A63" s="177" t="s">
        <v>145</v>
      </c>
      <c r="B63" s="177" t="s">
        <v>186</v>
      </c>
      <c r="C63" s="172" t="s">
        <v>187</v>
      </c>
      <c r="D63" s="172" t="s">
        <v>188</v>
      </c>
      <c r="E63" s="172">
        <v>45</v>
      </c>
      <c r="F63" s="172" t="s">
        <v>189</v>
      </c>
      <c r="G63" s="304" t="s">
        <v>190</v>
      </c>
      <c r="H63" s="305">
        <v>42.58</v>
      </c>
      <c r="I63" s="305">
        <v>26.83</v>
      </c>
      <c r="J63" s="189">
        <v>0.24399999999999999</v>
      </c>
      <c r="K63" s="189">
        <v>4.3999999999999997E-2</v>
      </c>
      <c r="L63" s="189">
        <v>0</v>
      </c>
      <c r="M63" s="189">
        <v>0.156</v>
      </c>
      <c r="N63" s="189">
        <v>0</v>
      </c>
      <c r="O63" s="189">
        <v>0.24299999999999999</v>
      </c>
      <c r="P63" s="211">
        <v>0</v>
      </c>
      <c r="Q63" s="189">
        <v>4.3999999999999997E-2</v>
      </c>
      <c r="R63" s="189">
        <v>6.7000000000000004E-2</v>
      </c>
      <c r="S63" s="189">
        <v>0.17699999999999999</v>
      </c>
      <c r="T63" s="189">
        <v>2.4999999999999911E-2</v>
      </c>
      <c r="U63" s="172" t="s">
        <v>191</v>
      </c>
    </row>
    <row r="64" spans="1:21" s="172" customFormat="1" ht="23.25" customHeight="1">
      <c r="A64" s="177" t="s">
        <v>145</v>
      </c>
      <c r="B64" s="177" t="s">
        <v>186</v>
      </c>
      <c r="C64" s="172" t="s">
        <v>187</v>
      </c>
      <c r="D64" s="172" t="s">
        <v>192</v>
      </c>
      <c r="E64" s="172">
        <v>62</v>
      </c>
      <c r="F64" s="172" t="s">
        <v>189</v>
      </c>
      <c r="G64" s="304" t="s">
        <v>193</v>
      </c>
      <c r="H64" s="305">
        <v>43.17</v>
      </c>
      <c r="I64" s="305">
        <v>24.83</v>
      </c>
      <c r="J64" s="189">
        <v>0.25800000000000001</v>
      </c>
      <c r="K64" s="189">
        <v>4.8000000000000001E-2</v>
      </c>
      <c r="L64" s="189">
        <v>3.2000000000000001E-2</v>
      </c>
      <c r="M64" s="189">
        <v>0.14499999999999999</v>
      </c>
      <c r="N64" s="189">
        <v>1.6E-2</v>
      </c>
      <c r="O64" s="189">
        <v>0.20899999999999999</v>
      </c>
      <c r="P64" s="211">
        <v>0</v>
      </c>
      <c r="Q64" s="189">
        <v>9.7000000000000003E-2</v>
      </c>
      <c r="R64" s="189">
        <v>9.7000000000000003E-2</v>
      </c>
      <c r="S64" s="189">
        <v>4.8000000000000001E-2</v>
      </c>
      <c r="T64" s="189">
        <v>5.0000000000000044E-2</v>
      </c>
      <c r="U64" s="172" t="s">
        <v>191</v>
      </c>
    </row>
    <row r="65" spans="1:21" s="172" customFormat="1" ht="23.25" customHeight="1">
      <c r="A65" s="177" t="s">
        <v>145</v>
      </c>
      <c r="B65" s="177" t="s">
        <v>186</v>
      </c>
      <c r="C65" s="172" t="s">
        <v>187</v>
      </c>
      <c r="D65" s="172" t="s">
        <v>194</v>
      </c>
      <c r="E65" s="172">
        <v>80</v>
      </c>
      <c r="F65" s="172" t="s">
        <v>189</v>
      </c>
      <c r="G65" s="304" t="s">
        <v>195</v>
      </c>
      <c r="H65" s="305">
        <v>43.43</v>
      </c>
      <c r="I65" s="305">
        <v>23.33</v>
      </c>
      <c r="J65" s="189">
        <v>0.26300000000000001</v>
      </c>
      <c r="K65" s="189">
        <v>3.7999999999999999E-2</v>
      </c>
      <c r="L65" s="189">
        <v>6.3E-2</v>
      </c>
      <c r="M65" s="189">
        <v>0.188</v>
      </c>
      <c r="N65" s="189">
        <v>0</v>
      </c>
      <c r="O65" s="189">
        <v>0.126</v>
      </c>
      <c r="P65" s="211">
        <v>0</v>
      </c>
      <c r="Q65" s="189">
        <v>0.188</v>
      </c>
      <c r="R65" s="189">
        <v>3.7999999999999999E-2</v>
      </c>
      <c r="S65" s="189">
        <v>6.4000000000000001E-2</v>
      </c>
      <c r="T65" s="189">
        <v>3.1999999999999806E-2</v>
      </c>
      <c r="U65" s="172" t="s">
        <v>191</v>
      </c>
    </row>
    <row r="66" spans="1:21" s="172" customFormat="1" ht="23.25" customHeight="1">
      <c r="A66" s="177" t="s">
        <v>145</v>
      </c>
      <c r="B66" s="177" t="s">
        <v>186</v>
      </c>
      <c r="C66" s="172" t="s">
        <v>187</v>
      </c>
      <c r="D66" s="172" t="s">
        <v>196</v>
      </c>
      <c r="E66" s="172">
        <v>159</v>
      </c>
      <c r="F66" s="172" t="s">
        <v>189</v>
      </c>
      <c r="G66" s="304" t="s">
        <v>197</v>
      </c>
      <c r="H66" s="305">
        <v>42.17</v>
      </c>
      <c r="I66" s="305">
        <v>24.75</v>
      </c>
      <c r="J66" s="189">
        <v>0.23200000000000001</v>
      </c>
      <c r="K66" s="189">
        <v>3.7999999999999999E-2</v>
      </c>
      <c r="L66" s="189">
        <v>5.7000000000000002E-2</v>
      </c>
      <c r="M66" s="189">
        <v>0.20100000000000001</v>
      </c>
      <c r="N66" s="189">
        <v>2.5000000000000001E-2</v>
      </c>
      <c r="O66" s="189">
        <v>0.114</v>
      </c>
      <c r="P66" s="211">
        <v>6.0000000000000001E-3</v>
      </c>
      <c r="Q66" s="189">
        <v>8.2000000000000003E-2</v>
      </c>
      <c r="R66" s="189">
        <v>8.2000000000000003E-2</v>
      </c>
      <c r="S66" s="189">
        <v>0.11799999999999999</v>
      </c>
      <c r="T66" s="189">
        <v>4.500000000000004E-2</v>
      </c>
      <c r="U66" s="172" t="s">
        <v>191</v>
      </c>
    </row>
    <row r="67" spans="1:21" s="172" customFormat="1" ht="23.25" customHeight="1">
      <c r="A67" s="177" t="s">
        <v>145</v>
      </c>
      <c r="B67" s="177" t="s">
        <v>186</v>
      </c>
      <c r="C67" s="172" t="s">
        <v>187</v>
      </c>
      <c r="D67" s="172" t="s">
        <v>198</v>
      </c>
      <c r="E67" s="172">
        <v>257</v>
      </c>
      <c r="F67" s="172" t="s">
        <v>189</v>
      </c>
      <c r="G67" s="304" t="s">
        <v>199</v>
      </c>
      <c r="H67" s="305">
        <v>42.33</v>
      </c>
      <c r="I67" s="305">
        <v>23.58</v>
      </c>
      <c r="J67" s="189">
        <v>0.19</v>
      </c>
      <c r="K67" s="189">
        <v>6.7000000000000004E-2</v>
      </c>
      <c r="L67" s="189">
        <v>4.2999999999999997E-2</v>
      </c>
      <c r="M67" s="189">
        <v>0.23</v>
      </c>
      <c r="N67" s="189">
        <v>2.3E-2</v>
      </c>
      <c r="O67" s="189">
        <v>0.14899999999999999</v>
      </c>
      <c r="P67" s="211">
        <v>4.0000000000000001E-3</v>
      </c>
      <c r="Q67" s="189">
        <v>0.105</v>
      </c>
      <c r="R67" s="189">
        <v>4.2999999999999997E-2</v>
      </c>
      <c r="S67" s="189">
        <v>9.8000000000000004E-2</v>
      </c>
      <c r="T67" s="189">
        <v>4.7999999999999932E-2</v>
      </c>
      <c r="U67" s="172" t="s">
        <v>191</v>
      </c>
    </row>
    <row r="68" spans="1:21" s="172" customFormat="1" ht="23.25" customHeight="1">
      <c r="A68" s="177" t="s">
        <v>145</v>
      </c>
      <c r="B68" s="177" t="s">
        <v>186</v>
      </c>
      <c r="C68" s="172" t="s">
        <v>187</v>
      </c>
      <c r="D68" s="172" t="s">
        <v>200</v>
      </c>
      <c r="E68" s="172">
        <v>41</v>
      </c>
      <c r="F68" s="172" t="s">
        <v>189</v>
      </c>
      <c r="G68" s="304" t="s">
        <v>201</v>
      </c>
      <c r="H68" s="305">
        <v>41.92</v>
      </c>
      <c r="I68" s="305">
        <v>25.58</v>
      </c>
      <c r="J68" s="211">
        <v>0.317</v>
      </c>
      <c r="K68" s="211">
        <v>0</v>
      </c>
      <c r="L68" s="211">
        <v>2.4E-2</v>
      </c>
      <c r="M68" s="211">
        <v>4.9000000000000002E-2</v>
      </c>
      <c r="N68" s="211">
        <v>2.4E-2</v>
      </c>
      <c r="O68" s="211">
        <v>0.121</v>
      </c>
      <c r="P68" s="211">
        <v>0</v>
      </c>
      <c r="Q68" s="211">
        <v>0.122</v>
      </c>
      <c r="R68" s="211">
        <v>0.17100000000000001</v>
      </c>
      <c r="S68" s="211">
        <v>0.14699999999999999</v>
      </c>
      <c r="T68" s="189">
        <v>2.4999999999999911E-2</v>
      </c>
      <c r="U68" s="172" t="s">
        <v>191</v>
      </c>
    </row>
    <row r="69" spans="1:21" s="177" customFormat="1" ht="23.25" customHeight="1">
      <c r="A69" s="177" t="s">
        <v>202</v>
      </c>
      <c r="B69" s="177" t="s">
        <v>203</v>
      </c>
      <c r="C69" s="223" t="s">
        <v>204</v>
      </c>
      <c r="D69" s="177" t="s">
        <v>205</v>
      </c>
      <c r="E69" s="177">
        <v>62</v>
      </c>
      <c r="F69" s="177" t="s">
        <v>206</v>
      </c>
      <c r="G69" s="291" t="s">
        <v>207</v>
      </c>
      <c r="H69" s="306">
        <v>55.5</v>
      </c>
      <c r="I69" s="306">
        <v>25.1</v>
      </c>
      <c r="J69" s="211">
        <v>1.6129032258064516E-2</v>
      </c>
      <c r="K69" s="211">
        <v>1.6129032258064516E-2</v>
      </c>
      <c r="L69" s="211">
        <v>8.0645161290322578E-2</v>
      </c>
      <c r="M69" s="211">
        <v>1.6129032258064516E-2</v>
      </c>
      <c r="N69" s="211">
        <v>0</v>
      </c>
      <c r="O69" s="211">
        <v>1.6129032258064516E-2</v>
      </c>
      <c r="P69" s="211">
        <v>0.4838709677419355</v>
      </c>
      <c r="Q69" s="211">
        <v>0.27419354838709675</v>
      </c>
      <c r="R69" s="211">
        <v>9.6774193548387094E-2</v>
      </c>
      <c r="S69" s="211">
        <v>0</v>
      </c>
      <c r="T69" s="211">
        <v>0</v>
      </c>
      <c r="U69" s="177" t="s">
        <v>36</v>
      </c>
    </row>
    <row r="70" spans="1:21" s="177" customFormat="1" ht="23.25" customHeight="1">
      <c r="A70" s="177" t="s">
        <v>202</v>
      </c>
      <c r="B70" s="177" t="s">
        <v>203</v>
      </c>
      <c r="C70" s="223" t="s">
        <v>204</v>
      </c>
      <c r="D70" s="177" t="s">
        <v>208</v>
      </c>
      <c r="E70" s="177">
        <v>38</v>
      </c>
      <c r="F70" s="177" t="s">
        <v>206</v>
      </c>
      <c r="G70" s="291" t="s">
        <v>209</v>
      </c>
      <c r="H70" s="306">
        <v>54.2</v>
      </c>
      <c r="I70" s="306">
        <v>24.6</v>
      </c>
      <c r="J70" s="211">
        <v>2.6315789473684209E-2</v>
      </c>
      <c r="K70" s="211">
        <v>2.6315789473684209E-2</v>
      </c>
      <c r="L70" s="211">
        <v>0</v>
      </c>
      <c r="M70" s="211">
        <v>2.6315789473684209E-2</v>
      </c>
      <c r="N70" s="211">
        <v>0</v>
      </c>
      <c r="O70" s="211">
        <v>0</v>
      </c>
      <c r="P70" s="211">
        <v>0.28947368421052633</v>
      </c>
      <c r="Q70" s="211">
        <v>0.47368421052631576</v>
      </c>
      <c r="R70" s="211">
        <v>0.13157894736842105</v>
      </c>
      <c r="S70" s="211">
        <v>2.6315789473684209E-2</v>
      </c>
      <c r="T70" s="211">
        <v>0</v>
      </c>
      <c r="U70" s="177" t="s">
        <v>36</v>
      </c>
    </row>
    <row r="71" spans="1:21" s="177" customFormat="1" ht="23.25" customHeight="1">
      <c r="A71" s="177" t="s">
        <v>202</v>
      </c>
      <c r="B71" s="177" t="s">
        <v>203</v>
      </c>
      <c r="C71" s="223" t="s">
        <v>204</v>
      </c>
      <c r="D71" s="177" t="s">
        <v>210</v>
      </c>
      <c r="E71" s="177">
        <v>50</v>
      </c>
      <c r="F71" s="177" t="s">
        <v>206</v>
      </c>
      <c r="G71" s="291" t="s">
        <v>211</v>
      </c>
      <c r="H71" s="306">
        <v>54.8</v>
      </c>
      <c r="I71" s="306">
        <v>23.8</v>
      </c>
      <c r="J71" s="211">
        <v>0.04</v>
      </c>
      <c r="K71" s="211">
        <v>0</v>
      </c>
      <c r="L71" s="211">
        <v>0.04</v>
      </c>
      <c r="M71" s="211">
        <v>0.02</v>
      </c>
      <c r="N71" s="211">
        <v>0</v>
      </c>
      <c r="O71" s="211">
        <v>0.04</v>
      </c>
      <c r="P71" s="211">
        <v>0.32</v>
      </c>
      <c r="Q71" s="211">
        <v>0.34</v>
      </c>
      <c r="R71" s="211">
        <v>0.1</v>
      </c>
      <c r="S71" s="211">
        <v>0.08</v>
      </c>
      <c r="T71" s="211">
        <v>0.02</v>
      </c>
      <c r="U71" s="177" t="s">
        <v>36</v>
      </c>
    </row>
    <row r="72" spans="1:21" s="177" customFormat="1" ht="23.25" customHeight="1">
      <c r="A72" s="177" t="s">
        <v>202</v>
      </c>
      <c r="B72" s="177" t="s">
        <v>203</v>
      </c>
      <c r="C72" s="223" t="s">
        <v>204</v>
      </c>
      <c r="D72" s="177" t="s">
        <v>212</v>
      </c>
      <c r="E72" s="177">
        <v>65</v>
      </c>
      <c r="F72" s="177" t="s">
        <v>206</v>
      </c>
      <c r="G72" s="291" t="s">
        <v>213</v>
      </c>
      <c r="H72" s="306">
        <v>56.1</v>
      </c>
      <c r="I72" s="306">
        <v>22.1</v>
      </c>
      <c r="J72" s="211">
        <v>3.0769230769230771E-2</v>
      </c>
      <c r="K72" s="211">
        <v>0</v>
      </c>
      <c r="L72" s="211">
        <v>4.6153846153846156E-2</v>
      </c>
      <c r="M72" s="211">
        <v>0</v>
      </c>
      <c r="N72" s="211">
        <v>0</v>
      </c>
      <c r="O72" s="211">
        <v>0</v>
      </c>
      <c r="P72" s="211">
        <v>0.49230769230769234</v>
      </c>
      <c r="Q72" s="211">
        <v>0.29230769230769232</v>
      </c>
      <c r="R72" s="211">
        <v>4.6153846153846156E-2</v>
      </c>
      <c r="S72" s="211">
        <v>7.6923076923076927E-2</v>
      </c>
      <c r="T72" s="211">
        <v>1.5384615384615385E-2</v>
      </c>
      <c r="U72" s="177" t="s">
        <v>36</v>
      </c>
    </row>
    <row r="73" spans="1:21" s="177" customFormat="1" ht="23.25" customHeight="1">
      <c r="A73" s="177" t="s">
        <v>202</v>
      </c>
      <c r="B73" s="177" t="s">
        <v>203</v>
      </c>
      <c r="C73" s="223" t="s">
        <v>204</v>
      </c>
      <c r="D73" s="177" t="s">
        <v>214</v>
      </c>
      <c r="E73" s="177">
        <v>48</v>
      </c>
      <c r="F73" s="177" t="s">
        <v>206</v>
      </c>
      <c r="G73" s="291" t="s">
        <v>215</v>
      </c>
      <c r="H73" s="306">
        <v>55.5</v>
      </c>
      <c r="I73" s="306">
        <v>22.6</v>
      </c>
      <c r="J73" s="211">
        <v>4.1666666666666664E-2</v>
      </c>
      <c r="K73" s="211">
        <v>0</v>
      </c>
      <c r="L73" s="211">
        <v>4.1666666666666664E-2</v>
      </c>
      <c r="M73" s="211">
        <v>6.25E-2</v>
      </c>
      <c r="N73" s="211">
        <v>2.0833333333333332E-2</v>
      </c>
      <c r="O73" s="211">
        <v>0</v>
      </c>
      <c r="P73" s="211">
        <v>0.375</v>
      </c>
      <c r="Q73" s="211">
        <v>0.29166666666666669</v>
      </c>
      <c r="R73" s="211">
        <v>0.125</v>
      </c>
      <c r="S73" s="211">
        <v>4.1666666666666664E-2</v>
      </c>
      <c r="T73" s="211">
        <v>0</v>
      </c>
      <c r="U73" s="177" t="s">
        <v>36</v>
      </c>
    </row>
    <row r="74" spans="1:21" s="177" customFormat="1" ht="23.25" customHeight="1">
      <c r="A74" s="177" t="s">
        <v>202</v>
      </c>
      <c r="B74" s="177" t="s">
        <v>203</v>
      </c>
      <c r="C74" s="223" t="s">
        <v>204</v>
      </c>
      <c r="D74" s="177" t="s">
        <v>216</v>
      </c>
      <c r="E74" s="177">
        <v>38</v>
      </c>
      <c r="F74" s="177" t="s">
        <v>206</v>
      </c>
      <c r="G74" s="291" t="s">
        <v>217</v>
      </c>
      <c r="H74" s="306">
        <v>55.5</v>
      </c>
      <c r="I74" s="306">
        <v>21.4</v>
      </c>
      <c r="J74" s="211">
        <v>0</v>
      </c>
      <c r="K74" s="211">
        <v>2.6315789473684209E-2</v>
      </c>
      <c r="L74" s="211">
        <v>5.2631578947368418E-2</v>
      </c>
      <c r="M74" s="211">
        <v>2.6315789473684209E-2</v>
      </c>
      <c r="N74" s="211">
        <v>0</v>
      </c>
      <c r="O74" s="211">
        <v>2.6315789473684209E-2</v>
      </c>
      <c r="P74" s="211">
        <v>0.39473684210526316</v>
      </c>
      <c r="Q74" s="211">
        <v>0.39473684210526316</v>
      </c>
      <c r="R74" s="211">
        <v>5.2631578947368418E-2</v>
      </c>
      <c r="S74" s="211">
        <v>2.6315789473684209E-2</v>
      </c>
      <c r="T74" s="211">
        <v>0</v>
      </c>
      <c r="U74" s="177" t="s">
        <v>36</v>
      </c>
    </row>
    <row r="75" spans="1:21" s="177" customFormat="1" ht="23.25" customHeight="1">
      <c r="A75" s="214" t="s">
        <v>202</v>
      </c>
      <c r="B75" s="214" t="s">
        <v>218</v>
      </c>
      <c r="C75" s="214" t="s">
        <v>219</v>
      </c>
      <c r="D75" s="214" t="s">
        <v>220</v>
      </c>
      <c r="E75" s="214">
        <v>113</v>
      </c>
      <c r="F75" s="214" t="s">
        <v>221</v>
      </c>
      <c r="G75" s="307" t="s">
        <v>150</v>
      </c>
      <c r="H75" s="308">
        <v>56.916666666666664</v>
      </c>
      <c r="I75" s="308">
        <v>24.7</v>
      </c>
      <c r="J75" s="220">
        <v>0</v>
      </c>
      <c r="K75" s="220">
        <v>1.0999999999999999E-2</v>
      </c>
      <c r="L75" s="220">
        <v>3.5398230088495575E-2</v>
      </c>
      <c r="M75" s="220">
        <v>2.6548672566371681E-2</v>
      </c>
      <c r="N75" s="220">
        <v>8.8495575221238937E-3</v>
      </c>
      <c r="O75" s="220">
        <v>0</v>
      </c>
      <c r="P75" s="220">
        <v>0.41852882876052039</v>
      </c>
      <c r="Q75" s="220">
        <v>0.30449920003103648</v>
      </c>
      <c r="R75" s="220">
        <v>8.478023440605445E-2</v>
      </c>
      <c r="S75" s="220">
        <v>9.7345132743362831E-2</v>
      </c>
      <c r="T75" s="220">
        <v>4.4247787610619468E-3</v>
      </c>
      <c r="U75" s="233" t="s">
        <v>222</v>
      </c>
    </row>
    <row r="76" spans="1:21" s="177" customFormat="1" ht="23.25" customHeight="1">
      <c r="F76" s="177" t="s">
        <v>223</v>
      </c>
      <c r="G76" s="291"/>
    </row>
    <row r="77" spans="1:21" s="177" customFormat="1" ht="23.25" customHeight="1">
      <c r="A77" s="309" t="s">
        <v>224</v>
      </c>
      <c r="B77" s="310" t="s">
        <v>225</v>
      </c>
      <c r="G77" s="291"/>
    </row>
    <row r="78" spans="1:21" ht="23.25" customHeight="1">
      <c r="A78" s="304"/>
      <c r="B78" s="280" t="s">
        <v>226</v>
      </c>
      <c r="F78" s="177"/>
    </row>
    <row r="79" spans="1:21" ht="23.25" customHeight="1">
      <c r="A79" s="304"/>
      <c r="B79" s="280" t="s">
        <v>227</v>
      </c>
      <c r="F79" s="177"/>
    </row>
    <row r="80" spans="1:21" ht="23.25" customHeight="1">
      <c r="A80" s="304"/>
      <c r="B80" s="280" t="s">
        <v>228</v>
      </c>
      <c r="E80" s="246"/>
      <c r="F80" s="177"/>
    </row>
    <row r="81" spans="1:21" ht="23.25" customHeight="1">
      <c r="A81" s="304"/>
      <c r="B81" s="280" t="s">
        <v>229</v>
      </c>
      <c r="E81" s="311"/>
      <c r="F81" s="177"/>
    </row>
    <row r="82" spans="1:21" ht="23.25" customHeight="1">
      <c r="A82" s="304"/>
      <c r="B82" s="280" t="s">
        <v>230</v>
      </c>
      <c r="F82" s="177"/>
    </row>
    <row r="83" spans="1:21" ht="23.25" customHeight="1">
      <c r="A83" s="304"/>
      <c r="B83" s="312"/>
      <c r="F83" s="177"/>
    </row>
    <row r="84" spans="1:21" ht="23.25" customHeight="1">
      <c r="A84" s="313" t="s">
        <v>231</v>
      </c>
      <c r="B84" s="253" t="s">
        <v>232</v>
      </c>
      <c r="D84" s="314"/>
    </row>
    <row r="85" spans="1:21" ht="23.25" customHeight="1">
      <c r="A85" s="276"/>
      <c r="B85" s="253" t="s">
        <v>233</v>
      </c>
      <c r="D85" s="315"/>
      <c r="U85" s="209"/>
    </row>
    <row r="86" spans="1:21" ht="23.25" customHeight="1">
      <c r="A86" s="276"/>
      <c r="B86" s="253" t="s">
        <v>234</v>
      </c>
      <c r="D86" s="314"/>
    </row>
    <row r="87" spans="1:21" ht="23.25" customHeight="1">
      <c r="A87" s="276"/>
      <c r="B87" s="316" t="s">
        <v>235</v>
      </c>
      <c r="D87" s="312"/>
    </row>
    <row r="88" spans="1:21" ht="23.25" customHeight="1">
      <c r="A88" s="276"/>
      <c r="B88" s="253" t="s">
        <v>236</v>
      </c>
      <c r="D88" s="314"/>
      <c r="F88" s="317"/>
    </row>
    <row r="89" spans="1:21" ht="23.25" customHeight="1">
      <c r="A89" s="276"/>
      <c r="B89" s="253" t="s">
        <v>237</v>
      </c>
      <c r="D89" s="314"/>
      <c r="F89" s="317"/>
    </row>
    <row r="90" spans="1:21" ht="23.25" customHeight="1">
      <c r="A90" s="276"/>
      <c r="B90" s="316" t="s">
        <v>238</v>
      </c>
      <c r="D90" s="314"/>
      <c r="F90" s="317"/>
    </row>
    <row r="91" spans="1:21" ht="23.25" customHeight="1">
      <c r="A91" s="276"/>
      <c r="B91" s="318" t="s">
        <v>239</v>
      </c>
      <c r="D91" s="314"/>
      <c r="F91" s="317"/>
    </row>
    <row r="92" spans="1:21" ht="23.25" customHeight="1">
      <c r="A92" s="276"/>
      <c r="B92" s="316" t="s">
        <v>240</v>
      </c>
      <c r="D92" s="314"/>
      <c r="F92" s="317"/>
    </row>
    <row r="93" spans="1:21" ht="23.25" customHeight="1">
      <c r="A93" s="276"/>
      <c r="B93" s="319" t="s">
        <v>241</v>
      </c>
      <c r="D93" s="314"/>
      <c r="F93" s="317"/>
    </row>
    <row r="94" spans="1:21" ht="23.25" customHeight="1">
      <c r="A94" s="276"/>
      <c r="B94" s="316" t="s">
        <v>242</v>
      </c>
      <c r="D94" s="314"/>
      <c r="F94" s="317"/>
    </row>
    <row r="95" spans="1:21" ht="23.25" customHeight="1">
      <c r="A95" s="276"/>
      <c r="B95" s="316" t="s">
        <v>243</v>
      </c>
      <c r="D95" s="315"/>
      <c r="F95" s="317"/>
    </row>
    <row r="96" spans="1:21" ht="23.25" customHeight="1">
      <c r="D96" s="315"/>
      <c r="F96" s="317"/>
    </row>
    <row r="97" spans="4:7" ht="23.25" customHeight="1">
      <c r="D97" s="320"/>
      <c r="F97" s="317"/>
    </row>
    <row r="98" spans="4:7" ht="23.25" customHeight="1">
      <c r="D98" s="315"/>
      <c r="F98" s="317"/>
    </row>
    <row r="99" spans="4:7" ht="23.25" customHeight="1">
      <c r="D99" s="177"/>
      <c r="F99" s="317"/>
    </row>
    <row r="100" spans="4:7" ht="23.25" customHeight="1">
      <c r="D100" s="172"/>
      <c r="E100" s="276"/>
      <c r="G100" s="275"/>
    </row>
    <row r="101" spans="4:7" ht="23.25" customHeight="1">
      <c r="D101" s="172"/>
      <c r="E101" s="276"/>
      <c r="G101" s="275"/>
    </row>
    <row r="102" spans="4:7" ht="23.25" customHeight="1">
      <c r="D102" s="172"/>
      <c r="E102" s="276"/>
      <c r="G102" s="275"/>
    </row>
    <row r="103" spans="4:7" ht="23.25" customHeight="1">
      <c r="D103" s="172"/>
      <c r="E103" s="276"/>
      <c r="G103" s="275"/>
    </row>
    <row r="104" spans="4:7" ht="23.25" customHeight="1">
      <c r="E104" s="276"/>
      <c r="G104" s="275"/>
    </row>
    <row r="105" spans="4:7" ht="23.25" customHeight="1">
      <c r="E105" s="276"/>
      <c r="G105" s="275"/>
    </row>
    <row r="106" spans="4:7" ht="23.25" customHeight="1">
      <c r="E106" s="276"/>
      <c r="G106" s="275"/>
    </row>
    <row r="107" spans="4:7" ht="23.25" customHeight="1">
      <c r="E107" s="276"/>
      <c r="G107" s="275"/>
    </row>
  </sheetData>
  <mergeCells count="1">
    <mergeCell ref="A2:G2"/>
  </mergeCells>
  <conditionalFormatting sqref="T58:T75 R54:T54 P54 L53:N54 J53:J54 R56:T56 Q57:T57 J56:J57 P56:P57 T55 R51 R48:T48 P48 J38:O42 L51:N51 L56:N57 L48:N48 S38:T42 T43:T47 T49:T53 J9:J16 O13:O16 R9:T10 P9:P16 L9:O10 M14 M11 K13:K16 K9:K11 T11:T37">
    <cfRule type="cellIs" dxfId="3" priority="1" operator="equal">
      <formula>"der"</formula>
    </cfRule>
    <cfRule type="cellIs" dxfId="2" priority="2" operator="equal">
      <formula>"unpredictable"</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P72"/>
  <sheetViews>
    <sheetView zoomScale="80" zoomScaleNormal="80" zoomScalePageLayoutView="80" workbookViewId="0">
      <selection activeCell="AS31" sqref="AS31:AT31"/>
    </sheetView>
  </sheetViews>
  <sheetFormatPr baseColWidth="10" defaultColWidth="8.83203125" defaultRowHeight="14" x14ac:dyDescent="0"/>
  <cols>
    <col min="1" max="1" width="3.5" style="59" customWidth="1"/>
    <col min="2" max="2" width="42" style="57" customWidth="1"/>
    <col min="3" max="3" width="12" style="60" customWidth="1"/>
    <col min="4" max="4" width="6.1640625" style="6" customWidth="1"/>
    <col min="5" max="66" width="3.5" style="6" customWidth="1"/>
    <col min="67" max="67" width="38" customWidth="1"/>
    <col min="194" max="194" width="9.6640625" customWidth="1"/>
    <col min="195" max="195" width="40.6640625" customWidth="1"/>
    <col min="196" max="196" width="9.6640625" customWidth="1"/>
    <col min="197" max="258" width="3.33203125" customWidth="1"/>
    <col min="259" max="263" width="3.6640625" customWidth="1"/>
    <col min="450" max="450" width="9.6640625" customWidth="1"/>
    <col min="451" max="451" width="40.6640625" customWidth="1"/>
    <col min="452" max="452" width="9.6640625" customWidth="1"/>
    <col min="453" max="514" width="3.33203125" customWidth="1"/>
    <col min="515" max="519" width="3.6640625" customWidth="1"/>
    <col min="706" max="706" width="9.6640625" customWidth="1"/>
    <col min="707" max="707" width="40.6640625" customWidth="1"/>
    <col min="708" max="708" width="9.6640625" customWidth="1"/>
    <col min="709" max="770" width="3.33203125" customWidth="1"/>
    <col min="771" max="775" width="3.6640625" customWidth="1"/>
    <col min="962" max="962" width="9.6640625" customWidth="1"/>
    <col min="963" max="963" width="40.6640625" customWidth="1"/>
    <col min="964" max="964" width="9.6640625" customWidth="1"/>
    <col min="965" max="1026" width="3.33203125" customWidth="1"/>
    <col min="1027" max="1031" width="3.6640625" customWidth="1"/>
    <col min="1218" max="1218" width="9.6640625" customWidth="1"/>
    <col min="1219" max="1219" width="40.6640625" customWidth="1"/>
    <col min="1220" max="1220" width="9.6640625" customWidth="1"/>
    <col min="1221" max="1282" width="3.33203125" customWidth="1"/>
    <col min="1283" max="1287" width="3.6640625" customWidth="1"/>
    <col min="1474" max="1474" width="9.6640625" customWidth="1"/>
    <col min="1475" max="1475" width="40.6640625" customWidth="1"/>
    <col min="1476" max="1476" width="9.6640625" customWidth="1"/>
    <col min="1477" max="1538" width="3.33203125" customWidth="1"/>
    <col min="1539" max="1543" width="3.6640625" customWidth="1"/>
    <col min="1730" max="1730" width="9.6640625" customWidth="1"/>
    <col min="1731" max="1731" width="40.6640625" customWidth="1"/>
    <col min="1732" max="1732" width="9.6640625" customWidth="1"/>
    <col min="1733" max="1794" width="3.33203125" customWidth="1"/>
    <col min="1795" max="1799" width="3.6640625" customWidth="1"/>
    <col min="1986" max="1986" width="9.6640625" customWidth="1"/>
    <col min="1987" max="1987" width="40.6640625" customWidth="1"/>
    <col min="1988" max="1988" width="9.6640625" customWidth="1"/>
    <col min="1989" max="2050" width="3.33203125" customWidth="1"/>
    <col min="2051" max="2055" width="3.6640625" customWidth="1"/>
    <col min="2242" max="2242" width="9.6640625" customWidth="1"/>
    <col min="2243" max="2243" width="40.6640625" customWidth="1"/>
    <col min="2244" max="2244" width="9.6640625" customWidth="1"/>
    <col min="2245" max="2306" width="3.33203125" customWidth="1"/>
    <col min="2307" max="2311" width="3.6640625" customWidth="1"/>
    <col min="2498" max="2498" width="9.6640625" customWidth="1"/>
    <col min="2499" max="2499" width="40.6640625" customWidth="1"/>
    <col min="2500" max="2500" width="9.6640625" customWidth="1"/>
    <col min="2501" max="2562" width="3.33203125" customWidth="1"/>
    <col min="2563" max="2567" width="3.6640625" customWidth="1"/>
    <col min="2754" max="2754" width="9.6640625" customWidth="1"/>
    <col min="2755" max="2755" width="40.6640625" customWidth="1"/>
    <col min="2756" max="2756" width="9.6640625" customWidth="1"/>
    <col min="2757" max="2818" width="3.33203125" customWidth="1"/>
    <col min="2819" max="2823" width="3.6640625" customWidth="1"/>
    <col min="3010" max="3010" width="9.6640625" customWidth="1"/>
    <col min="3011" max="3011" width="40.6640625" customWidth="1"/>
    <col min="3012" max="3012" width="9.6640625" customWidth="1"/>
    <col min="3013" max="3074" width="3.33203125" customWidth="1"/>
    <col min="3075" max="3079" width="3.6640625" customWidth="1"/>
    <col min="3266" max="3266" width="9.6640625" customWidth="1"/>
    <col min="3267" max="3267" width="40.6640625" customWidth="1"/>
    <col min="3268" max="3268" width="9.6640625" customWidth="1"/>
    <col min="3269" max="3330" width="3.33203125" customWidth="1"/>
    <col min="3331" max="3335" width="3.6640625" customWidth="1"/>
    <col min="3522" max="3522" width="9.6640625" customWidth="1"/>
    <col min="3523" max="3523" width="40.6640625" customWidth="1"/>
    <col min="3524" max="3524" width="9.6640625" customWidth="1"/>
    <col min="3525" max="3586" width="3.33203125" customWidth="1"/>
    <col min="3587" max="3591" width="3.6640625" customWidth="1"/>
    <col min="3778" max="3778" width="9.6640625" customWidth="1"/>
    <col min="3779" max="3779" width="40.6640625" customWidth="1"/>
    <col min="3780" max="3780" width="9.6640625" customWidth="1"/>
    <col min="3781" max="3842" width="3.33203125" customWidth="1"/>
    <col min="3843" max="3847" width="3.6640625" customWidth="1"/>
    <col min="4034" max="4034" width="9.6640625" customWidth="1"/>
    <col min="4035" max="4035" width="40.6640625" customWidth="1"/>
    <col min="4036" max="4036" width="9.6640625" customWidth="1"/>
    <col min="4037" max="4098" width="3.33203125" customWidth="1"/>
    <col min="4099" max="4103" width="3.6640625" customWidth="1"/>
    <col min="4290" max="4290" width="9.6640625" customWidth="1"/>
    <col min="4291" max="4291" width="40.6640625" customWidth="1"/>
    <col min="4292" max="4292" width="9.6640625" customWidth="1"/>
    <col min="4293" max="4354" width="3.33203125" customWidth="1"/>
    <col min="4355" max="4359" width="3.6640625" customWidth="1"/>
    <col min="4546" max="4546" width="9.6640625" customWidth="1"/>
    <col min="4547" max="4547" width="40.6640625" customWidth="1"/>
    <col min="4548" max="4548" width="9.6640625" customWidth="1"/>
    <col min="4549" max="4610" width="3.33203125" customWidth="1"/>
    <col min="4611" max="4615" width="3.6640625" customWidth="1"/>
    <col min="4802" max="4802" width="9.6640625" customWidth="1"/>
    <col min="4803" max="4803" width="40.6640625" customWidth="1"/>
    <col min="4804" max="4804" width="9.6640625" customWidth="1"/>
    <col min="4805" max="4866" width="3.33203125" customWidth="1"/>
    <col min="4867" max="4871" width="3.6640625" customWidth="1"/>
    <col min="5058" max="5058" width="9.6640625" customWidth="1"/>
    <col min="5059" max="5059" width="40.6640625" customWidth="1"/>
    <col min="5060" max="5060" width="9.6640625" customWidth="1"/>
    <col min="5061" max="5122" width="3.33203125" customWidth="1"/>
    <col min="5123" max="5127" width="3.6640625" customWidth="1"/>
    <col min="5314" max="5314" width="9.6640625" customWidth="1"/>
    <col min="5315" max="5315" width="40.6640625" customWidth="1"/>
    <col min="5316" max="5316" width="9.6640625" customWidth="1"/>
    <col min="5317" max="5378" width="3.33203125" customWidth="1"/>
    <col min="5379" max="5383" width="3.6640625" customWidth="1"/>
    <col min="5570" max="5570" width="9.6640625" customWidth="1"/>
    <col min="5571" max="5571" width="40.6640625" customWidth="1"/>
    <col min="5572" max="5572" width="9.6640625" customWidth="1"/>
    <col min="5573" max="5634" width="3.33203125" customWidth="1"/>
    <col min="5635" max="5639" width="3.6640625" customWidth="1"/>
    <col min="5826" max="5826" width="9.6640625" customWidth="1"/>
    <col min="5827" max="5827" width="40.6640625" customWidth="1"/>
    <col min="5828" max="5828" width="9.6640625" customWidth="1"/>
    <col min="5829" max="5890" width="3.33203125" customWidth="1"/>
    <col min="5891" max="5895" width="3.6640625" customWidth="1"/>
    <col min="6082" max="6082" width="9.6640625" customWidth="1"/>
    <col min="6083" max="6083" width="40.6640625" customWidth="1"/>
    <col min="6084" max="6084" width="9.6640625" customWidth="1"/>
    <col min="6085" max="6146" width="3.33203125" customWidth="1"/>
    <col min="6147" max="6151" width="3.6640625" customWidth="1"/>
    <col min="6338" max="6338" width="9.6640625" customWidth="1"/>
    <col min="6339" max="6339" width="40.6640625" customWidth="1"/>
    <col min="6340" max="6340" width="9.6640625" customWidth="1"/>
    <col min="6341" max="6402" width="3.33203125" customWidth="1"/>
    <col min="6403" max="6407" width="3.6640625" customWidth="1"/>
    <col min="6594" max="6594" width="9.6640625" customWidth="1"/>
    <col min="6595" max="6595" width="40.6640625" customWidth="1"/>
    <col min="6596" max="6596" width="9.6640625" customWidth="1"/>
    <col min="6597" max="6658" width="3.33203125" customWidth="1"/>
    <col min="6659" max="6663" width="3.6640625" customWidth="1"/>
    <col min="6850" max="6850" width="9.6640625" customWidth="1"/>
    <col min="6851" max="6851" width="40.6640625" customWidth="1"/>
    <col min="6852" max="6852" width="9.6640625" customWidth="1"/>
    <col min="6853" max="6914" width="3.33203125" customWidth="1"/>
    <col min="6915" max="6919" width="3.6640625" customWidth="1"/>
    <col min="7106" max="7106" width="9.6640625" customWidth="1"/>
    <col min="7107" max="7107" width="40.6640625" customWidth="1"/>
    <col min="7108" max="7108" width="9.6640625" customWidth="1"/>
    <col min="7109" max="7170" width="3.33203125" customWidth="1"/>
    <col min="7171" max="7175" width="3.6640625" customWidth="1"/>
    <col min="7362" max="7362" width="9.6640625" customWidth="1"/>
    <col min="7363" max="7363" width="40.6640625" customWidth="1"/>
    <col min="7364" max="7364" width="9.6640625" customWidth="1"/>
    <col min="7365" max="7426" width="3.33203125" customWidth="1"/>
    <col min="7427" max="7431" width="3.6640625" customWidth="1"/>
    <col min="7618" max="7618" width="9.6640625" customWidth="1"/>
    <col min="7619" max="7619" width="40.6640625" customWidth="1"/>
    <col min="7620" max="7620" width="9.6640625" customWidth="1"/>
    <col min="7621" max="7682" width="3.33203125" customWidth="1"/>
    <col min="7683" max="7687" width="3.6640625" customWidth="1"/>
    <col min="7874" max="7874" width="9.6640625" customWidth="1"/>
    <col min="7875" max="7875" width="40.6640625" customWidth="1"/>
    <col min="7876" max="7876" width="9.6640625" customWidth="1"/>
    <col min="7877" max="7938" width="3.33203125" customWidth="1"/>
    <col min="7939" max="7943" width="3.6640625" customWidth="1"/>
    <col min="8130" max="8130" width="9.6640625" customWidth="1"/>
    <col min="8131" max="8131" width="40.6640625" customWidth="1"/>
    <col min="8132" max="8132" width="9.6640625" customWidth="1"/>
    <col min="8133" max="8194" width="3.33203125" customWidth="1"/>
    <col min="8195" max="8199" width="3.6640625" customWidth="1"/>
    <col min="8386" max="8386" width="9.6640625" customWidth="1"/>
    <col min="8387" max="8387" width="40.6640625" customWidth="1"/>
    <col min="8388" max="8388" width="9.6640625" customWidth="1"/>
    <col min="8389" max="8450" width="3.33203125" customWidth="1"/>
    <col min="8451" max="8455" width="3.6640625" customWidth="1"/>
    <col min="8642" max="8642" width="9.6640625" customWidth="1"/>
    <col min="8643" max="8643" width="40.6640625" customWidth="1"/>
    <col min="8644" max="8644" width="9.6640625" customWidth="1"/>
    <col min="8645" max="8706" width="3.33203125" customWidth="1"/>
    <col min="8707" max="8711" width="3.6640625" customWidth="1"/>
    <col min="8898" max="8898" width="9.6640625" customWidth="1"/>
    <col min="8899" max="8899" width="40.6640625" customWidth="1"/>
    <col min="8900" max="8900" width="9.6640625" customWidth="1"/>
    <col min="8901" max="8962" width="3.33203125" customWidth="1"/>
    <col min="8963" max="8967" width="3.6640625" customWidth="1"/>
    <col min="9154" max="9154" width="9.6640625" customWidth="1"/>
    <col min="9155" max="9155" width="40.6640625" customWidth="1"/>
    <col min="9156" max="9156" width="9.6640625" customWidth="1"/>
    <col min="9157" max="9218" width="3.33203125" customWidth="1"/>
    <col min="9219" max="9223" width="3.6640625" customWidth="1"/>
    <col min="9410" max="9410" width="9.6640625" customWidth="1"/>
    <col min="9411" max="9411" width="40.6640625" customWidth="1"/>
    <col min="9412" max="9412" width="9.6640625" customWidth="1"/>
    <col min="9413" max="9474" width="3.33203125" customWidth="1"/>
    <col min="9475" max="9479" width="3.6640625" customWidth="1"/>
    <col min="9666" max="9666" width="9.6640625" customWidth="1"/>
    <col min="9667" max="9667" width="40.6640625" customWidth="1"/>
    <col min="9668" max="9668" width="9.6640625" customWidth="1"/>
    <col min="9669" max="9730" width="3.33203125" customWidth="1"/>
    <col min="9731" max="9735" width="3.6640625" customWidth="1"/>
    <col min="9922" max="9922" width="9.6640625" customWidth="1"/>
    <col min="9923" max="9923" width="40.6640625" customWidth="1"/>
    <col min="9924" max="9924" width="9.6640625" customWidth="1"/>
    <col min="9925" max="9986" width="3.33203125" customWidth="1"/>
    <col min="9987" max="9991" width="3.6640625" customWidth="1"/>
    <col min="10178" max="10178" width="9.6640625" customWidth="1"/>
    <col min="10179" max="10179" width="40.6640625" customWidth="1"/>
    <col min="10180" max="10180" width="9.6640625" customWidth="1"/>
    <col min="10181" max="10242" width="3.33203125" customWidth="1"/>
    <col min="10243" max="10247" width="3.6640625" customWidth="1"/>
    <col min="10434" max="10434" width="9.6640625" customWidth="1"/>
    <col min="10435" max="10435" width="40.6640625" customWidth="1"/>
    <col min="10436" max="10436" width="9.6640625" customWidth="1"/>
    <col min="10437" max="10498" width="3.33203125" customWidth="1"/>
    <col min="10499" max="10503" width="3.6640625" customWidth="1"/>
    <col min="10690" max="10690" width="9.6640625" customWidth="1"/>
    <col min="10691" max="10691" width="40.6640625" customWidth="1"/>
    <col min="10692" max="10692" width="9.6640625" customWidth="1"/>
    <col min="10693" max="10754" width="3.33203125" customWidth="1"/>
    <col min="10755" max="10759" width="3.6640625" customWidth="1"/>
    <col min="10946" max="10946" width="9.6640625" customWidth="1"/>
    <col min="10947" max="10947" width="40.6640625" customWidth="1"/>
    <col min="10948" max="10948" width="9.6640625" customWidth="1"/>
    <col min="10949" max="11010" width="3.33203125" customWidth="1"/>
    <col min="11011" max="11015" width="3.6640625" customWidth="1"/>
    <col min="11202" max="11202" width="9.6640625" customWidth="1"/>
    <col min="11203" max="11203" width="40.6640625" customWidth="1"/>
    <col min="11204" max="11204" width="9.6640625" customWidth="1"/>
    <col min="11205" max="11266" width="3.33203125" customWidth="1"/>
    <col min="11267" max="11271" width="3.6640625" customWidth="1"/>
    <col min="11458" max="11458" width="9.6640625" customWidth="1"/>
    <col min="11459" max="11459" width="40.6640625" customWidth="1"/>
    <col min="11460" max="11460" width="9.6640625" customWidth="1"/>
    <col min="11461" max="11522" width="3.33203125" customWidth="1"/>
    <col min="11523" max="11527" width="3.6640625" customWidth="1"/>
    <col min="11714" max="11714" width="9.6640625" customWidth="1"/>
    <col min="11715" max="11715" width="40.6640625" customWidth="1"/>
    <col min="11716" max="11716" width="9.6640625" customWidth="1"/>
    <col min="11717" max="11778" width="3.33203125" customWidth="1"/>
    <col min="11779" max="11783" width="3.6640625" customWidth="1"/>
    <col min="11970" max="11970" width="9.6640625" customWidth="1"/>
    <col min="11971" max="11971" width="40.6640625" customWidth="1"/>
    <col min="11972" max="11972" width="9.6640625" customWidth="1"/>
    <col min="11973" max="12034" width="3.33203125" customWidth="1"/>
    <col min="12035" max="12039" width="3.6640625" customWidth="1"/>
    <col min="12226" max="12226" width="9.6640625" customWidth="1"/>
    <col min="12227" max="12227" width="40.6640625" customWidth="1"/>
    <col min="12228" max="12228" width="9.6640625" customWidth="1"/>
    <col min="12229" max="12290" width="3.33203125" customWidth="1"/>
    <col min="12291" max="12295" width="3.6640625" customWidth="1"/>
    <col min="12482" max="12482" width="9.6640625" customWidth="1"/>
    <col min="12483" max="12483" width="40.6640625" customWidth="1"/>
    <col min="12484" max="12484" width="9.6640625" customWidth="1"/>
    <col min="12485" max="12546" width="3.33203125" customWidth="1"/>
    <col min="12547" max="12551" width="3.6640625" customWidth="1"/>
    <col min="12738" max="12738" width="9.6640625" customWidth="1"/>
    <col min="12739" max="12739" width="40.6640625" customWidth="1"/>
    <col min="12740" max="12740" width="9.6640625" customWidth="1"/>
    <col min="12741" max="12802" width="3.33203125" customWidth="1"/>
    <col min="12803" max="12807" width="3.6640625" customWidth="1"/>
    <col min="12994" max="12994" width="9.6640625" customWidth="1"/>
    <col min="12995" max="12995" width="40.6640625" customWidth="1"/>
    <col min="12996" max="12996" width="9.6640625" customWidth="1"/>
    <col min="12997" max="13058" width="3.33203125" customWidth="1"/>
    <col min="13059" max="13063" width="3.6640625" customWidth="1"/>
    <col min="13250" max="13250" width="9.6640625" customWidth="1"/>
    <col min="13251" max="13251" width="40.6640625" customWidth="1"/>
    <col min="13252" max="13252" width="9.6640625" customWidth="1"/>
    <col min="13253" max="13314" width="3.33203125" customWidth="1"/>
    <col min="13315" max="13319" width="3.6640625" customWidth="1"/>
    <col min="13506" max="13506" width="9.6640625" customWidth="1"/>
    <col min="13507" max="13507" width="40.6640625" customWidth="1"/>
    <col min="13508" max="13508" width="9.6640625" customWidth="1"/>
    <col min="13509" max="13570" width="3.33203125" customWidth="1"/>
    <col min="13571" max="13575" width="3.6640625" customWidth="1"/>
    <col min="13762" max="13762" width="9.6640625" customWidth="1"/>
    <col min="13763" max="13763" width="40.6640625" customWidth="1"/>
    <col min="13764" max="13764" width="9.6640625" customWidth="1"/>
    <col min="13765" max="13826" width="3.33203125" customWidth="1"/>
    <col min="13827" max="13831" width="3.6640625" customWidth="1"/>
    <col min="14018" max="14018" width="9.6640625" customWidth="1"/>
    <col min="14019" max="14019" width="40.6640625" customWidth="1"/>
    <col min="14020" max="14020" width="9.6640625" customWidth="1"/>
    <col min="14021" max="14082" width="3.33203125" customWidth="1"/>
    <col min="14083" max="14087" width="3.6640625" customWidth="1"/>
    <col min="14274" max="14274" width="9.6640625" customWidth="1"/>
    <col min="14275" max="14275" width="40.6640625" customWidth="1"/>
    <col min="14276" max="14276" width="9.6640625" customWidth="1"/>
    <col min="14277" max="14338" width="3.33203125" customWidth="1"/>
    <col min="14339" max="14343" width="3.6640625" customWidth="1"/>
    <col min="14530" max="14530" width="9.6640625" customWidth="1"/>
    <col min="14531" max="14531" width="40.6640625" customWidth="1"/>
    <col min="14532" max="14532" width="9.6640625" customWidth="1"/>
    <col min="14533" max="14594" width="3.33203125" customWidth="1"/>
    <col min="14595" max="14599" width="3.6640625" customWidth="1"/>
    <col min="14786" max="14786" width="9.6640625" customWidth="1"/>
    <col min="14787" max="14787" width="40.6640625" customWidth="1"/>
    <col min="14788" max="14788" width="9.6640625" customWidth="1"/>
    <col min="14789" max="14850" width="3.33203125" customWidth="1"/>
    <col min="14851" max="14855" width="3.6640625" customWidth="1"/>
    <col min="15042" max="15042" width="9.6640625" customWidth="1"/>
    <col min="15043" max="15043" width="40.6640625" customWidth="1"/>
    <col min="15044" max="15044" width="9.6640625" customWidth="1"/>
    <col min="15045" max="15106" width="3.33203125" customWidth="1"/>
    <col min="15107" max="15111" width="3.6640625" customWidth="1"/>
    <col min="15298" max="15298" width="9.6640625" customWidth="1"/>
    <col min="15299" max="15299" width="40.6640625" customWidth="1"/>
    <col min="15300" max="15300" width="9.6640625" customWidth="1"/>
    <col min="15301" max="15362" width="3.33203125" customWidth="1"/>
    <col min="15363" max="15367" width="3.6640625" customWidth="1"/>
    <col min="15554" max="15554" width="9.6640625" customWidth="1"/>
    <col min="15555" max="15555" width="40.6640625" customWidth="1"/>
    <col min="15556" max="15556" width="9.6640625" customWidth="1"/>
    <col min="15557" max="15618" width="3.33203125" customWidth="1"/>
    <col min="15619" max="15623" width="3.6640625" customWidth="1"/>
    <col min="15810" max="15810" width="9.6640625" customWidth="1"/>
    <col min="15811" max="15811" width="40.6640625" customWidth="1"/>
    <col min="15812" max="15812" width="9.6640625" customWidth="1"/>
    <col min="15813" max="15874" width="3.33203125" customWidth="1"/>
    <col min="15875" max="15879" width="3.6640625" customWidth="1"/>
    <col min="16066" max="16066" width="9.6640625" customWidth="1"/>
    <col min="16067" max="16067" width="40.6640625" customWidth="1"/>
    <col min="16068" max="16068" width="9.6640625" customWidth="1"/>
    <col min="16069" max="16130" width="3.33203125" customWidth="1"/>
    <col min="16131" max="16135" width="3.6640625" customWidth="1"/>
  </cols>
  <sheetData>
    <row r="1" spans="1:68" s="6" customFormat="1" ht="21.75" customHeight="1">
      <c r="A1" s="431" t="s">
        <v>1099</v>
      </c>
      <c r="C1" s="4"/>
      <c r="D1" s="5"/>
      <c r="E1" s="5"/>
      <c r="F1" s="5"/>
      <c r="G1" s="5"/>
      <c r="H1" s="5"/>
      <c r="I1" s="5"/>
      <c r="J1" s="5"/>
      <c r="K1" s="5"/>
      <c r="L1" s="5"/>
      <c r="M1" s="5"/>
      <c r="N1" s="5"/>
      <c r="O1" s="5"/>
      <c r="P1" s="5"/>
      <c r="Q1" s="5"/>
      <c r="R1" s="5"/>
      <c r="S1" s="5"/>
      <c r="T1" s="5"/>
      <c r="U1" s="5"/>
      <c r="V1" s="5"/>
      <c r="W1" s="5"/>
      <c r="X1" s="5"/>
      <c r="Y1" s="5"/>
      <c r="Z1" s="5"/>
      <c r="AA1" s="5"/>
      <c r="AB1" s="5"/>
      <c r="AC1" s="5"/>
      <c r="AD1" s="5"/>
      <c r="AE1" s="5"/>
      <c r="AF1" s="5"/>
      <c r="AG1" s="5"/>
      <c r="AH1" s="5"/>
      <c r="AI1" s="5"/>
      <c r="AJ1" s="5"/>
      <c r="AK1" s="5"/>
      <c r="AL1" s="5"/>
      <c r="AM1" s="5"/>
      <c r="AN1" s="5"/>
      <c r="AO1" s="5"/>
      <c r="AP1" s="5"/>
      <c r="AQ1" s="5"/>
      <c r="AR1" s="5"/>
      <c r="AS1" s="5"/>
      <c r="AT1" s="5"/>
      <c r="AU1" s="5"/>
      <c r="AV1" s="5"/>
      <c r="AW1" s="5"/>
      <c r="AX1" s="5"/>
      <c r="AY1" s="5"/>
      <c r="AZ1" s="5"/>
      <c r="BA1" s="5"/>
      <c r="BB1" s="5"/>
      <c r="BC1" s="5"/>
      <c r="BD1" s="5"/>
      <c r="BE1" s="5"/>
      <c r="BF1" s="5"/>
      <c r="BG1" s="5"/>
      <c r="BH1" s="5"/>
      <c r="BI1" s="5"/>
      <c r="BJ1" s="5"/>
      <c r="BK1" s="5"/>
      <c r="BL1" s="5"/>
      <c r="BM1" s="5"/>
      <c r="BN1" s="5"/>
      <c r="BO1" s="5"/>
      <c r="BP1" s="5"/>
    </row>
    <row r="2" spans="1:68" s="6" customFormat="1" ht="28.5" customHeight="1">
      <c r="A2" s="3"/>
      <c r="B2" s="7"/>
      <c r="C2" s="4"/>
      <c r="D2" s="5"/>
      <c r="E2" s="8"/>
      <c r="F2" s="8"/>
      <c r="G2" s="8"/>
      <c r="H2" s="8"/>
      <c r="I2" s="8"/>
      <c r="J2" s="8"/>
      <c r="K2" s="8"/>
      <c r="L2" s="8"/>
      <c r="M2" s="8"/>
      <c r="N2" s="9"/>
      <c r="O2" s="8"/>
      <c r="P2" s="8"/>
      <c r="Q2" s="8"/>
      <c r="R2" s="8"/>
      <c r="S2" s="8"/>
      <c r="T2" s="8"/>
      <c r="U2" s="8"/>
      <c r="V2" s="8"/>
      <c r="W2" s="8"/>
      <c r="X2" s="8"/>
      <c r="Y2" s="8"/>
      <c r="Z2" s="8"/>
      <c r="AA2" s="8"/>
      <c r="AB2" s="8"/>
      <c r="AC2" s="8"/>
      <c r="AD2" s="8"/>
      <c r="AE2" s="8"/>
      <c r="AF2" s="8"/>
      <c r="AG2" s="8"/>
      <c r="AH2" s="8"/>
      <c r="AI2" s="8"/>
      <c r="AJ2" s="8"/>
      <c r="AK2" s="8"/>
      <c r="AL2" s="8"/>
      <c r="AM2" s="8"/>
      <c r="AN2" s="8"/>
      <c r="AO2" s="8"/>
      <c r="AP2" s="8"/>
      <c r="AQ2" s="8"/>
      <c r="AR2" s="8"/>
      <c r="AS2" s="8"/>
      <c r="AT2" s="8"/>
      <c r="AU2" s="8"/>
      <c r="AV2" s="8"/>
      <c r="AW2" s="8"/>
      <c r="AX2" s="8"/>
      <c r="AY2" s="8"/>
      <c r="AZ2" s="8"/>
      <c r="BA2" s="8"/>
      <c r="BB2" s="8"/>
      <c r="BC2" s="8"/>
      <c r="BD2" s="8"/>
      <c r="BE2" s="8"/>
      <c r="BF2" s="8"/>
      <c r="BG2" s="8"/>
      <c r="BH2" s="8"/>
      <c r="BI2" s="8"/>
      <c r="BJ2" s="8"/>
      <c r="BK2" s="8"/>
      <c r="BL2" s="8"/>
      <c r="BM2" s="8"/>
      <c r="BN2" s="8"/>
      <c r="BO2" s="8"/>
      <c r="BP2" s="5"/>
    </row>
    <row r="3" spans="1:68">
      <c r="A3" s="3"/>
      <c r="B3" s="10"/>
      <c r="C3" s="4"/>
      <c r="D3" s="5"/>
      <c r="E3" s="5"/>
      <c r="F3" s="5"/>
      <c r="G3" s="5"/>
      <c r="H3" s="5"/>
      <c r="I3" s="5"/>
      <c r="J3" s="5"/>
      <c r="K3" s="5"/>
      <c r="L3" s="5"/>
      <c r="M3" s="5"/>
      <c r="N3" s="5"/>
      <c r="O3" s="5"/>
      <c r="P3" s="5"/>
      <c r="Q3" s="5"/>
      <c r="R3" s="5"/>
      <c r="S3" s="5"/>
      <c r="T3" s="5"/>
      <c r="U3" s="5"/>
      <c r="V3" s="5"/>
      <c r="W3" s="5"/>
      <c r="X3" s="5"/>
      <c r="Y3" s="5"/>
      <c r="Z3" s="5"/>
      <c r="AA3" s="5"/>
      <c r="AB3" s="5"/>
      <c r="AC3" s="5"/>
      <c r="AD3" s="5"/>
      <c r="AE3" s="5"/>
      <c r="AF3" s="5"/>
      <c r="AG3" s="5"/>
      <c r="AH3" s="5"/>
      <c r="AI3" s="5"/>
      <c r="AJ3" s="5"/>
      <c r="AK3" s="5"/>
      <c r="AL3" s="5"/>
      <c r="AM3" s="5"/>
      <c r="AN3" s="5"/>
      <c r="AO3" s="5"/>
      <c r="AP3" s="5"/>
      <c r="AQ3" s="5"/>
      <c r="AR3" s="5"/>
      <c r="AS3" s="5"/>
      <c r="AT3" s="5"/>
      <c r="AU3" s="5"/>
      <c r="AV3" s="5"/>
      <c r="AW3" s="5"/>
      <c r="AX3" s="5"/>
      <c r="AY3" s="5"/>
      <c r="AZ3" s="5"/>
      <c r="BA3" s="5"/>
      <c r="BB3" s="5"/>
      <c r="BC3" s="5"/>
      <c r="BD3" s="5"/>
      <c r="BE3" s="5"/>
      <c r="BF3" s="5"/>
      <c r="BG3" s="5"/>
      <c r="BH3" s="5"/>
      <c r="BI3" s="5"/>
      <c r="BJ3" s="5"/>
      <c r="BK3" s="5"/>
      <c r="BL3" s="5"/>
      <c r="BM3" s="5"/>
      <c r="BN3" s="5"/>
      <c r="BO3" s="5"/>
      <c r="BP3" s="5"/>
    </row>
    <row r="4" spans="1:68">
      <c r="A4" s="3"/>
      <c r="B4" s="10"/>
      <c r="C4" s="4"/>
      <c r="D4" s="5"/>
      <c r="E4" s="5"/>
      <c r="F4" s="5"/>
      <c r="G4" s="5"/>
      <c r="H4" s="5"/>
      <c r="I4" s="5"/>
      <c r="J4" s="5"/>
      <c r="K4" s="5"/>
      <c r="L4" s="5"/>
      <c r="M4" s="5"/>
      <c r="N4" s="5"/>
      <c r="O4" s="5"/>
      <c r="P4" s="5"/>
      <c r="Q4" s="5"/>
      <c r="R4" s="5"/>
      <c r="S4" s="5"/>
      <c r="T4" s="5"/>
      <c r="U4" s="5"/>
      <c r="V4" s="5"/>
      <c r="W4" s="5"/>
      <c r="X4" s="5"/>
      <c r="Y4" s="5"/>
      <c r="Z4" s="5"/>
      <c r="AA4" s="5"/>
      <c r="AB4" s="5"/>
      <c r="AC4" s="5"/>
      <c r="AD4" s="5"/>
      <c r="AE4" s="5"/>
      <c r="AF4" s="5"/>
      <c r="AG4" s="5"/>
      <c r="AH4" s="5"/>
      <c r="AI4" s="5"/>
      <c r="AJ4" s="5"/>
      <c r="AK4" s="5"/>
      <c r="AL4" s="5"/>
      <c r="AM4" s="5"/>
      <c r="AN4" s="5"/>
      <c r="AO4" s="5"/>
      <c r="AP4" s="5"/>
      <c r="AQ4" s="5"/>
      <c r="AR4" s="5"/>
      <c r="AS4" s="5"/>
      <c r="AT4" s="5"/>
      <c r="AU4" s="5"/>
      <c r="AV4" s="5"/>
      <c r="AW4" s="5"/>
      <c r="AX4" s="5"/>
      <c r="AY4" s="5"/>
      <c r="AZ4" s="5"/>
      <c r="BA4" s="5"/>
      <c r="BB4" s="5"/>
      <c r="BC4" s="5"/>
      <c r="BD4" s="5"/>
      <c r="BE4" s="5"/>
      <c r="BF4" s="5"/>
      <c r="BG4" s="5"/>
      <c r="BH4" s="5"/>
      <c r="BI4" s="5"/>
      <c r="BJ4" s="5"/>
      <c r="BK4" s="5"/>
      <c r="BL4" s="5"/>
      <c r="BM4" s="5"/>
      <c r="BN4" s="5"/>
      <c r="BO4" s="5"/>
      <c r="BP4" s="5"/>
    </row>
    <row r="5" spans="1:68" s="6" customFormat="1" ht="17.25" customHeight="1">
      <c r="A5" s="3"/>
      <c r="B5" s="5"/>
      <c r="C5" s="4"/>
      <c r="D5" s="5"/>
      <c r="E5" s="8"/>
      <c r="F5" s="8"/>
      <c r="G5" s="8"/>
      <c r="H5" s="8"/>
      <c r="I5" s="8"/>
      <c r="J5" s="8"/>
      <c r="K5" s="8"/>
      <c r="L5" s="8"/>
      <c r="M5" s="8"/>
      <c r="N5" s="11"/>
      <c r="O5" s="8"/>
      <c r="P5" s="8"/>
      <c r="Q5" s="8"/>
      <c r="R5" s="8"/>
      <c r="S5" s="8"/>
      <c r="T5" s="8"/>
      <c r="U5" s="8"/>
      <c r="V5" s="8"/>
      <c r="W5" s="8"/>
      <c r="X5" s="8"/>
      <c r="Y5" s="8"/>
      <c r="Z5" s="8"/>
      <c r="AA5" s="8"/>
      <c r="AB5" s="8"/>
      <c r="AC5" s="8"/>
      <c r="AD5" s="8"/>
      <c r="AE5" s="8"/>
      <c r="AF5" s="8"/>
      <c r="AG5" s="8"/>
      <c r="AH5" s="8"/>
      <c r="AI5" s="8"/>
      <c r="AJ5" s="8"/>
      <c r="AK5" s="8"/>
      <c r="AL5" s="8"/>
      <c r="AM5" s="8"/>
      <c r="AN5" s="8"/>
      <c r="AO5" s="8"/>
      <c r="AP5" s="8"/>
      <c r="AQ5" s="8"/>
      <c r="AR5" s="8"/>
      <c r="AS5" s="8"/>
      <c r="AT5" s="8"/>
      <c r="AU5" s="8"/>
      <c r="AV5" s="8"/>
      <c r="AW5" s="8"/>
      <c r="AX5" s="8"/>
      <c r="AY5" s="8"/>
      <c r="AZ5" s="8"/>
      <c r="BA5" s="8"/>
      <c r="BB5" s="8"/>
      <c r="BC5" s="8"/>
      <c r="BD5" s="8"/>
      <c r="BE5" s="8"/>
      <c r="BF5" s="8"/>
      <c r="BG5" s="8"/>
      <c r="BH5" s="8"/>
      <c r="BI5" s="8"/>
      <c r="BJ5" s="8"/>
      <c r="BK5" s="8"/>
      <c r="BL5" s="8"/>
      <c r="BM5" s="8"/>
      <c r="BN5" s="8"/>
      <c r="BO5" s="8"/>
      <c r="BP5" s="5"/>
    </row>
    <row r="6" spans="1:68" s="6" customFormat="1" ht="17.25" customHeight="1" thickBot="1">
      <c r="A6" s="3"/>
      <c r="B6" s="5"/>
      <c r="C6" s="4"/>
      <c r="D6" s="5"/>
      <c r="E6" s="8"/>
      <c r="F6" s="5"/>
      <c r="G6" s="12"/>
      <c r="H6" s="12"/>
      <c r="I6" s="12"/>
      <c r="J6" s="12"/>
      <c r="K6" s="12"/>
      <c r="L6" s="12"/>
      <c r="M6" s="12"/>
      <c r="N6" s="13"/>
      <c r="O6" s="12"/>
      <c r="P6" s="12"/>
      <c r="Q6" s="12"/>
      <c r="R6" s="12"/>
      <c r="S6" s="12"/>
      <c r="T6" s="12"/>
      <c r="U6" s="12"/>
      <c r="V6" s="12"/>
      <c r="W6" s="12"/>
      <c r="X6" s="9"/>
      <c r="Y6" s="9"/>
      <c r="Z6" s="8"/>
      <c r="AA6" s="8"/>
      <c r="AB6" s="8"/>
      <c r="AC6" s="8"/>
      <c r="AD6" s="8"/>
      <c r="AE6" s="8"/>
      <c r="AF6" s="9"/>
      <c r="AG6" s="9"/>
      <c r="AH6" s="9"/>
      <c r="AI6" s="9"/>
      <c r="AJ6" s="9"/>
      <c r="AK6" s="8"/>
      <c r="AL6" s="8"/>
      <c r="AM6" s="8"/>
      <c r="AN6" s="8"/>
      <c r="AO6" s="8"/>
      <c r="AP6" s="8"/>
      <c r="AQ6" s="8"/>
      <c r="AR6" s="8"/>
      <c r="AS6" s="8"/>
      <c r="AT6" s="8"/>
      <c r="AU6" s="8"/>
      <c r="AV6" s="8"/>
      <c r="AW6" s="8"/>
      <c r="AX6" s="8"/>
      <c r="AY6" s="8"/>
      <c r="AZ6" s="8"/>
      <c r="BA6" s="8"/>
      <c r="BB6" s="8"/>
      <c r="BC6" s="8"/>
      <c r="BD6" s="8"/>
      <c r="BE6" s="8"/>
      <c r="BF6" s="8"/>
      <c r="BG6" s="8"/>
      <c r="BH6" s="8"/>
      <c r="BI6" s="8"/>
      <c r="BJ6" s="8"/>
      <c r="BK6" s="8"/>
      <c r="BL6" s="8"/>
      <c r="BM6" s="8"/>
      <c r="BN6" s="8"/>
      <c r="BO6" s="8"/>
      <c r="BP6" s="5"/>
    </row>
    <row r="7" spans="1:68" s="6" customFormat="1" ht="17.25" customHeight="1" thickTop="1">
      <c r="A7" s="3"/>
      <c r="B7" s="10"/>
      <c r="C7" s="4"/>
      <c r="D7" s="5"/>
      <c r="E7" s="8"/>
      <c r="F7" s="5"/>
      <c r="G7" s="11"/>
      <c r="H7" s="8"/>
      <c r="I7" s="8"/>
      <c r="J7" s="8"/>
      <c r="K7" s="8"/>
      <c r="L7" s="8"/>
      <c r="M7" s="8"/>
      <c r="N7" s="8"/>
      <c r="O7" s="8"/>
      <c r="P7" s="8"/>
      <c r="Q7" s="8"/>
      <c r="R7" s="8"/>
      <c r="S7" s="8"/>
      <c r="T7" s="8"/>
      <c r="U7" s="8"/>
      <c r="V7" s="8"/>
      <c r="W7" s="8"/>
      <c r="X7" s="11"/>
      <c r="Y7" s="9"/>
      <c r="Z7" s="8"/>
      <c r="AA7" s="8"/>
      <c r="AB7" s="8"/>
      <c r="AC7" s="8"/>
      <c r="AD7" s="8"/>
      <c r="AE7" s="8"/>
      <c r="AF7" s="9"/>
      <c r="AG7" s="9"/>
      <c r="AH7" s="9"/>
      <c r="AI7" s="9"/>
      <c r="AJ7" s="9"/>
      <c r="AK7" s="8"/>
      <c r="AL7" s="8"/>
      <c r="AM7" s="8"/>
      <c r="AN7" s="8"/>
      <c r="AO7" s="8"/>
      <c r="AP7" s="8"/>
      <c r="AQ7" s="8"/>
      <c r="AR7" s="8"/>
      <c r="AS7" s="8"/>
      <c r="AT7" s="8"/>
      <c r="AU7" s="8"/>
      <c r="AV7" s="8"/>
      <c r="AW7" s="8"/>
      <c r="AX7" s="8"/>
      <c r="AY7" s="8"/>
      <c r="AZ7" s="8"/>
      <c r="BA7" s="8"/>
      <c r="BB7" s="8"/>
      <c r="BC7" s="8"/>
      <c r="BD7" s="8"/>
      <c r="BE7" s="8"/>
      <c r="BF7" s="8"/>
      <c r="BG7" s="8"/>
      <c r="BH7" s="8"/>
      <c r="BI7" s="8"/>
      <c r="BJ7" s="8"/>
      <c r="BK7" s="8"/>
      <c r="BL7" s="8"/>
      <c r="BM7" s="8"/>
      <c r="BN7" s="8"/>
      <c r="BO7" s="8"/>
      <c r="BP7" s="5"/>
    </row>
    <row r="8" spans="1:68" s="6" customFormat="1" ht="17.25" customHeight="1" thickBot="1">
      <c r="A8" s="3"/>
      <c r="B8" s="10"/>
      <c r="C8" s="4"/>
      <c r="D8" s="5"/>
      <c r="E8" s="8"/>
      <c r="F8" s="5"/>
      <c r="G8" s="11"/>
      <c r="H8" s="9"/>
      <c r="I8" s="9"/>
      <c r="J8" s="9"/>
      <c r="K8" s="9"/>
      <c r="L8" s="12"/>
      <c r="M8" s="12"/>
      <c r="N8" s="12"/>
      <c r="O8" s="12"/>
      <c r="P8" s="12"/>
      <c r="Q8" s="12"/>
      <c r="R8" s="12"/>
      <c r="S8" s="12"/>
      <c r="T8" s="12"/>
      <c r="U8" s="12"/>
      <c r="V8" s="12"/>
      <c r="W8" s="12"/>
      <c r="X8" s="13"/>
      <c r="Y8" s="12"/>
      <c r="Z8" s="12"/>
      <c r="AA8" s="12"/>
      <c r="AB8" s="12"/>
      <c r="AC8" s="12"/>
      <c r="AD8" s="12"/>
      <c r="AE8" s="12"/>
      <c r="AF8" s="12"/>
      <c r="AG8" s="12"/>
      <c r="AH8" s="12"/>
      <c r="AI8" s="12"/>
      <c r="AJ8" s="12"/>
      <c r="AK8" s="8"/>
      <c r="AL8" s="8"/>
      <c r="AM8" s="8"/>
      <c r="AN8" s="8"/>
      <c r="AO8" s="8"/>
      <c r="AP8" s="8"/>
      <c r="AQ8" s="8"/>
      <c r="AR8" s="8"/>
      <c r="AS8" s="8"/>
      <c r="AT8" s="8"/>
      <c r="AU8" s="8"/>
      <c r="AV8" s="8"/>
      <c r="AW8" s="8"/>
      <c r="AX8" s="8"/>
      <c r="AY8" s="8"/>
      <c r="AZ8" s="8"/>
      <c r="BA8" s="8"/>
      <c r="BB8" s="8"/>
      <c r="BC8" s="8"/>
      <c r="BD8" s="8"/>
      <c r="BE8" s="8"/>
      <c r="BF8" s="8"/>
      <c r="BG8" s="8"/>
      <c r="BH8" s="8"/>
      <c r="BI8" s="8"/>
      <c r="BJ8" s="8"/>
      <c r="BK8" s="8"/>
      <c r="BL8" s="8"/>
      <c r="BM8" s="8"/>
      <c r="BN8" s="8"/>
      <c r="BO8" s="8"/>
      <c r="BP8" s="5"/>
    </row>
    <row r="9" spans="1:68" s="6" customFormat="1" ht="17.25" customHeight="1" thickTop="1">
      <c r="A9" s="3"/>
      <c r="B9" s="10"/>
      <c r="C9" s="4"/>
      <c r="D9" s="5"/>
      <c r="E9" s="8"/>
      <c r="F9" s="5"/>
      <c r="G9" s="11"/>
      <c r="H9" s="9"/>
      <c r="I9" s="9"/>
      <c r="J9" s="9"/>
      <c r="K9" s="9"/>
      <c r="L9" s="14"/>
      <c r="M9" s="8"/>
      <c r="N9" s="8"/>
      <c r="O9" s="8"/>
      <c r="P9" s="8"/>
      <c r="Q9" s="8"/>
      <c r="R9" s="8"/>
      <c r="S9" s="8"/>
      <c r="T9" s="8"/>
      <c r="U9" s="8"/>
      <c r="V9" s="8"/>
      <c r="W9" s="8"/>
      <c r="X9" s="8"/>
      <c r="Y9" s="8"/>
      <c r="Z9" s="8"/>
      <c r="AA9" s="8"/>
      <c r="AB9" s="8"/>
      <c r="AC9" s="8"/>
      <c r="AD9" s="8"/>
      <c r="AE9" s="8"/>
      <c r="AF9" s="8"/>
      <c r="AG9" s="8"/>
      <c r="AH9" s="8"/>
      <c r="AI9" s="8"/>
      <c r="AJ9" s="8"/>
      <c r="AK9" s="11"/>
      <c r="AL9" s="8"/>
      <c r="AM9" s="8"/>
      <c r="AN9" s="8"/>
      <c r="AO9" s="8"/>
      <c r="AP9" s="8"/>
      <c r="AQ9" s="8"/>
      <c r="AR9" s="8"/>
      <c r="AS9" s="8"/>
      <c r="AT9" s="8"/>
      <c r="AU9" s="8"/>
      <c r="AV9" s="8"/>
      <c r="AW9" s="8"/>
      <c r="AX9" s="8"/>
      <c r="AY9" s="8"/>
      <c r="AZ9" s="8"/>
      <c r="BA9" s="8"/>
      <c r="BB9" s="8"/>
      <c r="BC9" s="8"/>
      <c r="BD9" s="8"/>
      <c r="BE9" s="8"/>
      <c r="BF9" s="8"/>
      <c r="BG9" s="8"/>
      <c r="BH9" s="8"/>
      <c r="BI9" s="8"/>
      <c r="BJ9" s="8"/>
      <c r="BK9" s="8"/>
      <c r="BL9" s="8"/>
      <c r="BM9" s="8"/>
      <c r="BN9" s="8"/>
      <c r="BO9" s="8"/>
      <c r="BP9" s="5"/>
    </row>
    <row r="10" spans="1:68" s="6" customFormat="1" ht="17.25" customHeight="1" thickBot="1">
      <c r="A10" s="3"/>
      <c r="B10" s="10"/>
      <c r="C10" s="4"/>
      <c r="D10" s="5"/>
      <c r="E10" s="8"/>
      <c r="F10" s="5"/>
      <c r="G10" s="11"/>
      <c r="H10" s="9"/>
      <c r="I10" s="9"/>
      <c r="J10" s="9"/>
      <c r="K10" s="9"/>
      <c r="L10" s="11"/>
      <c r="M10" s="8"/>
      <c r="N10" s="8"/>
      <c r="O10" s="8"/>
      <c r="P10" s="8"/>
      <c r="Q10" s="8"/>
      <c r="R10" s="12"/>
      <c r="S10" s="12"/>
      <c r="T10" s="12"/>
      <c r="U10" s="12"/>
      <c r="V10" s="12"/>
      <c r="W10" s="12"/>
      <c r="X10" s="12"/>
      <c r="Y10" s="12"/>
      <c r="Z10" s="12"/>
      <c r="AA10" s="12"/>
      <c r="AB10" s="12"/>
      <c r="AC10" s="12"/>
      <c r="AD10" s="12"/>
      <c r="AE10" s="12"/>
      <c r="AF10" s="12"/>
      <c r="AG10" s="12"/>
      <c r="AH10" s="12"/>
      <c r="AI10" s="12"/>
      <c r="AJ10" s="15"/>
      <c r="AK10" s="13"/>
      <c r="AL10" s="12"/>
      <c r="AM10" s="12"/>
      <c r="AN10" s="12"/>
      <c r="AO10" s="12"/>
      <c r="AP10" s="12"/>
      <c r="AQ10" s="12"/>
      <c r="AR10" s="12"/>
      <c r="AS10" s="12"/>
      <c r="AT10" s="12"/>
      <c r="AU10" s="12"/>
      <c r="AV10" s="12"/>
      <c r="AW10" s="12"/>
      <c r="AX10" s="12"/>
      <c r="AY10" s="12"/>
      <c r="AZ10" s="12"/>
      <c r="BA10" s="8"/>
      <c r="BB10" s="8"/>
      <c r="BC10" s="8"/>
      <c r="BD10" s="8"/>
      <c r="BE10" s="8"/>
      <c r="BF10" s="8"/>
      <c r="BG10" s="8"/>
      <c r="BH10" s="8"/>
      <c r="BI10" s="8"/>
      <c r="BJ10" s="8"/>
      <c r="BK10" s="8"/>
      <c r="BL10" s="8"/>
      <c r="BM10" s="8"/>
      <c r="BN10" s="8"/>
      <c r="BO10" s="8"/>
      <c r="BP10" s="5"/>
    </row>
    <row r="11" spans="1:68" s="6" customFormat="1" ht="17.25" customHeight="1" thickTop="1">
      <c r="A11" s="3"/>
      <c r="B11" s="10"/>
      <c r="C11" s="4"/>
      <c r="D11" s="5"/>
      <c r="E11" s="8"/>
      <c r="F11" s="5"/>
      <c r="G11" s="11"/>
      <c r="H11" s="9"/>
      <c r="I11" s="9"/>
      <c r="J11" s="9"/>
      <c r="K11" s="9"/>
      <c r="L11" s="11"/>
      <c r="M11" s="8"/>
      <c r="N11" s="8"/>
      <c r="O11" s="8"/>
      <c r="P11" s="8"/>
      <c r="Q11" s="8"/>
      <c r="R11" s="11"/>
      <c r="S11" s="8"/>
      <c r="T11" s="8"/>
      <c r="U11" s="8"/>
      <c r="V11" s="8"/>
      <c r="W11" s="8"/>
      <c r="X11" s="8"/>
      <c r="Y11" s="8"/>
      <c r="Z11" s="11"/>
      <c r="AA11" s="8"/>
      <c r="AB11" s="8"/>
      <c r="AC11" s="9"/>
      <c r="AD11" s="8"/>
      <c r="AE11" s="8"/>
      <c r="AF11" s="8"/>
      <c r="AG11" s="8"/>
      <c r="AH11" s="8"/>
      <c r="AI11" s="14"/>
      <c r="AJ11" s="8"/>
      <c r="AK11" s="8"/>
      <c r="AL11" s="8"/>
      <c r="AM11" s="8"/>
      <c r="AN11" s="8"/>
      <c r="AO11" s="8"/>
      <c r="AP11" s="8"/>
      <c r="AQ11" s="8"/>
      <c r="AR11" s="8"/>
      <c r="AS11" s="8"/>
      <c r="AT11" s="8"/>
      <c r="AU11" s="8"/>
      <c r="AV11" s="8"/>
      <c r="AW11" s="8"/>
      <c r="AX11" s="9"/>
      <c r="AY11" s="8"/>
      <c r="AZ11" s="9"/>
      <c r="BA11" s="11"/>
      <c r="BB11" s="9"/>
      <c r="BC11" s="8"/>
      <c r="BD11" s="9"/>
      <c r="BE11" s="9"/>
      <c r="BF11" s="8"/>
      <c r="BG11" s="8"/>
      <c r="BH11" s="8"/>
      <c r="BI11" s="8"/>
      <c r="BJ11" s="8"/>
      <c r="BK11" s="8"/>
      <c r="BL11" s="8"/>
      <c r="BM11" s="8"/>
      <c r="BN11" s="8"/>
      <c r="BO11" s="8"/>
      <c r="BP11" s="5"/>
    </row>
    <row r="12" spans="1:68" s="6" customFormat="1" ht="17.25" customHeight="1" thickBot="1">
      <c r="A12" s="3"/>
      <c r="B12" s="10"/>
      <c r="C12" s="4"/>
      <c r="D12" s="5"/>
      <c r="E12" s="8"/>
      <c r="F12" s="5"/>
      <c r="G12" s="11"/>
      <c r="H12" s="9"/>
      <c r="I12" s="9"/>
      <c r="J12" s="9"/>
      <c r="K12" s="9"/>
      <c r="L12" s="11"/>
      <c r="M12" s="8"/>
      <c r="N12" s="8"/>
      <c r="O12" s="8"/>
      <c r="P12" s="8"/>
      <c r="Q12" s="8"/>
      <c r="R12" s="11"/>
      <c r="S12" s="8"/>
      <c r="T12" s="8"/>
      <c r="U12" s="8"/>
      <c r="V12" s="8"/>
      <c r="W12" s="8"/>
      <c r="X12" s="8"/>
      <c r="Y12" s="8"/>
      <c r="Z12" s="11"/>
      <c r="AA12" s="8"/>
      <c r="AB12" s="8"/>
      <c r="AC12" s="9"/>
      <c r="AD12" s="8"/>
      <c r="AE12" s="12"/>
      <c r="AF12" s="12"/>
      <c r="AG12" s="12"/>
      <c r="AH12" s="15"/>
      <c r="AI12" s="13"/>
      <c r="AJ12" s="12"/>
      <c r="AK12" s="12"/>
      <c r="AL12" s="12"/>
      <c r="AM12" s="9"/>
      <c r="AN12" s="8"/>
      <c r="AO12" s="8"/>
      <c r="AP12" s="8"/>
      <c r="AQ12" s="8"/>
      <c r="AR12" s="8"/>
      <c r="AS12" s="8"/>
      <c r="AT12" s="8"/>
      <c r="AU12" s="8"/>
      <c r="AV12" s="8"/>
      <c r="AW12" s="12"/>
      <c r="AX12" s="12"/>
      <c r="AY12" s="12"/>
      <c r="AZ12" s="12"/>
      <c r="BA12" s="13"/>
      <c r="BB12" s="12"/>
      <c r="BC12" s="12"/>
      <c r="BD12" s="9"/>
      <c r="BE12" s="9"/>
      <c r="BF12" s="8"/>
      <c r="BG12" s="8"/>
      <c r="BH12" s="8"/>
      <c r="BI12" s="8"/>
      <c r="BJ12" s="8"/>
      <c r="BK12" s="8"/>
      <c r="BL12" s="8"/>
      <c r="BM12" s="8"/>
      <c r="BN12" s="8"/>
      <c r="BO12" s="8"/>
      <c r="BP12" s="5"/>
    </row>
    <row r="13" spans="1:68" s="6" customFormat="1" ht="17.25" customHeight="1" thickTop="1">
      <c r="A13" s="3"/>
      <c r="B13" s="10"/>
      <c r="C13" s="4"/>
      <c r="D13" s="5"/>
      <c r="E13" s="8"/>
      <c r="F13" s="5"/>
      <c r="G13" s="11"/>
      <c r="H13" s="9"/>
      <c r="I13" s="9"/>
      <c r="J13" s="9"/>
      <c r="K13" s="9"/>
      <c r="L13" s="11"/>
      <c r="M13" s="8"/>
      <c r="N13" s="8"/>
      <c r="O13" s="9"/>
      <c r="P13" s="9"/>
      <c r="Q13" s="9"/>
      <c r="R13" s="11"/>
      <c r="S13" s="8"/>
      <c r="T13" s="8"/>
      <c r="U13" s="8"/>
      <c r="V13" s="8"/>
      <c r="W13" s="8"/>
      <c r="X13" s="8"/>
      <c r="Y13" s="8"/>
      <c r="Z13" s="11"/>
      <c r="AA13" s="8"/>
      <c r="AB13" s="8"/>
      <c r="AC13" s="9"/>
      <c r="AD13" s="8"/>
      <c r="AE13" s="14"/>
      <c r="AF13" s="8"/>
      <c r="AG13" s="8"/>
      <c r="AH13" s="8"/>
      <c r="AI13" s="8"/>
      <c r="AJ13" s="8"/>
      <c r="AK13" s="8"/>
      <c r="AL13" s="8"/>
      <c r="AM13" s="11"/>
      <c r="AN13" s="8"/>
      <c r="AO13" s="8"/>
      <c r="AP13" s="8"/>
      <c r="AQ13" s="8"/>
      <c r="AR13" s="8"/>
      <c r="AS13" s="8"/>
      <c r="AT13" s="8"/>
      <c r="AU13" s="8"/>
      <c r="AV13" s="8"/>
      <c r="AW13" s="11"/>
      <c r="AX13" s="8"/>
      <c r="AY13" s="8"/>
      <c r="AZ13" s="11"/>
      <c r="BA13" s="8"/>
      <c r="BB13" s="9"/>
      <c r="BC13" s="9"/>
      <c r="BD13" s="11"/>
      <c r="BE13" s="8"/>
      <c r="BF13" s="9"/>
      <c r="BG13" s="9"/>
      <c r="BH13" s="8"/>
      <c r="BI13" s="8"/>
      <c r="BJ13" s="8"/>
      <c r="BK13" s="8"/>
      <c r="BL13" s="8"/>
      <c r="BM13" s="8"/>
      <c r="BN13" s="8"/>
      <c r="BO13" s="8"/>
      <c r="BP13" s="5"/>
    </row>
    <row r="14" spans="1:68" s="6" customFormat="1" ht="17.25" customHeight="1" thickBot="1">
      <c r="A14" s="3"/>
      <c r="B14" s="10"/>
      <c r="C14" s="4"/>
      <c r="D14" s="5"/>
      <c r="E14" s="8"/>
      <c r="F14" s="5"/>
      <c r="G14" s="11"/>
      <c r="H14" s="9"/>
      <c r="I14" s="9"/>
      <c r="J14" s="9"/>
      <c r="K14" s="9"/>
      <c r="L14" s="11"/>
      <c r="M14" s="8"/>
      <c r="N14" s="8"/>
      <c r="O14" s="8"/>
      <c r="P14" s="9"/>
      <c r="Q14" s="9"/>
      <c r="R14" s="11"/>
      <c r="S14" s="9"/>
      <c r="T14" s="9"/>
      <c r="U14" s="9"/>
      <c r="V14" s="8"/>
      <c r="W14" s="8"/>
      <c r="X14" s="8"/>
      <c r="Y14" s="8"/>
      <c r="Z14" s="11"/>
      <c r="AA14" s="8"/>
      <c r="AB14" s="8"/>
      <c r="AC14" s="9"/>
      <c r="AD14" s="8"/>
      <c r="AE14" s="11"/>
      <c r="AF14" s="8"/>
      <c r="AG14" s="8"/>
      <c r="AH14" s="8"/>
      <c r="AI14" s="8"/>
      <c r="AJ14" s="8"/>
      <c r="AK14" s="12"/>
      <c r="AL14" s="15"/>
      <c r="AM14" s="13"/>
      <c r="AN14" s="12"/>
      <c r="AO14" s="12"/>
      <c r="AP14" s="8"/>
      <c r="AQ14" s="8"/>
      <c r="AR14" s="8"/>
      <c r="AS14" s="8"/>
      <c r="AT14" s="8"/>
      <c r="AU14" s="8"/>
      <c r="AV14" s="8"/>
      <c r="AW14" s="11"/>
      <c r="AX14" s="8"/>
      <c r="AY14" s="8"/>
      <c r="AZ14" s="11"/>
      <c r="BA14" s="8"/>
      <c r="BB14" s="12"/>
      <c r="BC14" s="12"/>
      <c r="BD14" s="13"/>
      <c r="BE14" s="12"/>
      <c r="BF14" s="9"/>
      <c r="BG14" s="9"/>
      <c r="BH14" s="8"/>
      <c r="BI14" s="8"/>
      <c r="BJ14" s="8"/>
      <c r="BK14" s="8"/>
      <c r="BL14" s="8"/>
      <c r="BM14" s="8"/>
      <c r="BN14" s="8"/>
      <c r="BO14" s="8"/>
      <c r="BP14" s="5"/>
    </row>
    <row r="15" spans="1:68" s="6" customFormat="1" ht="17.25" customHeight="1" thickTop="1">
      <c r="A15" s="3"/>
      <c r="B15" s="10"/>
      <c r="C15" s="4"/>
      <c r="D15" s="5"/>
      <c r="E15" s="8"/>
      <c r="F15" s="5"/>
      <c r="G15" s="11"/>
      <c r="H15" s="9"/>
      <c r="I15" s="9"/>
      <c r="J15" s="9"/>
      <c r="K15" s="9"/>
      <c r="L15" s="11"/>
      <c r="M15" s="8"/>
      <c r="N15" s="8"/>
      <c r="O15" s="8"/>
      <c r="P15" s="8"/>
      <c r="Q15" s="8"/>
      <c r="R15" s="11"/>
      <c r="S15" s="8"/>
      <c r="T15" s="8"/>
      <c r="U15" s="9"/>
      <c r="V15" s="8"/>
      <c r="W15" s="8"/>
      <c r="X15" s="8"/>
      <c r="Y15" s="8"/>
      <c r="Z15" s="11"/>
      <c r="AA15" s="8"/>
      <c r="AB15" s="8"/>
      <c r="AC15" s="9"/>
      <c r="AD15" s="8"/>
      <c r="AE15" s="11"/>
      <c r="AF15" s="8"/>
      <c r="AG15" s="8"/>
      <c r="AH15" s="8"/>
      <c r="AI15" s="8"/>
      <c r="AJ15" s="9"/>
      <c r="AK15" s="14"/>
      <c r="AL15" s="8"/>
      <c r="AM15" s="8"/>
      <c r="AN15" s="8"/>
      <c r="AO15" s="8"/>
      <c r="AP15" s="11"/>
      <c r="AQ15" s="8"/>
      <c r="AR15" s="8"/>
      <c r="AS15" s="8"/>
      <c r="AT15" s="8"/>
      <c r="AU15" s="8"/>
      <c r="AV15" s="8"/>
      <c r="AW15" s="11"/>
      <c r="AX15" s="8"/>
      <c r="AY15" s="8"/>
      <c r="AZ15" s="11"/>
      <c r="BA15" s="8"/>
      <c r="BB15" s="11"/>
      <c r="BC15" s="9"/>
      <c r="BD15" s="9"/>
      <c r="BE15" s="9"/>
      <c r="BF15" s="11"/>
      <c r="BG15" s="9"/>
      <c r="BH15" s="9"/>
      <c r="BI15" s="8"/>
      <c r="BJ15" s="8"/>
      <c r="BK15" s="8"/>
      <c r="BL15" s="8"/>
      <c r="BM15" s="8"/>
      <c r="BN15" s="8"/>
      <c r="BO15" s="8"/>
      <c r="BP15" s="5"/>
    </row>
    <row r="16" spans="1:68" s="6" customFormat="1" ht="17.25" customHeight="1" thickBot="1">
      <c r="A16" s="3"/>
      <c r="B16" s="10"/>
      <c r="C16" s="4"/>
      <c r="D16" s="5"/>
      <c r="E16" s="9"/>
      <c r="F16" s="16"/>
      <c r="G16" s="13"/>
      <c r="H16" s="12"/>
      <c r="I16" s="8"/>
      <c r="J16" s="9"/>
      <c r="K16" s="9"/>
      <c r="L16" s="11"/>
      <c r="M16" s="8"/>
      <c r="N16" s="12"/>
      <c r="O16" s="12"/>
      <c r="P16" s="12"/>
      <c r="Q16" s="12"/>
      <c r="R16" s="13"/>
      <c r="S16" s="12"/>
      <c r="T16" s="12"/>
      <c r="U16" s="9"/>
      <c r="V16" s="9"/>
      <c r="W16" s="9"/>
      <c r="X16" s="8"/>
      <c r="Y16" s="8"/>
      <c r="Z16" s="11"/>
      <c r="AA16" s="9"/>
      <c r="AB16" s="8"/>
      <c r="AC16" s="9"/>
      <c r="AD16" s="9"/>
      <c r="AE16" s="11"/>
      <c r="AF16" s="8"/>
      <c r="AG16" s="8"/>
      <c r="AH16" s="8"/>
      <c r="AI16" s="8"/>
      <c r="AJ16" s="8"/>
      <c r="AK16" s="11"/>
      <c r="AL16" s="8"/>
      <c r="AM16" s="8"/>
      <c r="AN16" s="12"/>
      <c r="AO16" s="15"/>
      <c r="AP16" s="13"/>
      <c r="AQ16" s="12"/>
      <c r="AR16" s="12"/>
      <c r="AS16" s="12"/>
      <c r="AT16" s="8"/>
      <c r="AU16" s="8"/>
      <c r="AV16" s="8"/>
      <c r="AW16" s="11"/>
      <c r="AX16" s="8"/>
      <c r="AY16" s="8"/>
      <c r="AZ16" s="11"/>
      <c r="BA16" s="8"/>
      <c r="BB16" s="11"/>
      <c r="BC16" s="9"/>
      <c r="BD16" s="12"/>
      <c r="BE16" s="12"/>
      <c r="BF16" s="13"/>
      <c r="BG16" s="12"/>
      <c r="BH16" s="9"/>
      <c r="BI16" s="9"/>
      <c r="BJ16" s="8"/>
      <c r="BK16" s="8"/>
      <c r="BL16" s="8"/>
      <c r="BM16" s="8"/>
      <c r="BN16" s="8"/>
      <c r="BO16" s="8"/>
      <c r="BP16" s="5"/>
    </row>
    <row r="17" spans="1:68" s="6" customFormat="1" ht="17.25" customHeight="1" thickTop="1">
      <c r="A17" s="3"/>
      <c r="B17" s="10"/>
      <c r="C17" s="4"/>
      <c r="D17" s="5"/>
      <c r="E17" s="8"/>
      <c r="F17" s="11"/>
      <c r="G17" s="8"/>
      <c r="H17" s="17"/>
      <c r="I17" s="8"/>
      <c r="J17" s="9"/>
      <c r="K17" s="9"/>
      <c r="L17" s="11"/>
      <c r="M17" s="8"/>
      <c r="N17" s="14"/>
      <c r="O17" s="8"/>
      <c r="P17" s="14"/>
      <c r="Q17" s="8"/>
      <c r="R17" s="8"/>
      <c r="S17" s="8"/>
      <c r="T17" s="8"/>
      <c r="U17" s="11"/>
      <c r="V17" s="9"/>
      <c r="W17" s="9"/>
      <c r="X17" s="9"/>
      <c r="Y17" s="8"/>
      <c r="Z17" s="11"/>
      <c r="AA17" s="9"/>
      <c r="AB17" s="8"/>
      <c r="AC17" s="9"/>
      <c r="AD17" s="9"/>
      <c r="AE17" s="11"/>
      <c r="AF17" s="8"/>
      <c r="AG17" s="8"/>
      <c r="AH17" s="8"/>
      <c r="AI17" s="8"/>
      <c r="AJ17" s="8"/>
      <c r="AK17" s="11"/>
      <c r="AL17" s="8"/>
      <c r="AM17" s="8"/>
      <c r="AN17" s="11"/>
      <c r="AO17" s="8"/>
      <c r="AP17" s="8"/>
      <c r="AQ17" s="11"/>
      <c r="AR17" s="8"/>
      <c r="AS17" s="8"/>
      <c r="AT17" s="11"/>
      <c r="AU17" s="8"/>
      <c r="AV17" s="8"/>
      <c r="AW17" s="11"/>
      <c r="AX17" s="8"/>
      <c r="AY17" s="8"/>
      <c r="AZ17" s="11"/>
      <c r="BA17" s="8"/>
      <c r="BB17" s="11"/>
      <c r="BC17" s="9"/>
      <c r="BD17" s="11"/>
      <c r="BE17" s="8"/>
      <c r="BF17" s="8"/>
      <c r="BG17" s="8"/>
      <c r="BH17" s="11"/>
      <c r="BI17" s="8"/>
      <c r="BJ17" s="8"/>
      <c r="BK17" s="9"/>
      <c r="BL17" s="8"/>
      <c r="BM17" s="8"/>
      <c r="BN17" s="8"/>
      <c r="BO17" s="8"/>
      <c r="BP17" s="5"/>
    </row>
    <row r="18" spans="1:68" s="6" customFormat="1" ht="17.25" customHeight="1" thickBot="1">
      <c r="A18" s="3"/>
      <c r="B18" s="10"/>
      <c r="C18" s="4"/>
      <c r="D18" s="5"/>
      <c r="E18" s="8"/>
      <c r="F18" s="11"/>
      <c r="G18" s="9"/>
      <c r="H18" s="18"/>
      <c r="I18" s="8"/>
      <c r="J18" s="9"/>
      <c r="K18" s="9"/>
      <c r="L18" s="11"/>
      <c r="M18" s="8"/>
      <c r="N18" s="11"/>
      <c r="O18" s="8"/>
      <c r="P18" s="11"/>
      <c r="Q18" s="9"/>
      <c r="R18" s="12"/>
      <c r="S18" s="12"/>
      <c r="T18" s="12"/>
      <c r="U18" s="13"/>
      <c r="V18" s="12"/>
      <c r="W18" s="12"/>
      <c r="X18" s="9"/>
      <c r="Y18" s="8"/>
      <c r="Z18" s="11"/>
      <c r="AA18" s="9"/>
      <c r="AB18" s="12"/>
      <c r="AC18" s="12"/>
      <c r="AD18" s="12"/>
      <c r="AE18" s="13"/>
      <c r="AF18" s="12"/>
      <c r="AG18" s="8"/>
      <c r="AH18" s="8"/>
      <c r="AI18" s="8"/>
      <c r="AJ18" s="8"/>
      <c r="AK18" s="11"/>
      <c r="AL18" s="8"/>
      <c r="AM18" s="8"/>
      <c r="AN18" s="11"/>
      <c r="AO18" s="8"/>
      <c r="AP18" s="8"/>
      <c r="AQ18" s="11"/>
      <c r="AR18" s="8"/>
      <c r="AS18" s="8"/>
      <c r="AT18" s="11"/>
      <c r="AU18" s="8"/>
      <c r="AV18" s="12"/>
      <c r="AW18" s="13"/>
      <c r="AX18" s="8"/>
      <c r="AY18" s="8"/>
      <c r="AZ18" s="11"/>
      <c r="BA18" s="8"/>
      <c r="BB18" s="11"/>
      <c r="BC18" s="9"/>
      <c r="BD18" s="11"/>
      <c r="BE18" s="8"/>
      <c r="BF18" s="12"/>
      <c r="BG18" s="12"/>
      <c r="BH18" s="13"/>
      <c r="BI18" s="12"/>
      <c r="BJ18" s="12"/>
      <c r="BK18" s="12"/>
      <c r="BL18" s="12"/>
      <c r="BM18" s="8"/>
      <c r="BN18" s="8"/>
      <c r="BO18" s="8"/>
      <c r="BP18" s="5"/>
    </row>
    <row r="19" spans="1:68" s="6" customFormat="1" ht="17.25" customHeight="1" thickTop="1">
      <c r="A19" s="3"/>
      <c r="B19" s="10"/>
      <c r="C19" s="4"/>
      <c r="D19" s="5"/>
      <c r="E19" s="8"/>
      <c r="F19" s="11"/>
      <c r="G19" s="9"/>
      <c r="H19" s="18"/>
      <c r="I19" s="8"/>
      <c r="J19" s="9"/>
      <c r="K19" s="9"/>
      <c r="L19" s="11"/>
      <c r="M19" s="8"/>
      <c r="N19" s="11"/>
      <c r="O19" s="8"/>
      <c r="P19" s="11"/>
      <c r="Q19" s="9"/>
      <c r="R19" s="11"/>
      <c r="S19" s="8"/>
      <c r="T19" s="11"/>
      <c r="U19" s="8"/>
      <c r="V19" s="11"/>
      <c r="W19" s="9"/>
      <c r="X19" s="11"/>
      <c r="Y19" s="8"/>
      <c r="Z19" s="11"/>
      <c r="AA19" s="8"/>
      <c r="AB19" s="11"/>
      <c r="AC19" s="8"/>
      <c r="AD19" s="11"/>
      <c r="AE19" s="8"/>
      <c r="AF19" s="8"/>
      <c r="AG19" s="11"/>
      <c r="AH19" s="8"/>
      <c r="AI19" s="8"/>
      <c r="AJ19" s="8"/>
      <c r="AK19" s="11"/>
      <c r="AL19" s="8"/>
      <c r="AM19" s="8"/>
      <c r="AN19" s="11"/>
      <c r="AO19" s="8"/>
      <c r="AP19" s="8"/>
      <c r="AQ19" s="11"/>
      <c r="AR19" s="8"/>
      <c r="AS19" s="8"/>
      <c r="AT19" s="11"/>
      <c r="AU19" s="9"/>
      <c r="AV19" s="11"/>
      <c r="AW19" s="8"/>
      <c r="AX19" s="11"/>
      <c r="AY19" s="8"/>
      <c r="AZ19" s="11"/>
      <c r="BA19" s="8"/>
      <c r="BB19" s="11"/>
      <c r="BC19" s="9"/>
      <c r="BD19" s="11"/>
      <c r="BE19" s="8"/>
      <c r="BF19" s="11"/>
      <c r="BG19" s="8"/>
      <c r="BH19" s="8"/>
      <c r="BI19" s="11"/>
      <c r="BJ19" s="8"/>
      <c r="BK19" s="8"/>
      <c r="BL19" s="8"/>
      <c r="BM19" s="11"/>
      <c r="BN19" s="8"/>
      <c r="BO19" s="8"/>
      <c r="BP19" s="5"/>
    </row>
    <row r="20" spans="1:68" s="6" customFormat="1" ht="17.25" customHeight="1" thickBot="1">
      <c r="A20" s="3"/>
      <c r="B20" s="10"/>
      <c r="C20" s="4"/>
      <c r="D20" s="5"/>
      <c r="E20" s="8"/>
      <c r="F20" s="11"/>
      <c r="G20" s="9"/>
      <c r="H20" s="15"/>
      <c r="I20" s="12"/>
      <c r="J20" s="9"/>
      <c r="K20" s="9"/>
      <c r="L20" s="11"/>
      <c r="M20" s="8"/>
      <c r="N20" s="11"/>
      <c r="O20" s="8"/>
      <c r="P20" s="11"/>
      <c r="Q20" s="9"/>
      <c r="R20" s="11"/>
      <c r="S20" s="8"/>
      <c r="T20" s="11"/>
      <c r="U20" s="8"/>
      <c r="V20" s="11"/>
      <c r="W20" s="9"/>
      <c r="X20" s="11"/>
      <c r="Y20" s="8"/>
      <c r="Z20" s="11"/>
      <c r="AA20" s="8"/>
      <c r="AB20" s="11"/>
      <c r="AC20" s="8"/>
      <c r="AD20" s="11"/>
      <c r="AE20" s="8"/>
      <c r="AF20" s="12"/>
      <c r="AG20" s="13"/>
      <c r="AH20" s="8"/>
      <c r="AI20" s="8"/>
      <c r="AJ20" s="15"/>
      <c r="AK20" s="13"/>
      <c r="AL20" s="8"/>
      <c r="AM20" s="8"/>
      <c r="AN20" s="11"/>
      <c r="AO20" s="8"/>
      <c r="AP20" s="12"/>
      <c r="AQ20" s="13"/>
      <c r="AR20" s="8"/>
      <c r="AS20" s="8"/>
      <c r="AT20" s="11"/>
      <c r="AU20" s="9"/>
      <c r="AV20" s="11"/>
      <c r="AW20" s="8"/>
      <c r="AX20" s="11"/>
      <c r="AY20" s="8"/>
      <c r="AZ20" s="11"/>
      <c r="BA20" s="8"/>
      <c r="BB20" s="11"/>
      <c r="BC20" s="9"/>
      <c r="BD20" s="11"/>
      <c r="BE20" s="8"/>
      <c r="BF20" s="11"/>
      <c r="BG20" s="8"/>
      <c r="BH20" s="12"/>
      <c r="BI20" s="13"/>
      <c r="BJ20" s="8"/>
      <c r="BK20" s="8"/>
      <c r="BL20" s="12"/>
      <c r="BM20" s="13"/>
      <c r="BN20" s="8"/>
      <c r="BO20" s="8"/>
      <c r="BP20" s="5"/>
    </row>
    <row r="21" spans="1:68" s="6" customFormat="1" ht="17.25" customHeight="1" thickTop="1">
      <c r="A21" s="3"/>
      <c r="B21" s="10"/>
      <c r="C21" s="4"/>
      <c r="D21" s="5"/>
      <c r="E21" s="8"/>
      <c r="F21" s="11"/>
      <c r="G21" s="8"/>
      <c r="H21" s="11"/>
      <c r="I21" s="8"/>
      <c r="J21" s="11"/>
      <c r="K21" s="9"/>
      <c r="L21" s="11"/>
      <c r="M21" s="8"/>
      <c r="N21" s="11"/>
      <c r="O21" s="8"/>
      <c r="P21" s="11"/>
      <c r="Q21" s="8"/>
      <c r="R21" s="11"/>
      <c r="S21" s="8"/>
      <c r="T21" s="11"/>
      <c r="U21" s="9"/>
      <c r="V21" s="11"/>
      <c r="W21" s="9"/>
      <c r="X21" s="11"/>
      <c r="Y21" s="9"/>
      <c r="Z21" s="11"/>
      <c r="AA21" s="9"/>
      <c r="AB21" s="11"/>
      <c r="AC21" s="8"/>
      <c r="AD21" s="11"/>
      <c r="AE21" s="8"/>
      <c r="AF21" s="11"/>
      <c r="AG21" s="8"/>
      <c r="AH21" s="11"/>
      <c r="AI21" s="9"/>
      <c r="AJ21" s="11"/>
      <c r="AK21" s="9"/>
      <c r="AL21" s="11"/>
      <c r="AM21" s="8"/>
      <c r="AN21" s="11"/>
      <c r="AO21" s="8"/>
      <c r="AP21" s="11"/>
      <c r="AQ21" s="8"/>
      <c r="AR21" s="11"/>
      <c r="AS21" s="8"/>
      <c r="AT21" s="11"/>
      <c r="AU21" s="9"/>
      <c r="AV21" s="11"/>
      <c r="AW21" s="8"/>
      <c r="AX21" s="11"/>
      <c r="AY21" s="8"/>
      <c r="AZ21" s="11"/>
      <c r="BA21" s="8"/>
      <c r="BB21" s="11"/>
      <c r="BC21" s="8"/>
      <c r="BD21" s="11"/>
      <c r="BE21" s="8"/>
      <c r="BF21" s="11"/>
      <c r="BG21" s="8"/>
      <c r="BH21" s="11"/>
      <c r="BI21" s="8"/>
      <c r="BJ21" s="11"/>
      <c r="BK21" s="8"/>
      <c r="BL21" s="11"/>
      <c r="BM21" s="8"/>
      <c r="BN21" s="11"/>
      <c r="BO21" s="8"/>
      <c r="BP21" s="5"/>
    </row>
    <row r="22" spans="1:68" s="6" customFormat="1" ht="17.25" customHeight="1">
      <c r="A22" s="3"/>
      <c r="B22" s="10"/>
      <c r="C22" s="4"/>
      <c r="D22" s="5"/>
      <c r="E22" s="8"/>
      <c r="F22" s="11"/>
      <c r="G22" s="8"/>
      <c r="H22" s="11"/>
      <c r="I22" s="8"/>
      <c r="J22" s="11"/>
      <c r="K22" s="9"/>
      <c r="L22" s="11"/>
      <c r="M22" s="8"/>
      <c r="N22" s="11"/>
      <c r="O22" s="8"/>
      <c r="P22" s="11"/>
      <c r="Q22" s="8"/>
      <c r="R22" s="11"/>
      <c r="S22" s="8"/>
      <c r="T22" s="11"/>
      <c r="U22" s="9"/>
      <c r="V22" s="11"/>
      <c r="W22" s="9"/>
      <c r="X22" s="11"/>
      <c r="Y22" s="9"/>
      <c r="Z22" s="11"/>
      <c r="AA22" s="9"/>
      <c r="AB22" s="11"/>
      <c r="AC22" s="8"/>
      <c r="AD22" s="11"/>
      <c r="AE22" s="8"/>
      <c r="AF22" s="11"/>
      <c r="AG22" s="8"/>
      <c r="AH22" s="11"/>
      <c r="AI22" s="9"/>
      <c r="AJ22" s="11"/>
      <c r="AK22" s="9"/>
      <c r="AL22" s="11"/>
      <c r="AM22" s="8"/>
      <c r="AN22" s="11"/>
      <c r="AO22" s="8"/>
      <c r="AP22" s="11"/>
      <c r="AQ22" s="8"/>
      <c r="AR22" s="11"/>
      <c r="AS22" s="8"/>
      <c r="AT22" s="11"/>
      <c r="AU22" s="9"/>
      <c r="AV22" s="19"/>
      <c r="AW22" s="8"/>
      <c r="AX22" s="11"/>
      <c r="AY22" s="8"/>
      <c r="AZ22" s="11"/>
      <c r="BA22" s="8"/>
      <c r="BB22" s="11"/>
      <c r="BC22" s="8"/>
      <c r="BD22" s="11"/>
      <c r="BE22" s="8"/>
      <c r="BF22" s="11"/>
      <c r="BG22" s="8"/>
      <c r="BH22" s="11"/>
      <c r="BI22" s="8"/>
      <c r="BJ22" s="11"/>
      <c r="BK22" s="8"/>
      <c r="BL22" s="11"/>
      <c r="BM22" s="8"/>
      <c r="BN22" s="11"/>
      <c r="BO22" s="8"/>
      <c r="BP22" s="5"/>
    </row>
    <row r="23" spans="1:68" s="6" customFormat="1" ht="18" customHeight="1">
      <c r="A23" s="3"/>
      <c r="B23" s="10"/>
      <c r="C23" s="4"/>
      <c r="D23" s="5"/>
      <c r="E23" s="486" t="s">
        <v>635</v>
      </c>
      <c r="F23" s="486"/>
      <c r="G23" s="486" t="s">
        <v>635</v>
      </c>
      <c r="H23" s="486"/>
      <c r="I23" s="486" t="s">
        <v>635</v>
      </c>
      <c r="J23" s="486"/>
      <c r="K23" s="486" t="s">
        <v>636</v>
      </c>
      <c r="L23" s="486"/>
      <c r="M23" s="487" t="s">
        <v>9</v>
      </c>
      <c r="N23" s="486"/>
      <c r="O23" s="486" t="s">
        <v>9</v>
      </c>
      <c r="P23" s="486"/>
      <c r="Q23" s="486" t="s">
        <v>9</v>
      </c>
      <c r="R23" s="486"/>
      <c r="S23" s="486" t="s">
        <v>9</v>
      </c>
      <c r="T23" s="486"/>
      <c r="U23" s="486" t="s">
        <v>9</v>
      </c>
      <c r="V23" s="486"/>
      <c r="W23" s="486" t="s">
        <v>9</v>
      </c>
      <c r="X23" s="486"/>
      <c r="Y23" s="486" t="s">
        <v>259</v>
      </c>
      <c r="Z23" s="486"/>
      <c r="AA23" s="486" t="s">
        <v>248</v>
      </c>
      <c r="AB23" s="486"/>
      <c r="AC23" s="486" t="s">
        <v>248</v>
      </c>
      <c r="AD23" s="486"/>
      <c r="AE23" s="486" t="s">
        <v>248</v>
      </c>
      <c r="AF23" s="486"/>
      <c r="AG23" s="486" t="s">
        <v>248</v>
      </c>
      <c r="AH23" s="486"/>
      <c r="AI23" s="486" t="s">
        <v>13</v>
      </c>
      <c r="AJ23" s="486"/>
      <c r="AK23" s="486" t="s">
        <v>13</v>
      </c>
      <c r="AL23" s="486"/>
      <c r="AM23" s="486" t="s">
        <v>13</v>
      </c>
      <c r="AN23" s="486"/>
      <c r="AO23" s="486" t="s">
        <v>13</v>
      </c>
      <c r="AP23" s="486"/>
      <c r="AQ23" s="486" t="s">
        <v>13</v>
      </c>
      <c r="AR23" s="486"/>
      <c r="AS23" s="486" t="s">
        <v>13</v>
      </c>
      <c r="AT23" s="486"/>
      <c r="AU23" s="488" t="s">
        <v>5</v>
      </c>
      <c r="AV23" s="487"/>
      <c r="AW23" s="486" t="s">
        <v>5</v>
      </c>
      <c r="AX23" s="486"/>
      <c r="AY23" s="486" t="s">
        <v>251</v>
      </c>
      <c r="AZ23" s="486"/>
      <c r="BA23" s="486" t="s">
        <v>637</v>
      </c>
      <c r="BB23" s="486"/>
      <c r="BC23" s="486" t="s">
        <v>638</v>
      </c>
      <c r="BD23" s="486"/>
      <c r="BE23" s="486" t="s">
        <v>638</v>
      </c>
      <c r="BF23" s="486"/>
      <c r="BG23" s="486" t="s">
        <v>638</v>
      </c>
      <c r="BH23" s="486"/>
      <c r="BI23" s="488" t="s">
        <v>638</v>
      </c>
      <c r="BJ23" s="487"/>
      <c r="BK23" s="488" t="s">
        <v>638</v>
      </c>
      <c r="BL23" s="487"/>
      <c r="BM23" s="488" t="s">
        <v>638</v>
      </c>
      <c r="BN23" s="487"/>
      <c r="BO23" s="8"/>
      <c r="BP23" s="5"/>
    </row>
    <row r="24" spans="1:68" s="6" customFormat="1" ht="15" customHeight="1">
      <c r="A24" s="3"/>
      <c r="B24" s="10"/>
      <c r="C24" s="4"/>
      <c r="D24" s="5"/>
      <c r="E24" s="482">
        <v>1</v>
      </c>
      <c r="F24" s="482"/>
      <c r="G24" s="482">
        <v>1</v>
      </c>
      <c r="H24" s="482"/>
      <c r="I24" s="482">
        <v>1</v>
      </c>
      <c r="J24" s="482"/>
      <c r="K24" s="482">
        <v>3</v>
      </c>
      <c r="L24" s="482"/>
      <c r="M24" s="484" t="s">
        <v>639</v>
      </c>
      <c r="N24" s="482"/>
      <c r="O24" s="482">
        <v>1</v>
      </c>
      <c r="P24" s="482"/>
      <c r="Q24" s="482">
        <v>2</v>
      </c>
      <c r="R24" s="482"/>
      <c r="S24" s="482">
        <v>2</v>
      </c>
      <c r="T24" s="482"/>
      <c r="U24" s="482">
        <v>2</v>
      </c>
      <c r="V24" s="482"/>
      <c r="W24" s="482">
        <v>2</v>
      </c>
      <c r="X24" s="482"/>
      <c r="Y24" s="482"/>
      <c r="Z24" s="482"/>
      <c r="AA24" s="482" t="s">
        <v>639</v>
      </c>
      <c r="AB24" s="482"/>
      <c r="AC24" s="482">
        <v>1</v>
      </c>
      <c r="AD24" s="482"/>
      <c r="AE24" s="482">
        <v>2</v>
      </c>
      <c r="AF24" s="482"/>
      <c r="AG24" s="482">
        <v>2</v>
      </c>
      <c r="AH24" s="482"/>
      <c r="AI24" s="482">
        <v>1</v>
      </c>
      <c r="AJ24" s="482"/>
      <c r="AK24" s="482">
        <v>1</v>
      </c>
      <c r="AL24" s="482"/>
      <c r="AM24" s="482">
        <v>2</v>
      </c>
      <c r="AN24" s="482"/>
      <c r="AO24" s="482">
        <v>2</v>
      </c>
      <c r="AP24" s="482"/>
      <c r="AQ24" s="482">
        <v>2</v>
      </c>
      <c r="AR24" s="482"/>
      <c r="AS24" s="482">
        <v>2</v>
      </c>
      <c r="AT24" s="482"/>
      <c r="AU24" s="483">
        <v>1</v>
      </c>
      <c r="AV24" s="484"/>
      <c r="AW24" s="482">
        <v>1</v>
      </c>
      <c r="AX24" s="482"/>
      <c r="AY24" s="482">
        <v>1</v>
      </c>
      <c r="AZ24" s="482"/>
      <c r="BA24" s="482"/>
      <c r="BB24" s="482"/>
      <c r="BC24" s="482" t="s">
        <v>639</v>
      </c>
      <c r="BD24" s="482"/>
      <c r="BE24" s="482">
        <v>1</v>
      </c>
      <c r="BF24" s="482"/>
      <c r="BG24" s="482">
        <v>1</v>
      </c>
      <c r="BH24" s="482"/>
      <c r="BI24" s="483">
        <v>1</v>
      </c>
      <c r="BJ24" s="484"/>
      <c r="BK24" s="483">
        <v>1</v>
      </c>
      <c r="BL24" s="484"/>
      <c r="BM24" s="483">
        <v>1</v>
      </c>
      <c r="BN24" s="484"/>
      <c r="BO24" s="8"/>
      <c r="BP24" s="5"/>
    </row>
    <row r="25" spans="1:68" s="6" customFormat="1" ht="15" customHeight="1">
      <c r="A25" s="3"/>
      <c r="B25" s="10"/>
      <c r="C25" s="4"/>
      <c r="D25" s="5"/>
      <c r="E25" s="482" t="s">
        <v>640</v>
      </c>
      <c r="F25" s="482"/>
      <c r="G25" s="482" t="s">
        <v>641</v>
      </c>
      <c r="H25" s="482"/>
      <c r="I25" s="482" t="s">
        <v>641</v>
      </c>
      <c r="J25" s="482"/>
      <c r="K25" s="482"/>
      <c r="L25" s="482"/>
      <c r="M25" s="484"/>
      <c r="N25" s="482"/>
      <c r="O25" s="482"/>
      <c r="P25" s="482"/>
      <c r="Q25" s="482" t="s">
        <v>640</v>
      </c>
      <c r="R25" s="482"/>
      <c r="S25" s="482" t="s">
        <v>640</v>
      </c>
      <c r="T25" s="482"/>
      <c r="U25" s="482" t="s">
        <v>640</v>
      </c>
      <c r="V25" s="482"/>
      <c r="W25" s="482" t="s">
        <v>640</v>
      </c>
      <c r="X25" s="482"/>
      <c r="Y25" s="482"/>
      <c r="Z25" s="482"/>
      <c r="AA25" s="482"/>
      <c r="AB25" s="482"/>
      <c r="AC25" s="482"/>
      <c r="AD25" s="482"/>
      <c r="AE25" s="482" t="s">
        <v>640</v>
      </c>
      <c r="AF25" s="482"/>
      <c r="AG25" s="482" t="s">
        <v>640</v>
      </c>
      <c r="AH25" s="482"/>
      <c r="AI25" s="482" t="s">
        <v>639</v>
      </c>
      <c r="AJ25" s="482"/>
      <c r="AK25" s="482" t="s">
        <v>642</v>
      </c>
      <c r="AL25" s="482"/>
      <c r="AM25" s="482" t="s">
        <v>639</v>
      </c>
      <c r="AN25" s="482"/>
      <c r="AO25" s="482" t="s">
        <v>640</v>
      </c>
      <c r="AP25" s="482"/>
      <c r="AQ25" s="482" t="s">
        <v>640</v>
      </c>
      <c r="AR25" s="482"/>
      <c r="AS25" s="482" t="s">
        <v>641</v>
      </c>
      <c r="AT25" s="482"/>
      <c r="AU25" s="483" t="s">
        <v>641</v>
      </c>
      <c r="AV25" s="484"/>
      <c r="AW25" s="482" t="s">
        <v>642</v>
      </c>
      <c r="AX25" s="482"/>
      <c r="AY25" s="482"/>
      <c r="AZ25" s="482"/>
      <c r="BA25" s="482"/>
      <c r="BB25" s="482"/>
      <c r="BC25" s="482"/>
      <c r="BD25" s="482"/>
      <c r="BE25" s="482" t="s">
        <v>639</v>
      </c>
      <c r="BF25" s="482"/>
      <c r="BG25" s="482" t="s">
        <v>640</v>
      </c>
      <c r="BH25" s="482"/>
      <c r="BI25" s="483" t="s">
        <v>640</v>
      </c>
      <c r="BJ25" s="484"/>
      <c r="BK25" s="483" t="s">
        <v>641</v>
      </c>
      <c r="BL25" s="484"/>
      <c r="BM25" s="483" t="s">
        <v>641</v>
      </c>
      <c r="BN25" s="484"/>
      <c r="BO25" s="8"/>
      <c r="BP25" s="5"/>
    </row>
    <row r="26" spans="1:68" s="6" customFormat="1" ht="15" customHeight="1">
      <c r="A26" s="3"/>
      <c r="B26" s="10"/>
      <c r="C26" s="4"/>
      <c r="D26" s="5"/>
      <c r="E26" s="485"/>
      <c r="F26" s="485"/>
      <c r="G26" s="481">
        <v>1</v>
      </c>
      <c r="H26" s="481"/>
      <c r="I26" s="481">
        <v>1</v>
      </c>
      <c r="J26" s="481"/>
      <c r="K26" s="481"/>
      <c r="L26" s="481"/>
      <c r="M26" s="480"/>
      <c r="N26" s="481"/>
      <c r="O26" s="481"/>
      <c r="P26" s="481"/>
      <c r="Q26" s="481" t="s">
        <v>639</v>
      </c>
      <c r="R26" s="481"/>
      <c r="S26" s="481">
        <v>1</v>
      </c>
      <c r="T26" s="481"/>
      <c r="U26" s="481">
        <v>3</v>
      </c>
      <c r="V26" s="481"/>
      <c r="W26" s="481">
        <v>3</v>
      </c>
      <c r="X26" s="481"/>
      <c r="Y26" s="481"/>
      <c r="Z26" s="481"/>
      <c r="AA26" s="481"/>
      <c r="AB26" s="481"/>
      <c r="AC26" s="481"/>
      <c r="AD26" s="481"/>
      <c r="AE26" s="481">
        <v>1</v>
      </c>
      <c r="AF26" s="481"/>
      <c r="AG26" s="481">
        <v>2</v>
      </c>
      <c r="AH26" s="481"/>
      <c r="AI26" s="481"/>
      <c r="AJ26" s="481"/>
      <c r="AK26" s="481">
        <v>3</v>
      </c>
      <c r="AL26" s="481"/>
      <c r="AM26" s="481"/>
      <c r="AN26" s="481"/>
      <c r="AO26" s="481">
        <v>3</v>
      </c>
      <c r="AP26" s="481"/>
      <c r="AQ26" s="481">
        <v>3</v>
      </c>
      <c r="AR26" s="481"/>
      <c r="AS26" s="481"/>
      <c r="AT26" s="481"/>
      <c r="AU26" s="479"/>
      <c r="AV26" s="480"/>
      <c r="AW26" s="481">
        <v>1</v>
      </c>
      <c r="AX26" s="481"/>
      <c r="AY26" s="481"/>
      <c r="AZ26" s="481"/>
      <c r="BA26" s="481"/>
      <c r="BB26" s="481"/>
      <c r="BC26" s="481"/>
      <c r="BD26" s="481"/>
      <c r="BE26" s="481"/>
      <c r="BF26" s="481"/>
      <c r="BG26" s="481">
        <v>1</v>
      </c>
      <c r="BH26" s="481"/>
      <c r="BI26" s="479">
        <v>1</v>
      </c>
      <c r="BJ26" s="480"/>
      <c r="BK26" s="479">
        <v>1</v>
      </c>
      <c r="BL26" s="480"/>
      <c r="BM26" s="479">
        <v>1</v>
      </c>
      <c r="BN26" s="480"/>
      <c r="BO26" s="5"/>
      <c r="BP26" s="5"/>
    </row>
    <row r="27" spans="1:68" s="6" customFormat="1" ht="15" customHeight="1">
      <c r="A27" s="3"/>
      <c r="B27" s="10"/>
      <c r="C27" s="4"/>
      <c r="D27" s="5"/>
      <c r="E27" s="481"/>
      <c r="F27" s="481"/>
      <c r="G27" s="481" t="s">
        <v>641</v>
      </c>
      <c r="H27" s="481"/>
      <c r="I27" s="481" t="s">
        <v>641</v>
      </c>
      <c r="J27" s="481"/>
      <c r="K27" s="481"/>
      <c r="L27" s="481"/>
      <c r="M27" s="480"/>
      <c r="N27" s="481"/>
      <c r="O27" s="481"/>
      <c r="P27" s="481"/>
      <c r="Q27" s="481"/>
      <c r="R27" s="481"/>
      <c r="S27" s="481" t="s">
        <v>640</v>
      </c>
      <c r="T27" s="481"/>
      <c r="U27" s="481" t="s">
        <v>640</v>
      </c>
      <c r="V27" s="481"/>
      <c r="W27" s="481" t="s">
        <v>641</v>
      </c>
      <c r="X27" s="481"/>
      <c r="Y27" s="481"/>
      <c r="Z27" s="481"/>
      <c r="AA27" s="481"/>
      <c r="AB27" s="481"/>
      <c r="AC27" s="481"/>
      <c r="AD27" s="481"/>
      <c r="AE27" s="481"/>
      <c r="AF27" s="481"/>
      <c r="AG27" s="481" t="s">
        <v>640</v>
      </c>
      <c r="AH27" s="481"/>
      <c r="AI27" s="481"/>
      <c r="AJ27" s="481"/>
      <c r="AK27" s="481"/>
      <c r="AL27" s="481"/>
      <c r="AM27" s="481"/>
      <c r="AN27" s="481"/>
      <c r="AO27" s="481" t="s">
        <v>641</v>
      </c>
      <c r="AP27" s="481"/>
      <c r="AQ27" s="481" t="s">
        <v>641</v>
      </c>
      <c r="AR27" s="481"/>
      <c r="AS27" s="481"/>
      <c r="AT27" s="481"/>
      <c r="AU27" s="479"/>
      <c r="AV27" s="480"/>
      <c r="AW27" s="481"/>
      <c r="AX27" s="481"/>
      <c r="AY27" s="481"/>
      <c r="AZ27" s="481"/>
      <c r="BA27" s="481"/>
      <c r="BB27" s="481"/>
      <c r="BC27" s="481"/>
      <c r="BD27" s="481"/>
      <c r="BE27" s="481"/>
      <c r="BF27" s="481"/>
      <c r="BG27" s="481" t="s">
        <v>640</v>
      </c>
      <c r="BH27" s="481"/>
      <c r="BI27" s="479" t="s">
        <v>640</v>
      </c>
      <c r="BJ27" s="480"/>
      <c r="BK27" s="479" t="s">
        <v>640</v>
      </c>
      <c r="BL27" s="480"/>
      <c r="BM27" s="479" t="s">
        <v>640</v>
      </c>
      <c r="BN27" s="480"/>
      <c r="BO27" s="5"/>
      <c r="BP27" s="5"/>
    </row>
    <row r="28" spans="1:68" s="6" customFormat="1" ht="15" customHeight="1">
      <c r="A28" s="3"/>
      <c r="B28" s="10"/>
      <c r="C28" s="4"/>
      <c r="D28" s="5"/>
      <c r="E28" s="481"/>
      <c r="F28" s="481"/>
      <c r="G28" s="481">
        <v>1</v>
      </c>
      <c r="H28" s="481"/>
      <c r="I28" s="481">
        <v>1</v>
      </c>
      <c r="J28" s="481"/>
      <c r="K28" s="481"/>
      <c r="L28" s="481"/>
      <c r="M28" s="480"/>
      <c r="N28" s="481"/>
      <c r="O28" s="481"/>
      <c r="P28" s="481"/>
      <c r="Q28" s="481"/>
      <c r="R28" s="481"/>
      <c r="S28" s="481"/>
      <c r="T28" s="481"/>
      <c r="U28" s="481"/>
      <c r="V28" s="481"/>
      <c r="W28" s="481">
        <v>1</v>
      </c>
      <c r="X28" s="481"/>
      <c r="Y28" s="481"/>
      <c r="Z28" s="481"/>
      <c r="AA28" s="481"/>
      <c r="AB28" s="481"/>
      <c r="AC28" s="481"/>
      <c r="AD28" s="481"/>
      <c r="AE28" s="481"/>
      <c r="AF28" s="481"/>
      <c r="AG28" s="481"/>
      <c r="AH28" s="481"/>
      <c r="AI28" s="481"/>
      <c r="AJ28" s="481"/>
      <c r="AK28" s="481"/>
      <c r="AL28" s="481"/>
      <c r="AM28" s="481"/>
      <c r="AN28" s="481"/>
      <c r="AO28" s="481" t="s">
        <v>639</v>
      </c>
      <c r="AP28" s="481"/>
      <c r="AQ28" s="481">
        <v>1</v>
      </c>
      <c r="AR28" s="481"/>
      <c r="AS28" s="481"/>
      <c r="AT28" s="481"/>
      <c r="AU28" s="479"/>
      <c r="AV28" s="480"/>
      <c r="AW28" s="481"/>
      <c r="AX28" s="481"/>
      <c r="AY28" s="481"/>
      <c r="AZ28" s="481"/>
      <c r="BA28" s="481"/>
      <c r="BB28" s="481"/>
      <c r="BC28" s="481"/>
      <c r="BD28" s="481"/>
      <c r="BE28" s="20"/>
      <c r="BF28" s="20"/>
      <c r="BG28" s="481" t="s">
        <v>639</v>
      </c>
      <c r="BH28" s="481"/>
      <c r="BI28" s="479">
        <v>1</v>
      </c>
      <c r="BJ28" s="480"/>
      <c r="BK28" s="479" t="s">
        <v>639</v>
      </c>
      <c r="BL28" s="480"/>
      <c r="BM28" s="479">
        <v>2</v>
      </c>
      <c r="BN28" s="480"/>
      <c r="BO28" s="5"/>
      <c r="BP28" s="5"/>
    </row>
    <row r="29" spans="1:68" s="6" customFormat="1" ht="15" customHeight="1">
      <c r="A29" s="3"/>
      <c r="B29" s="10"/>
      <c r="C29" s="4"/>
      <c r="D29" s="5"/>
      <c r="E29" s="481"/>
      <c r="F29" s="481"/>
      <c r="G29" s="481" t="s">
        <v>639</v>
      </c>
      <c r="H29" s="481"/>
      <c r="I29" s="481" t="s">
        <v>640</v>
      </c>
      <c r="J29" s="481"/>
      <c r="K29" s="481"/>
      <c r="L29" s="481"/>
      <c r="M29" s="480"/>
      <c r="N29" s="481"/>
      <c r="O29" s="481"/>
      <c r="P29" s="481"/>
      <c r="Q29" s="481"/>
      <c r="R29" s="481"/>
      <c r="S29" s="481"/>
      <c r="T29" s="481"/>
      <c r="U29" s="481"/>
      <c r="V29" s="481"/>
      <c r="W29" s="481"/>
      <c r="X29" s="481"/>
      <c r="Y29" s="481"/>
      <c r="Z29" s="481"/>
      <c r="AA29" s="481"/>
      <c r="AB29" s="481"/>
      <c r="AC29" s="481"/>
      <c r="AD29" s="481"/>
      <c r="AE29" s="481"/>
      <c r="AF29" s="481"/>
      <c r="AG29" s="481"/>
      <c r="AH29" s="481"/>
      <c r="AI29" s="481"/>
      <c r="AJ29" s="481"/>
      <c r="AK29" s="481"/>
      <c r="AL29" s="481"/>
      <c r="AM29" s="481"/>
      <c r="AN29" s="481"/>
      <c r="AO29" s="481"/>
      <c r="AP29" s="481"/>
      <c r="AQ29" s="481"/>
      <c r="AR29" s="481"/>
      <c r="AS29" s="481"/>
      <c r="AT29" s="481"/>
      <c r="AU29" s="479"/>
      <c r="AV29" s="480"/>
      <c r="AW29" s="481"/>
      <c r="AX29" s="481"/>
      <c r="AY29" s="481"/>
      <c r="AZ29" s="481"/>
      <c r="BA29" s="481"/>
      <c r="BB29" s="481"/>
      <c r="BC29" s="481"/>
      <c r="BD29" s="481"/>
      <c r="BE29" s="481"/>
      <c r="BF29" s="481"/>
      <c r="BG29" s="481"/>
      <c r="BH29" s="481"/>
      <c r="BI29" s="479" t="s">
        <v>643</v>
      </c>
      <c r="BJ29" s="480"/>
      <c r="BK29" s="479"/>
      <c r="BL29" s="480"/>
      <c r="BM29" s="479"/>
      <c r="BN29" s="480"/>
      <c r="BO29" s="5"/>
      <c r="BP29" s="5"/>
    </row>
    <row r="30" spans="1:68" s="6" customFormat="1" ht="19.5" customHeight="1">
      <c r="A30" s="3"/>
      <c r="B30" s="21" t="s">
        <v>412</v>
      </c>
      <c r="C30" s="21" t="s">
        <v>4</v>
      </c>
      <c r="D30" s="21" t="s">
        <v>5</v>
      </c>
      <c r="E30" s="481"/>
      <c r="F30" s="481"/>
      <c r="G30" s="481"/>
      <c r="H30" s="481"/>
      <c r="I30" s="481"/>
      <c r="J30" s="481"/>
      <c r="K30" s="481"/>
      <c r="L30" s="481"/>
      <c r="M30" s="480"/>
      <c r="N30" s="481"/>
      <c r="O30" s="481"/>
      <c r="P30" s="481"/>
      <c r="Q30" s="481"/>
      <c r="R30" s="481"/>
      <c r="S30" s="481"/>
      <c r="T30" s="481"/>
      <c r="U30" s="481"/>
      <c r="V30" s="481"/>
      <c r="W30" s="481"/>
      <c r="X30" s="481"/>
      <c r="Y30" s="481"/>
      <c r="Z30" s="481"/>
      <c r="AA30" s="481"/>
      <c r="AB30" s="481"/>
      <c r="AC30" s="481"/>
      <c r="AD30" s="481"/>
      <c r="AE30" s="481"/>
      <c r="AF30" s="481"/>
      <c r="AG30" s="481"/>
      <c r="AH30" s="481"/>
      <c r="AI30" s="481"/>
      <c r="AJ30" s="481"/>
      <c r="AK30" s="481"/>
      <c r="AL30" s="481"/>
      <c r="AM30" s="481"/>
      <c r="AN30" s="481"/>
      <c r="AO30" s="481"/>
      <c r="AP30" s="481"/>
      <c r="AQ30" s="481"/>
      <c r="AR30" s="481"/>
      <c r="AS30" s="481"/>
      <c r="AT30" s="481"/>
      <c r="AU30" s="479"/>
      <c r="AV30" s="480"/>
      <c r="AW30" s="481"/>
      <c r="AX30" s="481"/>
      <c r="AY30" s="481"/>
      <c r="AZ30" s="481"/>
      <c r="BA30" s="481"/>
      <c r="BB30" s="481"/>
      <c r="BC30" s="481"/>
      <c r="BD30" s="481"/>
      <c r="BE30" s="481"/>
      <c r="BF30" s="481"/>
      <c r="BG30" s="481"/>
      <c r="BH30" s="481"/>
      <c r="BI30" s="479">
        <v>1</v>
      </c>
      <c r="BJ30" s="480"/>
      <c r="BK30" s="479"/>
      <c r="BL30" s="480"/>
      <c r="BM30" s="479"/>
      <c r="BN30" s="480"/>
      <c r="BO30" s="22" t="s">
        <v>19</v>
      </c>
      <c r="BP30" s="5"/>
    </row>
    <row r="31" spans="1:68" s="28" customFormat="1" ht="19.5" customHeight="1">
      <c r="A31" s="23"/>
      <c r="B31" s="24" t="s">
        <v>644</v>
      </c>
      <c r="C31" s="25" t="s">
        <v>86</v>
      </c>
      <c r="D31" s="26">
        <v>57</v>
      </c>
      <c r="E31" s="473">
        <v>0</v>
      </c>
      <c r="F31" s="473"/>
      <c r="G31" s="473">
        <v>1.7543859649122806</v>
      </c>
      <c r="H31" s="473"/>
      <c r="I31" s="473">
        <v>5.2631578947368416</v>
      </c>
      <c r="J31" s="473"/>
      <c r="K31" s="473">
        <v>0</v>
      </c>
      <c r="L31" s="473"/>
      <c r="M31" s="473">
        <v>0</v>
      </c>
      <c r="N31" s="473"/>
      <c r="O31" s="473">
        <v>0</v>
      </c>
      <c r="P31" s="473"/>
      <c r="Q31" s="473">
        <v>0.45766590389016021</v>
      </c>
      <c r="R31" s="473"/>
      <c r="S31" s="473">
        <v>0.15255530129672004</v>
      </c>
      <c r="T31" s="473"/>
      <c r="U31" s="473">
        <v>0.76277650648360029</v>
      </c>
      <c r="V31" s="473"/>
      <c r="W31" s="473">
        <v>2.1357742181540811</v>
      </c>
      <c r="X31" s="473"/>
      <c r="Y31" s="473">
        <v>0</v>
      </c>
      <c r="Z31" s="473"/>
      <c r="AA31" s="473">
        <v>0</v>
      </c>
      <c r="AB31" s="473"/>
      <c r="AC31" s="473">
        <v>1.7543859649122806</v>
      </c>
      <c r="AD31" s="473"/>
      <c r="AE31" s="473">
        <v>21.052631578947366</v>
      </c>
      <c r="AF31" s="473"/>
      <c r="AG31" s="473">
        <v>0</v>
      </c>
      <c r="AH31" s="473"/>
      <c r="AI31" s="473">
        <v>0</v>
      </c>
      <c r="AJ31" s="473"/>
      <c r="AK31" s="473">
        <v>0</v>
      </c>
      <c r="AL31" s="473"/>
      <c r="AM31" s="473">
        <v>1.4354066985645932</v>
      </c>
      <c r="AN31" s="473"/>
      <c r="AO31" s="473">
        <v>5.2631578947368416</v>
      </c>
      <c r="AP31" s="473"/>
      <c r="AQ31" s="473">
        <v>0</v>
      </c>
      <c r="AR31" s="473"/>
      <c r="AS31" s="473">
        <v>3.8277511961722488</v>
      </c>
      <c r="AT31" s="473"/>
      <c r="AU31" s="473">
        <v>1.7543859649122806</v>
      </c>
      <c r="AV31" s="473"/>
      <c r="AW31" s="473">
        <v>1.7543859649122806</v>
      </c>
      <c r="AX31" s="473"/>
      <c r="AY31" s="473">
        <v>0</v>
      </c>
      <c r="AZ31" s="473"/>
      <c r="BA31" s="473">
        <v>0</v>
      </c>
      <c r="BB31" s="473"/>
      <c r="BC31" s="473">
        <v>0</v>
      </c>
      <c r="BD31" s="473"/>
      <c r="BE31" s="473">
        <v>0</v>
      </c>
      <c r="BF31" s="473"/>
      <c r="BG31" s="473">
        <v>26.315789473684209</v>
      </c>
      <c r="BH31" s="473"/>
      <c r="BI31" s="473">
        <v>17.543859649122805</v>
      </c>
      <c r="BJ31" s="473"/>
      <c r="BK31" s="473">
        <v>0</v>
      </c>
      <c r="BL31" s="473"/>
      <c r="BM31" s="473">
        <v>8.7719298245614024</v>
      </c>
      <c r="BN31" s="474"/>
      <c r="BO31" s="22" t="s">
        <v>36</v>
      </c>
      <c r="BP31" s="27"/>
    </row>
    <row r="32" spans="1:68" s="28" customFormat="1" ht="19.5" customHeight="1">
      <c r="A32" s="23"/>
      <c r="B32" s="29" t="s">
        <v>645</v>
      </c>
      <c r="C32" s="30" t="s">
        <v>89</v>
      </c>
      <c r="D32" s="31">
        <v>101</v>
      </c>
      <c r="E32" s="470">
        <v>0.99009900990099009</v>
      </c>
      <c r="F32" s="470"/>
      <c r="G32" s="470">
        <v>0</v>
      </c>
      <c r="H32" s="470"/>
      <c r="I32" s="470">
        <v>6.9306930693069315</v>
      </c>
      <c r="J32" s="470"/>
      <c r="K32" s="470">
        <v>0.99009900990099009</v>
      </c>
      <c r="L32" s="470"/>
      <c r="M32" s="470">
        <v>0</v>
      </c>
      <c r="N32" s="470"/>
      <c r="O32" s="470">
        <v>0</v>
      </c>
      <c r="P32" s="470"/>
      <c r="Q32" s="470">
        <v>0</v>
      </c>
      <c r="R32" s="470"/>
      <c r="S32" s="470">
        <v>0</v>
      </c>
      <c r="T32" s="470"/>
      <c r="U32" s="470">
        <v>0</v>
      </c>
      <c r="V32" s="470"/>
      <c r="W32" s="470">
        <v>2.9702970297029703</v>
      </c>
      <c r="X32" s="470"/>
      <c r="Y32" s="470">
        <v>0</v>
      </c>
      <c r="Z32" s="470"/>
      <c r="AA32" s="470">
        <v>0</v>
      </c>
      <c r="AB32" s="470"/>
      <c r="AC32" s="470">
        <v>4.9504950495049505</v>
      </c>
      <c r="AD32" s="470"/>
      <c r="AE32" s="470">
        <v>18.811881188118811</v>
      </c>
      <c r="AF32" s="470"/>
      <c r="AG32" s="470">
        <v>0</v>
      </c>
      <c r="AH32" s="470"/>
      <c r="AI32" s="470">
        <v>0</v>
      </c>
      <c r="AJ32" s="470"/>
      <c r="AK32" s="470">
        <v>0.99009900990099009</v>
      </c>
      <c r="AL32" s="470"/>
      <c r="AM32" s="470">
        <v>0</v>
      </c>
      <c r="AN32" s="470"/>
      <c r="AO32" s="470">
        <v>0</v>
      </c>
      <c r="AP32" s="470"/>
      <c r="AQ32" s="470">
        <v>0</v>
      </c>
      <c r="AR32" s="470"/>
      <c r="AS32" s="470">
        <v>2.9702970297029703</v>
      </c>
      <c r="AT32" s="470"/>
      <c r="AU32" s="470">
        <v>0</v>
      </c>
      <c r="AV32" s="470"/>
      <c r="AW32" s="470">
        <v>4.9504950495049505</v>
      </c>
      <c r="AX32" s="470"/>
      <c r="AY32" s="470">
        <v>0.99009900990099009</v>
      </c>
      <c r="AZ32" s="470"/>
      <c r="BA32" s="470">
        <v>0.99009900990099009</v>
      </c>
      <c r="BB32" s="470"/>
      <c r="BC32" s="470">
        <v>0</v>
      </c>
      <c r="BD32" s="470"/>
      <c r="BE32" s="470">
        <v>0.99009900990099009</v>
      </c>
      <c r="BF32" s="470"/>
      <c r="BG32" s="470">
        <v>27.722772277227726</v>
      </c>
      <c r="BH32" s="470"/>
      <c r="BI32" s="470">
        <v>14.85148514851485</v>
      </c>
      <c r="BJ32" s="470"/>
      <c r="BK32" s="470">
        <v>0</v>
      </c>
      <c r="BL32" s="470"/>
      <c r="BM32" s="470">
        <v>9.9009900990099009</v>
      </c>
      <c r="BN32" s="472"/>
      <c r="BO32" s="32" t="s">
        <v>36</v>
      </c>
      <c r="BP32" s="27"/>
    </row>
    <row r="33" spans="1:68" s="28" customFormat="1" ht="19.5" customHeight="1">
      <c r="A33" s="33"/>
      <c r="B33" s="29" t="s">
        <v>646</v>
      </c>
      <c r="C33" s="30" t="s">
        <v>91</v>
      </c>
      <c r="D33" s="31">
        <v>114</v>
      </c>
      <c r="E33" s="470">
        <v>0</v>
      </c>
      <c r="F33" s="470"/>
      <c r="G33" s="470">
        <v>0</v>
      </c>
      <c r="H33" s="470"/>
      <c r="I33" s="470">
        <v>6.140350877192982</v>
      </c>
      <c r="J33" s="470"/>
      <c r="K33" s="470">
        <v>0.8771929824561403</v>
      </c>
      <c r="L33" s="470"/>
      <c r="M33" s="470">
        <v>0</v>
      </c>
      <c r="N33" s="470"/>
      <c r="O33" s="470">
        <v>0</v>
      </c>
      <c r="P33" s="470"/>
      <c r="Q33" s="470">
        <v>0</v>
      </c>
      <c r="R33" s="470"/>
      <c r="S33" s="470">
        <v>0</v>
      </c>
      <c r="T33" s="470"/>
      <c r="U33" s="470">
        <v>0.8771929824561403</v>
      </c>
      <c r="V33" s="470"/>
      <c r="W33" s="470">
        <v>1.7543859649122806</v>
      </c>
      <c r="X33" s="470"/>
      <c r="Y33" s="470">
        <v>0</v>
      </c>
      <c r="Z33" s="470"/>
      <c r="AA33" s="470">
        <v>0</v>
      </c>
      <c r="AB33" s="470"/>
      <c r="AC33" s="470">
        <v>5.2631578947368416</v>
      </c>
      <c r="AD33" s="470"/>
      <c r="AE33" s="470">
        <v>24.561403508771928</v>
      </c>
      <c r="AF33" s="470"/>
      <c r="AG33" s="470">
        <v>0</v>
      </c>
      <c r="AH33" s="470"/>
      <c r="AI33" s="470">
        <v>0</v>
      </c>
      <c r="AJ33" s="470"/>
      <c r="AK33" s="470">
        <v>0.8771929824561403</v>
      </c>
      <c r="AL33" s="470"/>
      <c r="AM33" s="470">
        <v>0</v>
      </c>
      <c r="AN33" s="470"/>
      <c r="AO33" s="470">
        <v>0.8771929824561403</v>
      </c>
      <c r="AP33" s="470"/>
      <c r="AQ33" s="470">
        <v>0</v>
      </c>
      <c r="AR33" s="470"/>
      <c r="AS33" s="470">
        <v>0.8771929824561403</v>
      </c>
      <c r="AT33" s="470"/>
      <c r="AU33" s="470">
        <v>0</v>
      </c>
      <c r="AV33" s="470"/>
      <c r="AW33" s="470">
        <v>7.0175438596491224</v>
      </c>
      <c r="AX33" s="470"/>
      <c r="AY33" s="470">
        <v>1.7543859649122806</v>
      </c>
      <c r="AZ33" s="470"/>
      <c r="BA33" s="470">
        <v>0</v>
      </c>
      <c r="BB33" s="470"/>
      <c r="BC33" s="470">
        <v>0</v>
      </c>
      <c r="BD33" s="470"/>
      <c r="BE33" s="470">
        <v>0</v>
      </c>
      <c r="BF33" s="470"/>
      <c r="BG33" s="470">
        <v>22.807017543859647</v>
      </c>
      <c r="BH33" s="470"/>
      <c r="BI33" s="470">
        <v>22.807017543859647</v>
      </c>
      <c r="BJ33" s="470"/>
      <c r="BK33" s="470">
        <v>0</v>
      </c>
      <c r="BL33" s="470"/>
      <c r="BM33" s="470">
        <v>3.5087719298245612</v>
      </c>
      <c r="BN33" s="472"/>
      <c r="BO33" s="32" t="s">
        <v>36</v>
      </c>
      <c r="BP33" s="27"/>
    </row>
    <row r="34" spans="1:68" s="28" customFormat="1" ht="19.5" customHeight="1">
      <c r="A34" s="33"/>
      <c r="B34" s="29" t="s">
        <v>647</v>
      </c>
      <c r="C34" s="30" t="s">
        <v>93</v>
      </c>
      <c r="D34" s="31">
        <v>179</v>
      </c>
      <c r="E34" s="470">
        <v>0</v>
      </c>
      <c r="F34" s="470"/>
      <c r="G34" s="470">
        <v>0</v>
      </c>
      <c r="H34" s="470"/>
      <c r="I34" s="470">
        <v>5.5865921787709496</v>
      </c>
      <c r="J34" s="470"/>
      <c r="K34" s="470">
        <v>0</v>
      </c>
      <c r="L34" s="470"/>
      <c r="M34" s="470">
        <v>0</v>
      </c>
      <c r="N34" s="470"/>
      <c r="O34" s="470">
        <v>0</v>
      </c>
      <c r="P34" s="470"/>
      <c r="Q34" s="470">
        <v>0.63152781151323778</v>
      </c>
      <c r="R34" s="470"/>
      <c r="S34" s="470">
        <v>2.4289531212047608E-2</v>
      </c>
      <c r="T34" s="470"/>
      <c r="U34" s="470">
        <v>1.2387660918144281</v>
      </c>
      <c r="V34" s="470"/>
      <c r="W34" s="470">
        <v>0.89871265484576146</v>
      </c>
      <c r="X34" s="470"/>
      <c r="Y34" s="470">
        <v>0</v>
      </c>
      <c r="Z34" s="470"/>
      <c r="AA34" s="470">
        <v>0.55865921787709494</v>
      </c>
      <c r="AB34" s="470"/>
      <c r="AC34" s="470">
        <v>6.1452513966480442</v>
      </c>
      <c r="AD34" s="470"/>
      <c r="AE34" s="470">
        <v>18.994413407821227</v>
      </c>
      <c r="AF34" s="470"/>
      <c r="AG34" s="470">
        <v>1.1173184357541899</v>
      </c>
      <c r="AH34" s="470"/>
      <c r="AI34" s="470">
        <v>0</v>
      </c>
      <c r="AJ34" s="470"/>
      <c r="AK34" s="470">
        <v>0</v>
      </c>
      <c r="AL34" s="470"/>
      <c r="AM34" s="470">
        <v>0</v>
      </c>
      <c r="AN34" s="470"/>
      <c r="AO34" s="470">
        <v>0</v>
      </c>
      <c r="AP34" s="470"/>
      <c r="AQ34" s="470">
        <v>0</v>
      </c>
      <c r="AR34" s="470"/>
      <c r="AS34" s="470">
        <v>1.1173184357541899</v>
      </c>
      <c r="AT34" s="470"/>
      <c r="AU34" s="470">
        <v>0.55865921787709494</v>
      </c>
      <c r="AV34" s="470"/>
      <c r="AW34" s="470">
        <v>5.5865921787709496</v>
      </c>
      <c r="AX34" s="470"/>
      <c r="AY34" s="470">
        <v>0</v>
      </c>
      <c r="AZ34" s="470"/>
      <c r="BA34" s="470">
        <v>0</v>
      </c>
      <c r="BB34" s="470"/>
      <c r="BC34" s="470">
        <v>0</v>
      </c>
      <c r="BD34" s="470"/>
      <c r="BE34" s="470">
        <v>0</v>
      </c>
      <c r="BF34" s="470"/>
      <c r="BG34" s="470">
        <v>42.089298184357546</v>
      </c>
      <c r="BH34" s="470"/>
      <c r="BI34" s="470">
        <v>8.748690642458099</v>
      </c>
      <c r="BJ34" s="470"/>
      <c r="BK34" s="470">
        <v>0</v>
      </c>
      <c r="BL34" s="470"/>
      <c r="BM34" s="470">
        <v>6.7039106145251397</v>
      </c>
      <c r="BN34" s="472"/>
      <c r="BO34" s="32" t="s">
        <v>36</v>
      </c>
      <c r="BP34" s="27"/>
    </row>
    <row r="35" spans="1:68" s="28" customFormat="1" ht="19.5" customHeight="1">
      <c r="A35" s="33"/>
      <c r="B35" s="29" t="s">
        <v>648</v>
      </c>
      <c r="C35" s="30" t="s">
        <v>95</v>
      </c>
      <c r="D35" s="31">
        <v>96</v>
      </c>
      <c r="E35" s="470">
        <v>0</v>
      </c>
      <c r="F35" s="470"/>
      <c r="G35" s="470">
        <v>1.0416666666666665</v>
      </c>
      <c r="H35" s="470"/>
      <c r="I35" s="470">
        <v>7.291666666666667</v>
      </c>
      <c r="J35" s="470"/>
      <c r="K35" s="470">
        <v>0</v>
      </c>
      <c r="L35" s="470"/>
      <c r="M35" s="470">
        <v>1.0416666666666665</v>
      </c>
      <c r="N35" s="470"/>
      <c r="O35" s="470">
        <v>0</v>
      </c>
      <c r="P35" s="470"/>
      <c r="Q35" s="470">
        <v>1.0416666666666665</v>
      </c>
      <c r="R35" s="470"/>
      <c r="S35" s="470">
        <v>0</v>
      </c>
      <c r="T35" s="470"/>
      <c r="U35" s="470">
        <v>0</v>
      </c>
      <c r="V35" s="470"/>
      <c r="W35" s="470">
        <v>0</v>
      </c>
      <c r="X35" s="470"/>
      <c r="Y35" s="470">
        <v>0</v>
      </c>
      <c r="Z35" s="470"/>
      <c r="AA35" s="470">
        <v>0</v>
      </c>
      <c r="AB35" s="470"/>
      <c r="AC35" s="470">
        <v>3.125</v>
      </c>
      <c r="AD35" s="470"/>
      <c r="AE35" s="470">
        <v>22.916666666666664</v>
      </c>
      <c r="AF35" s="470"/>
      <c r="AG35" s="470">
        <v>0</v>
      </c>
      <c r="AH35" s="470"/>
      <c r="AI35" s="470">
        <v>1.0416666666666665</v>
      </c>
      <c r="AJ35" s="470"/>
      <c r="AK35" s="470">
        <v>0</v>
      </c>
      <c r="AL35" s="470"/>
      <c r="AM35" s="470">
        <v>2.083333333333333</v>
      </c>
      <c r="AN35" s="470"/>
      <c r="AO35" s="470">
        <v>3.125</v>
      </c>
      <c r="AP35" s="470"/>
      <c r="AQ35" s="470">
        <v>0</v>
      </c>
      <c r="AR35" s="470"/>
      <c r="AS35" s="470">
        <v>0</v>
      </c>
      <c r="AT35" s="470"/>
      <c r="AU35" s="470">
        <v>0</v>
      </c>
      <c r="AV35" s="470"/>
      <c r="AW35" s="470">
        <v>3.125</v>
      </c>
      <c r="AX35" s="470"/>
      <c r="AY35" s="470">
        <v>2.083333333333333</v>
      </c>
      <c r="AZ35" s="470"/>
      <c r="BA35" s="470">
        <v>1.0416666666666665</v>
      </c>
      <c r="BB35" s="470"/>
      <c r="BC35" s="470">
        <v>0</v>
      </c>
      <c r="BD35" s="470"/>
      <c r="BE35" s="470">
        <v>0</v>
      </c>
      <c r="BF35" s="470"/>
      <c r="BG35" s="470">
        <v>18.75</v>
      </c>
      <c r="BH35" s="470"/>
      <c r="BI35" s="470">
        <v>25</v>
      </c>
      <c r="BJ35" s="470"/>
      <c r="BK35" s="470">
        <v>0</v>
      </c>
      <c r="BL35" s="470"/>
      <c r="BM35" s="470">
        <v>7.291666666666667</v>
      </c>
      <c r="BN35" s="472"/>
      <c r="BO35" s="32" t="s">
        <v>36</v>
      </c>
      <c r="BP35" s="27"/>
    </row>
    <row r="36" spans="1:68" s="28" customFormat="1" ht="19.5" customHeight="1">
      <c r="A36" s="33"/>
      <c r="B36" s="29" t="s">
        <v>649</v>
      </c>
      <c r="C36" s="30" t="s">
        <v>97</v>
      </c>
      <c r="D36" s="31">
        <v>101</v>
      </c>
      <c r="E36" s="470">
        <v>0</v>
      </c>
      <c r="F36" s="470"/>
      <c r="G36" s="470">
        <v>0.99009900990099009</v>
      </c>
      <c r="H36" s="470"/>
      <c r="I36" s="470">
        <v>5.9405940594059405</v>
      </c>
      <c r="J36" s="470"/>
      <c r="K36" s="470">
        <v>0</v>
      </c>
      <c r="L36" s="470"/>
      <c r="M36" s="470">
        <v>0</v>
      </c>
      <c r="N36" s="470"/>
      <c r="O36" s="470">
        <v>0</v>
      </c>
      <c r="P36" s="470"/>
      <c r="Q36" s="470">
        <v>0</v>
      </c>
      <c r="R36" s="470"/>
      <c r="S36" s="470">
        <v>0</v>
      </c>
      <c r="T36" s="470"/>
      <c r="U36" s="470">
        <v>0.99009900990099009</v>
      </c>
      <c r="V36" s="470"/>
      <c r="W36" s="470">
        <v>1.9801980198019802</v>
      </c>
      <c r="X36" s="470"/>
      <c r="Y36" s="470">
        <v>0</v>
      </c>
      <c r="Z36" s="470"/>
      <c r="AA36" s="470">
        <v>0</v>
      </c>
      <c r="AB36" s="470"/>
      <c r="AC36" s="470">
        <v>9.9009900990099009</v>
      </c>
      <c r="AD36" s="470"/>
      <c r="AE36" s="470">
        <v>22.772277227722775</v>
      </c>
      <c r="AF36" s="470"/>
      <c r="AG36" s="470">
        <v>0</v>
      </c>
      <c r="AH36" s="470"/>
      <c r="AI36" s="470">
        <v>0.99009900990099009</v>
      </c>
      <c r="AJ36" s="470"/>
      <c r="AK36" s="470">
        <v>0</v>
      </c>
      <c r="AL36" s="470"/>
      <c r="AM36" s="470">
        <v>0</v>
      </c>
      <c r="AN36" s="470"/>
      <c r="AO36" s="470">
        <v>0</v>
      </c>
      <c r="AP36" s="470"/>
      <c r="AQ36" s="470">
        <v>0</v>
      </c>
      <c r="AR36" s="470"/>
      <c r="AS36" s="470">
        <v>0.99009900990099009</v>
      </c>
      <c r="AT36" s="470"/>
      <c r="AU36" s="470">
        <v>0</v>
      </c>
      <c r="AV36" s="470"/>
      <c r="AW36" s="470">
        <v>5.9405940594059405</v>
      </c>
      <c r="AX36" s="470"/>
      <c r="AY36" s="470">
        <v>1.9801980198019802</v>
      </c>
      <c r="AZ36" s="470"/>
      <c r="BA36" s="470">
        <v>0.99009900990099009</v>
      </c>
      <c r="BB36" s="470"/>
      <c r="BC36" s="470">
        <v>0</v>
      </c>
      <c r="BD36" s="470"/>
      <c r="BE36" s="470">
        <v>0</v>
      </c>
      <c r="BF36" s="470"/>
      <c r="BG36" s="470">
        <v>26.732673267326735</v>
      </c>
      <c r="BH36" s="470"/>
      <c r="BI36" s="470">
        <v>8.9108910891089099</v>
      </c>
      <c r="BJ36" s="470"/>
      <c r="BK36" s="470">
        <v>0.99009900990099009</v>
      </c>
      <c r="BL36" s="470"/>
      <c r="BM36" s="470">
        <v>9.9009900990099009</v>
      </c>
      <c r="BN36" s="472"/>
      <c r="BO36" s="32" t="s">
        <v>36</v>
      </c>
      <c r="BP36" s="27"/>
    </row>
    <row r="37" spans="1:68" s="28" customFormat="1" ht="19.5" customHeight="1">
      <c r="A37" s="33"/>
      <c r="B37" s="29" t="s">
        <v>650</v>
      </c>
      <c r="C37" s="30" t="s">
        <v>99</v>
      </c>
      <c r="D37" s="31">
        <v>55</v>
      </c>
      <c r="E37" s="470">
        <v>0</v>
      </c>
      <c r="F37" s="470"/>
      <c r="G37" s="470">
        <v>0</v>
      </c>
      <c r="H37" s="470"/>
      <c r="I37" s="470">
        <v>5.4545454545454541</v>
      </c>
      <c r="J37" s="470"/>
      <c r="K37" s="470">
        <v>0</v>
      </c>
      <c r="L37" s="470"/>
      <c r="M37" s="470">
        <v>0</v>
      </c>
      <c r="N37" s="470"/>
      <c r="O37" s="470">
        <v>0</v>
      </c>
      <c r="P37" s="470"/>
      <c r="Q37" s="470">
        <v>1.8181818181818181</v>
      </c>
      <c r="R37" s="470"/>
      <c r="S37" s="470">
        <v>0</v>
      </c>
      <c r="T37" s="470"/>
      <c r="U37" s="470">
        <v>0</v>
      </c>
      <c r="V37" s="470"/>
      <c r="W37" s="470">
        <v>5.4545454545454541</v>
      </c>
      <c r="X37" s="470"/>
      <c r="Y37" s="470">
        <v>0</v>
      </c>
      <c r="Z37" s="470"/>
      <c r="AA37" s="470">
        <v>0</v>
      </c>
      <c r="AB37" s="470"/>
      <c r="AC37" s="470">
        <v>3.6363636363636362</v>
      </c>
      <c r="AD37" s="470"/>
      <c r="AE37" s="470">
        <v>25.454545454545453</v>
      </c>
      <c r="AF37" s="470"/>
      <c r="AG37" s="470">
        <v>0</v>
      </c>
      <c r="AH37" s="470"/>
      <c r="AI37" s="470">
        <v>0</v>
      </c>
      <c r="AJ37" s="470"/>
      <c r="AK37" s="470">
        <v>0</v>
      </c>
      <c r="AL37" s="470"/>
      <c r="AM37" s="470">
        <v>0</v>
      </c>
      <c r="AN37" s="470"/>
      <c r="AO37" s="470">
        <v>0</v>
      </c>
      <c r="AP37" s="470"/>
      <c r="AQ37" s="470">
        <v>0</v>
      </c>
      <c r="AR37" s="470"/>
      <c r="AS37" s="470">
        <v>0</v>
      </c>
      <c r="AT37" s="470"/>
      <c r="AU37" s="470">
        <v>0</v>
      </c>
      <c r="AV37" s="470"/>
      <c r="AW37" s="470">
        <v>5.4545454545454541</v>
      </c>
      <c r="AX37" s="470"/>
      <c r="AY37" s="470">
        <v>3.6363636363636362</v>
      </c>
      <c r="AZ37" s="470"/>
      <c r="BA37" s="470">
        <v>0</v>
      </c>
      <c r="BB37" s="470"/>
      <c r="BC37" s="470">
        <v>0</v>
      </c>
      <c r="BD37" s="470"/>
      <c r="BE37" s="470">
        <v>0</v>
      </c>
      <c r="BF37" s="470"/>
      <c r="BG37" s="470">
        <v>25.454545454545453</v>
      </c>
      <c r="BH37" s="470"/>
      <c r="BI37" s="470">
        <v>10.909090909090908</v>
      </c>
      <c r="BJ37" s="470"/>
      <c r="BK37" s="470">
        <v>0</v>
      </c>
      <c r="BL37" s="470"/>
      <c r="BM37" s="470">
        <v>12.727272727272727</v>
      </c>
      <c r="BN37" s="472"/>
      <c r="BO37" s="32" t="s">
        <v>36</v>
      </c>
      <c r="BP37" s="27"/>
    </row>
    <row r="38" spans="1:68" s="28" customFormat="1" ht="19.5" customHeight="1">
      <c r="A38" s="33"/>
      <c r="B38" s="29" t="s">
        <v>651</v>
      </c>
      <c r="C38" s="30" t="s">
        <v>101</v>
      </c>
      <c r="D38" s="31">
        <v>56</v>
      </c>
      <c r="E38" s="470">
        <v>0</v>
      </c>
      <c r="F38" s="470"/>
      <c r="G38" s="470">
        <v>1.7857142857142856</v>
      </c>
      <c r="H38" s="470"/>
      <c r="I38" s="470">
        <v>10.714285714285714</v>
      </c>
      <c r="J38" s="470"/>
      <c r="K38" s="470">
        <v>0</v>
      </c>
      <c r="L38" s="470"/>
      <c r="M38" s="470">
        <v>0</v>
      </c>
      <c r="N38" s="470"/>
      <c r="O38" s="470">
        <v>0</v>
      </c>
      <c r="P38" s="470"/>
      <c r="Q38" s="470">
        <v>0</v>
      </c>
      <c r="R38" s="470"/>
      <c r="S38" s="470">
        <v>0</v>
      </c>
      <c r="T38" s="470"/>
      <c r="U38" s="470">
        <v>0</v>
      </c>
      <c r="V38" s="470"/>
      <c r="W38" s="470">
        <v>0</v>
      </c>
      <c r="X38" s="470"/>
      <c r="Y38" s="470">
        <v>0</v>
      </c>
      <c r="Z38" s="470"/>
      <c r="AA38" s="470">
        <v>0</v>
      </c>
      <c r="AB38" s="470"/>
      <c r="AC38" s="470">
        <v>5.3571428571428568</v>
      </c>
      <c r="AD38" s="470"/>
      <c r="AE38" s="470">
        <v>21.428571428571427</v>
      </c>
      <c r="AF38" s="470"/>
      <c r="AG38" s="470">
        <v>0</v>
      </c>
      <c r="AH38" s="470"/>
      <c r="AI38" s="470">
        <v>0</v>
      </c>
      <c r="AJ38" s="470"/>
      <c r="AK38" s="470">
        <v>0</v>
      </c>
      <c r="AL38" s="470"/>
      <c r="AM38" s="470">
        <v>1.7857142857142856</v>
      </c>
      <c r="AN38" s="470"/>
      <c r="AO38" s="470">
        <v>0</v>
      </c>
      <c r="AP38" s="470"/>
      <c r="AQ38" s="470">
        <v>0</v>
      </c>
      <c r="AR38" s="470"/>
      <c r="AS38" s="470">
        <v>1.7857142857142856</v>
      </c>
      <c r="AT38" s="470"/>
      <c r="AU38" s="470">
        <v>1.7857142857142856</v>
      </c>
      <c r="AV38" s="470"/>
      <c r="AW38" s="470">
        <v>5.3571428571428568</v>
      </c>
      <c r="AX38" s="470"/>
      <c r="AY38" s="470">
        <v>0</v>
      </c>
      <c r="AZ38" s="470"/>
      <c r="BA38" s="470">
        <v>0</v>
      </c>
      <c r="BB38" s="470"/>
      <c r="BC38" s="470">
        <v>0</v>
      </c>
      <c r="BD38" s="470"/>
      <c r="BE38" s="470">
        <v>0</v>
      </c>
      <c r="BF38" s="470"/>
      <c r="BG38" s="470">
        <v>41.071428571428569</v>
      </c>
      <c r="BH38" s="470"/>
      <c r="BI38" s="470">
        <v>5.3571428571428568</v>
      </c>
      <c r="BJ38" s="470"/>
      <c r="BK38" s="470">
        <v>0</v>
      </c>
      <c r="BL38" s="470"/>
      <c r="BM38" s="470">
        <v>3.5714285714285712</v>
      </c>
      <c r="BN38" s="472"/>
      <c r="BO38" s="32" t="s">
        <v>36</v>
      </c>
      <c r="BP38" s="27"/>
    </row>
    <row r="39" spans="1:68" s="28" customFormat="1" ht="19.5" customHeight="1">
      <c r="A39" s="34"/>
      <c r="B39" s="35" t="s">
        <v>652</v>
      </c>
      <c r="C39" s="36" t="s">
        <v>653</v>
      </c>
      <c r="D39" s="37">
        <v>759</v>
      </c>
      <c r="E39" s="469">
        <v>0.12376237623762376</v>
      </c>
      <c r="F39" s="469"/>
      <c r="G39" s="469">
        <v>0.69648324089927782</v>
      </c>
      <c r="H39" s="469"/>
      <c r="I39" s="469">
        <v>6.6652357393639354</v>
      </c>
      <c r="J39" s="469"/>
      <c r="K39" s="469">
        <v>0.23341149904464131</v>
      </c>
      <c r="L39" s="469"/>
      <c r="M39" s="469">
        <v>0.13020833333333331</v>
      </c>
      <c r="N39" s="469"/>
      <c r="O39" s="469">
        <v>0</v>
      </c>
      <c r="P39" s="469"/>
      <c r="Q39" s="469">
        <v>0.49363027503148538</v>
      </c>
      <c r="R39" s="469"/>
      <c r="S39" s="469">
        <v>2.2105604063595956E-2</v>
      </c>
      <c r="T39" s="469"/>
      <c r="U39" s="469">
        <v>0.48360432383189483</v>
      </c>
      <c r="V39" s="469"/>
      <c r="W39" s="469">
        <v>1.899239167745316</v>
      </c>
      <c r="X39" s="469"/>
      <c r="Y39" s="469">
        <v>0</v>
      </c>
      <c r="Z39" s="469"/>
      <c r="AA39" s="469">
        <v>6.9832402234636867E-2</v>
      </c>
      <c r="AB39" s="469"/>
      <c r="AC39" s="469">
        <v>5.0165983622898134</v>
      </c>
      <c r="AD39" s="469"/>
      <c r="AE39" s="469">
        <v>21.999048807645703</v>
      </c>
      <c r="AF39" s="469"/>
      <c r="AG39" s="469">
        <v>0.13966480446927373</v>
      </c>
      <c r="AH39" s="469"/>
      <c r="AI39" s="469">
        <v>0.25397070957095708</v>
      </c>
      <c r="AJ39" s="469"/>
      <c r="AK39" s="469">
        <v>0.23341149904464131</v>
      </c>
      <c r="AL39" s="469"/>
      <c r="AM39" s="469">
        <v>0.66305678970152648</v>
      </c>
      <c r="AN39" s="469"/>
      <c r="AO39" s="469">
        <v>1.1581688596491229</v>
      </c>
      <c r="AP39" s="469"/>
      <c r="AQ39" s="469">
        <v>0</v>
      </c>
      <c r="AR39" s="469"/>
      <c r="AS39" s="469">
        <v>1.4460466174626028</v>
      </c>
      <c r="AT39" s="469"/>
      <c r="AU39" s="469">
        <v>0.51234493356295763</v>
      </c>
      <c r="AV39" s="469"/>
      <c r="AW39" s="469">
        <v>4.8982874279914439</v>
      </c>
      <c r="AX39" s="469"/>
      <c r="AY39" s="469">
        <v>1.3055474955390276</v>
      </c>
      <c r="AZ39" s="469"/>
      <c r="BA39" s="469">
        <v>0.37773308580858084</v>
      </c>
      <c r="BB39" s="469"/>
      <c r="BC39" s="469">
        <v>0</v>
      </c>
      <c r="BD39" s="469"/>
      <c r="BE39" s="469">
        <v>0.12376237623762376</v>
      </c>
      <c r="BF39" s="469"/>
      <c r="BG39" s="469">
        <v>28.86794059655373</v>
      </c>
      <c r="BH39" s="469"/>
      <c r="BI39" s="469">
        <v>14.266022229912261</v>
      </c>
      <c r="BJ39" s="469"/>
      <c r="BK39" s="469">
        <v>0.12376237623762376</v>
      </c>
      <c r="BL39" s="469"/>
      <c r="BM39" s="469">
        <v>7.7971200665373583</v>
      </c>
      <c r="BN39" s="475"/>
      <c r="BO39" s="38"/>
      <c r="BP39" s="27"/>
    </row>
    <row r="40" spans="1:68" s="39" customFormat="1" ht="19.5" customHeight="1">
      <c r="A40" s="23"/>
      <c r="B40" s="29" t="s">
        <v>654</v>
      </c>
      <c r="C40" s="25" t="s">
        <v>205</v>
      </c>
      <c r="D40" s="32">
        <v>62</v>
      </c>
      <c r="E40" s="470">
        <v>0</v>
      </c>
      <c r="F40" s="470"/>
      <c r="G40" s="470">
        <v>0</v>
      </c>
      <c r="H40" s="470"/>
      <c r="I40" s="470">
        <v>1.6129032258064515</v>
      </c>
      <c r="J40" s="470"/>
      <c r="K40" s="470">
        <v>0</v>
      </c>
      <c r="L40" s="470"/>
      <c r="M40" s="470">
        <v>0</v>
      </c>
      <c r="N40" s="470"/>
      <c r="O40" s="470">
        <v>0</v>
      </c>
      <c r="P40" s="470"/>
      <c r="Q40" s="470">
        <v>0</v>
      </c>
      <c r="R40" s="470"/>
      <c r="S40" s="470">
        <v>0</v>
      </c>
      <c r="T40" s="470"/>
      <c r="U40" s="470">
        <v>0</v>
      </c>
      <c r="V40" s="470"/>
      <c r="W40" s="470">
        <v>1.6129032258064515</v>
      </c>
      <c r="X40" s="470"/>
      <c r="Y40" s="470">
        <v>0</v>
      </c>
      <c r="Z40" s="470"/>
      <c r="AA40" s="470">
        <v>0</v>
      </c>
      <c r="AB40" s="470"/>
      <c r="AC40" s="470">
        <v>8.064516129032258</v>
      </c>
      <c r="AD40" s="470"/>
      <c r="AE40" s="470">
        <v>1.6129032258064515</v>
      </c>
      <c r="AF40" s="470"/>
      <c r="AG40" s="470">
        <v>0</v>
      </c>
      <c r="AH40" s="470"/>
      <c r="AI40" s="470">
        <v>0</v>
      </c>
      <c r="AJ40" s="470"/>
      <c r="AK40" s="470">
        <v>0</v>
      </c>
      <c r="AL40" s="470"/>
      <c r="AM40" s="470">
        <v>1.6129032258064515</v>
      </c>
      <c r="AN40" s="470"/>
      <c r="AO40" s="470">
        <v>0</v>
      </c>
      <c r="AP40" s="470"/>
      <c r="AQ40" s="470">
        <v>0</v>
      </c>
      <c r="AR40" s="470"/>
      <c r="AS40" s="470">
        <v>0</v>
      </c>
      <c r="AT40" s="470"/>
      <c r="AU40" s="470">
        <v>0</v>
      </c>
      <c r="AV40" s="470"/>
      <c r="AW40" s="470">
        <v>48.387096774193552</v>
      </c>
      <c r="AX40" s="470"/>
      <c r="AY40" s="470">
        <v>0</v>
      </c>
      <c r="AZ40" s="470"/>
      <c r="BA40" s="470">
        <v>0</v>
      </c>
      <c r="BB40" s="470"/>
      <c r="BC40" s="470">
        <v>0</v>
      </c>
      <c r="BD40" s="470"/>
      <c r="BE40" s="470">
        <v>0</v>
      </c>
      <c r="BF40" s="470"/>
      <c r="BG40" s="470">
        <v>27.419354838709676</v>
      </c>
      <c r="BH40" s="470"/>
      <c r="BI40" s="470">
        <v>9.67741935483871</v>
      </c>
      <c r="BJ40" s="470"/>
      <c r="BK40" s="470">
        <v>0</v>
      </c>
      <c r="BL40" s="470"/>
      <c r="BM40" s="470">
        <v>0</v>
      </c>
      <c r="BN40" s="472"/>
      <c r="BO40" s="22" t="s">
        <v>36</v>
      </c>
      <c r="BP40" s="27"/>
    </row>
    <row r="41" spans="1:68" s="39" customFormat="1" ht="19.5" customHeight="1">
      <c r="A41" s="23"/>
      <c r="B41" s="29" t="s">
        <v>655</v>
      </c>
      <c r="C41" s="30" t="s">
        <v>208</v>
      </c>
      <c r="D41" s="32">
        <v>38</v>
      </c>
      <c r="E41" s="470">
        <v>0</v>
      </c>
      <c r="F41" s="470"/>
      <c r="G41" s="470">
        <v>0</v>
      </c>
      <c r="H41" s="470"/>
      <c r="I41" s="470">
        <v>2.6315789473684208</v>
      </c>
      <c r="J41" s="470"/>
      <c r="K41" s="470">
        <v>0</v>
      </c>
      <c r="L41" s="470"/>
      <c r="M41" s="470">
        <v>0</v>
      </c>
      <c r="N41" s="470"/>
      <c r="O41" s="470">
        <v>0</v>
      </c>
      <c r="P41" s="470"/>
      <c r="Q41" s="470">
        <v>2.6315789473684208</v>
      </c>
      <c r="R41" s="470"/>
      <c r="S41" s="470">
        <v>0</v>
      </c>
      <c r="T41" s="470"/>
      <c r="U41" s="470">
        <v>0</v>
      </c>
      <c r="V41" s="470"/>
      <c r="W41" s="470">
        <v>0</v>
      </c>
      <c r="X41" s="470"/>
      <c r="Y41" s="470">
        <v>0</v>
      </c>
      <c r="Z41" s="470"/>
      <c r="AA41" s="470">
        <v>0</v>
      </c>
      <c r="AB41" s="470"/>
      <c r="AC41" s="470">
        <v>0</v>
      </c>
      <c r="AD41" s="470"/>
      <c r="AE41" s="470">
        <v>2.6315789473684208</v>
      </c>
      <c r="AF41" s="470"/>
      <c r="AG41" s="470">
        <v>0</v>
      </c>
      <c r="AH41" s="470"/>
      <c r="AI41" s="470">
        <v>0</v>
      </c>
      <c r="AJ41" s="470"/>
      <c r="AK41" s="470">
        <v>0</v>
      </c>
      <c r="AL41" s="470"/>
      <c r="AM41" s="470">
        <v>0</v>
      </c>
      <c r="AN41" s="470"/>
      <c r="AO41" s="470">
        <v>0</v>
      </c>
      <c r="AP41" s="470"/>
      <c r="AQ41" s="470">
        <v>0</v>
      </c>
      <c r="AR41" s="470"/>
      <c r="AS41" s="470">
        <v>0</v>
      </c>
      <c r="AT41" s="470"/>
      <c r="AU41" s="470">
        <v>0</v>
      </c>
      <c r="AV41" s="470"/>
      <c r="AW41" s="470">
        <v>28.947368421052634</v>
      </c>
      <c r="AX41" s="470"/>
      <c r="AY41" s="470">
        <v>0</v>
      </c>
      <c r="AZ41" s="470"/>
      <c r="BA41" s="470">
        <v>0</v>
      </c>
      <c r="BB41" s="470"/>
      <c r="BC41" s="470">
        <v>0</v>
      </c>
      <c r="BD41" s="470"/>
      <c r="BE41" s="470">
        <v>0</v>
      </c>
      <c r="BF41" s="470"/>
      <c r="BG41" s="470">
        <v>47.368421052631575</v>
      </c>
      <c r="BH41" s="470"/>
      <c r="BI41" s="470">
        <v>13.157894736842104</v>
      </c>
      <c r="BJ41" s="470"/>
      <c r="BK41" s="470">
        <v>0</v>
      </c>
      <c r="BL41" s="470"/>
      <c r="BM41" s="470">
        <v>2.6315789473684208</v>
      </c>
      <c r="BN41" s="472"/>
      <c r="BO41" s="32" t="s">
        <v>36</v>
      </c>
      <c r="BP41" s="27"/>
    </row>
    <row r="42" spans="1:68" s="39" customFormat="1" ht="19.5" customHeight="1">
      <c r="A42" s="33"/>
      <c r="B42" s="29" t="s">
        <v>656</v>
      </c>
      <c r="C42" s="30" t="s">
        <v>210</v>
      </c>
      <c r="D42" s="32">
        <v>50</v>
      </c>
      <c r="E42" s="470">
        <v>0</v>
      </c>
      <c r="F42" s="470"/>
      <c r="G42" s="470">
        <v>2</v>
      </c>
      <c r="H42" s="470"/>
      <c r="I42" s="470">
        <v>2</v>
      </c>
      <c r="J42" s="470"/>
      <c r="K42" s="470">
        <v>0</v>
      </c>
      <c r="L42" s="470"/>
      <c r="M42" s="470">
        <v>0</v>
      </c>
      <c r="N42" s="470"/>
      <c r="O42" s="470">
        <v>0</v>
      </c>
      <c r="P42" s="470"/>
      <c r="Q42" s="470">
        <v>0</v>
      </c>
      <c r="R42" s="470"/>
      <c r="S42" s="470">
        <v>0</v>
      </c>
      <c r="T42" s="470"/>
      <c r="U42" s="470">
        <v>0</v>
      </c>
      <c r="V42" s="470"/>
      <c r="W42" s="470">
        <v>0</v>
      </c>
      <c r="X42" s="470"/>
      <c r="Y42" s="470">
        <v>0</v>
      </c>
      <c r="Z42" s="470"/>
      <c r="AA42" s="470">
        <v>0</v>
      </c>
      <c r="AB42" s="470"/>
      <c r="AC42" s="470">
        <v>4</v>
      </c>
      <c r="AD42" s="470"/>
      <c r="AE42" s="470">
        <v>2</v>
      </c>
      <c r="AF42" s="470"/>
      <c r="AG42" s="470">
        <v>0</v>
      </c>
      <c r="AH42" s="470"/>
      <c r="AI42" s="470">
        <v>0</v>
      </c>
      <c r="AJ42" s="470"/>
      <c r="AK42" s="470">
        <v>0</v>
      </c>
      <c r="AL42" s="470"/>
      <c r="AM42" s="470">
        <v>2</v>
      </c>
      <c r="AN42" s="470"/>
      <c r="AO42" s="470">
        <v>0</v>
      </c>
      <c r="AP42" s="470"/>
      <c r="AQ42" s="470">
        <v>0</v>
      </c>
      <c r="AR42" s="470"/>
      <c r="AS42" s="470">
        <v>2</v>
      </c>
      <c r="AT42" s="470"/>
      <c r="AU42" s="470">
        <v>0</v>
      </c>
      <c r="AV42" s="470"/>
      <c r="AW42" s="470">
        <v>32</v>
      </c>
      <c r="AX42" s="470"/>
      <c r="AY42" s="470">
        <v>2</v>
      </c>
      <c r="AZ42" s="470"/>
      <c r="BA42" s="470">
        <v>0</v>
      </c>
      <c r="BB42" s="470"/>
      <c r="BC42" s="470">
        <v>0</v>
      </c>
      <c r="BD42" s="470"/>
      <c r="BE42" s="470">
        <v>0</v>
      </c>
      <c r="BF42" s="470"/>
      <c r="BG42" s="470">
        <v>34</v>
      </c>
      <c r="BH42" s="470"/>
      <c r="BI42" s="470">
        <v>10</v>
      </c>
      <c r="BJ42" s="470"/>
      <c r="BK42" s="470">
        <v>0</v>
      </c>
      <c r="BL42" s="470"/>
      <c r="BM42" s="470">
        <v>8</v>
      </c>
      <c r="BN42" s="472"/>
      <c r="BO42" s="32" t="s">
        <v>36</v>
      </c>
      <c r="BP42" s="27"/>
    </row>
    <row r="43" spans="1:68" s="39" customFormat="1" ht="19.5" customHeight="1">
      <c r="A43" s="33"/>
      <c r="B43" s="29" t="s">
        <v>657</v>
      </c>
      <c r="C43" s="30" t="s">
        <v>212</v>
      </c>
      <c r="D43" s="32">
        <v>65</v>
      </c>
      <c r="E43" s="470">
        <v>0</v>
      </c>
      <c r="F43" s="470"/>
      <c r="G43" s="470">
        <v>0</v>
      </c>
      <c r="H43" s="470"/>
      <c r="I43" s="470">
        <v>3.0769230769230771</v>
      </c>
      <c r="J43" s="470"/>
      <c r="K43" s="470">
        <v>0</v>
      </c>
      <c r="L43" s="470"/>
      <c r="M43" s="470">
        <v>0</v>
      </c>
      <c r="N43" s="470"/>
      <c r="O43" s="470">
        <v>0</v>
      </c>
      <c r="P43" s="470"/>
      <c r="Q43" s="470">
        <v>0</v>
      </c>
      <c r="R43" s="470"/>
      <c r="S43" s="470">
        <v>0</v>
      </c>
      <c r="T43" s="470"/>
      <c r="U43" s="470">
        <v>0</v>
      </c>
      <c r="V43" s="470"/>
      <c r="W43" s="470">
        <v>0</v>
      </c>
      <c r="X43" s="470"/>
      <c r="Y43" s="470">
        <v>1.5384615384615385</v>
      </c>
      <c r="Z43" s="470"/>
      <c r="AA43" s="470">
        <v>0</v>
      </c>
      <c r="AB43" s="470"/>
      <c r="AC43" s="470">
        <v>4.6153846153846159</v>
      </c>
      <c r="AD43" s="470"/>
      <c r="AE43" s="470">
        <v>0</v>
      </c>
      <c r="AF43" s="470"/>
      <c r="AG43" s="470">
        <v>0</v>
      </c>
      <c r="AH43" s="470"/>
      <c r="AI43" s="470">
        <v>0</v>
      </c>
      <c r="AJ43" s="470"/>
      <c r="AK43" s="470">
        <v>0</v>
      </c>
      <c r="AL43" s="470"/>
      <c r="AM43" s="470">
        <v>0</v>
      </c>
      <c r="AN43" s="470"/>
      <c r="AO43" s="470">
        <v>0</v>
      </c>
      <c r="AP43" s="470"/>
      <c r="AQ43" s="470">
        <v>0</v>
      </c>
      <c r="AR43" s="470"/>
      <c r="AS43" s="470">
        <v>0</v>
      </c>
      <c r="AT43" s="470"/>
      <c r="AU43" s="470">
        <v>0</v>
      </c>
      <c r="AV43" s="470"/>
      <c r="AW43" s="470">
        <v>49.230769230769234</v>
      </c>
      <c r="AX43" s="470"/>
      <c r="AY43" s="470">
        <v>0</v>
      </c>
      <c r="AZ43" s="470"/>
      <c r="BA43" s="470">
        <v>0</v>
      </c>
      <c r="BB43" s="470"/>
      <c r="BC43" s="470">
        <v>0</v>
      </c>
      <c r="BD43" s="470"/>
      <c r="BE43" s="470">
        <v>0</v>
      </c>
      <c r="BF43" s="470"/>
      <c r="BG43" s="470">
        <v>29.230769230769234</v>
      </c>
      <c r="BH43" s="470"/>
      <c r="BI43" s="470">
        <v>4.6153846153846159</v>
      </c>
      <c r="BJ43" s="470"/>
      <c r="BK43" s="470">
        <v>0</v>
      </c>
      <c r="BL43" s="470"/>
      <c r="BM43" s="470">
        <v>7.6923076923076925</v>
      </c>
      <c r="BN43" s="472"/>
      <c r="BO43" s="32" t="s">
        <v>36</v>
      </c>
      <c r="BP43" s="27"/>
    </row>
    <row r="44" spans="1:68" s="39" customFormat="1" ht="19.5" customHeight="1">
      <c r="A44" s="33"/>
      <c r="B44" s="29" t="s">
        <v>658</v>
      </c>
      <c r="C44" s="30" t="s">
        <v>214</v>
      </c>
      <c r="D44" s="32">
        <v>48</v>
      </c>
      <c r="E44" s="470">
        <v>0</v>
      </c>
      <c r="F44" s="470"/>
      <c r="G44" s="470">
        <v>2.083333333333333</v>
      </c>
      <c r="H44" s="470"/>
      <c r="I44" s="470">
        <v>2.083333333333333</v>
      </c>
      <c r="J44" s="470"/>
      <c r="K44" s="470">
        <v>0</v>
      </c>
      <c r="L44" s="470"/>
      <c r="M44" s="470">
        <v>0</v>
      </c>
      <c r="N44" s="470"/>
      <c r="O44" s="470">
        <v>0</v>
      </c>
      <c r="P44" s="470"/>
      <c r="Q44" s="470">
        <v>0</v>
      </c>
      <c r="R44" s="470"/>
      <c r="S44" s="470">
        <v>0</v>
      </c>
      <c r="T44" s="470"/>
      <c r="U44" s="470">
        <v>0</v>
      </c>
      <c r="V44" s="470"/>
      <c r="W44" s="470">
        <v>0</v>
      </c>
      <c r="X44" s="470"/>
      <c r="Y44" s="470">
        <v>0</v>
      </c>
      <c r="Z44" s="470"/>
      <c r="AA44" s="470">
        <v>0</v>
      </c>
      <c r="AB44" s="470"/>
      <c r="AC44" s="470">
        <v>4.1666666666666661</v>
      </c>
      <c r="AD44" s="470"/>
      <c r="AE44" s="470">
        <v>6.25</v>
      </c>
      <c r="AF44" s="470"/>
      <c r="AG44" s="470">
        <v>2.083333333333333</v>
      </c>
      <c r="AH44" s="470"/>
      <c r="AI44" s="470">
        <v>0</v>
      </c>
      <c r="AJ44" s="470"/>
      <c r="AK44" s="470">
        <v>0</v>
      </c>
      <c r="AL44" s="470"/>
      <c r="AM44" s="470">
        <v>0</v>
      </c>
      <c r="AN44" s="470"/>
      <c r="AO44" s="470">
        <v>0</v>
      </c>
      <c r="AP44" s="470"/>
      <c r="AQ44" s="470">
        <v>0</v>
      </c>
      <c r="AR44" s="470"/>
      <c r="AS44" s="470">
        <v>0</v>
      </c>
      <c r="AT44" s="470"/>
      <c r="AU44" s="470">
        <v>0</v>
      </c>
      <c r="AV44" s="470"/>
      <c r="AW44" s="470">
        <v>37.5</v>
      </c>
      <c r="AX44" s="470"/>
      <c r="AY44" s="470">
        <v>0</v>
      </c>
      <c r="AZ44" s="470"/>
      <c r="BA44" s="470">
        <v>0</v>
      </c>
      <c r="BB44" s="470"/>
      <c r="BC44" s="470">
        <v>0</v>
      </c>
      <c r="BD44" s="470"/>
      <c r="BE44" s="470">
        <v>0</v>
      </c>
      <c r="BF44" s="470"/>
      <c r="BG44" s="470">
        <v>29.166666666666668</v>
      </c>
      <c r="BH44" s="470"/>
      <c r="BI44" s="470">
        <v>12.5</v>
      </c>
      <c r="BJ44" s="470"/>
      <c r="BK44" s="470">
        <v>0</v>
      </c>
      <c r="BL44" s="470"/>
      <c r="BM44" s="470">
        <v>4.1666666666666661</v>
      </c>
      <c r="BN44" s="472"/>
      <c r="BO44" s="32" t="s">
        <v>36</v>
      </c>
      <c r="BP44" s="27"/>
    </row>
    <row r="45" spans="1:68" s="39" customFormat="1" ht="19.5" customHeight="1">
      <c r="A45" s="33"/>
      <c r="B45" s="29" t="s">
        <v>659</v>
      </c>
      <c r="C45" s="30" t="s">
        <v>216</v>
      </c>
      <c r="D45" s="32">
        <v>38</v>
      </c>
      <c r="E45" s="470">
        <v>0</v>
      </c>
      <c r="F45" s="470"/>
      <c r="G45" s="470">
        <v>0</v>
      </c>
      <c r="H45" s="470"/>
      <c r="I45" s="470">
        <v>0</v>
      </c>
      <c r="J45" s="470"/>
      <c r="K45" s="470">
        <v>0</v>
      </c>
      <c r="L45" s="470"/>
      <c r="M45" s="470">
        <v>0</v>
      </c>
      <c r="N45" s="470"/>
      <c r="O45" s="470">
        <v>2.6315789473684208</v>
      </c>
      <c r="P45" s="470"/>
      <c r="Q45" s="470">
        <v>0</v>
      </c>
      <c r="R45" s="470"/>
      <c r="S45" s="470">
        <v>0</v>
      </c>
      <c r="T45" s="470"/>
      <c r="U45" s="470">
        <v>0</v>
      </c>
      <c r="V45" s="470"/>
      <c r="W45" s="470">
        <v>0</v>
      </c>
      <c r="X45" s="470"/>
      <c r="Y45" s="470">
        <v>0</v>
      </c>
      <c r="Z45" s="470"/>
      <c r="AA45" s="470">
        <v>0</v>
      </c>
      <c r="AB45" s="470"/>
      <c r="AC45" s="470">
        <v>5.2631578947368416</v>
      </c>
      <c r="AD45" s="470"/>
      <c r="AE45" s="470">
        <v>2.6315789473684208</v>
      </c>
      <c r="AF45" s="470"/>
      <c r="AG45" s="470">
        <v>0</v>
      </c>
      <c r="AH45" s="470"/>
      <c r="AI45" s="470">
        <v>0</v>
      </c>
      <c r="AJ45" s="470"/>
      <c r="AK45" s="470">
        <v>0</v>
      </c>
      <c r="AL45" s="470"/>
      <c r="AM45" s="470">
        <v>0</v>
      </c>
      <c r="AN45" s="470"/>
      <c r="AO45" s="470">
        <v>0</v>
      </c>
      <c r="AP45" s="470"/>
      <c r="AQ45" s="470">
        <v>0</v>
      </c>
      <c r="AR45" s="470"/>
      <c r="AS45" s="470">
        <v>2.6315789473684208</v>
      </c>
      <c r="AT45" s="470"/>
      <c r="AU45" s="470">
        <v>0</v>
      </c>
      <c r="AV45" s="470"/>
      <c r="AW45" s="470">
        <v>39.473684210526315</v>
      </c>
      <c r="AX45" s="470"/>
      <c r="AY45" s="470">
        <v>0</v>
      </c>
      <c r="AZ45" s="470"/>
      <c r="BA45" s="470">
        <v>0</v>
      </c>
      <c r="BB45" s="470"/>
      <c r="BC45" s="470">
        <v>0</v>
      </c>
      <c r="BD45" s="470"/>
      <c r="BE45" s="470">
        <v>0</v>
      </c>
      <c r="BF45" s="470"/>
      <c r="BG45" s="470">
        <v>39.473684210526315</v>
      </c>
      <c r="BH45" s="470"/>
      <c r="BI45" s="470">
        <v>5.2631578947368416</v>
      </c>
      <c r="BJ45" s="470"/>
      <c r="BK45" s="470">
        <v>0</v>
      </c>
      <c r="BL45" s="470"/>
      <c r="BM45" s="470">
        <v>2.6315789473684208</v>
      </c>
      <c r="BN45" s="472"/>
      <c r="BO45" s="32" t="s">
        <v>36</v>
      </c>
      <c r="BP45" s="27"/>
    </row>
    <row r="46" spans="1:68" s="43" customFormat="1" ht="19.5" customHeight="1">
      <c r="A46" s="40"/>
      <c r="B46" s="35" t="s">
        <v>660</v>
      </c>
      <c r="C46" s="36" t="s">
        <v>661</v>
      </c>
      <c r="D46" s="35">
        <v>301</v>
      </c>
      <c r="E46" s="469">
        <v>0</v>
      </c>
      <c r="F46" s="469"/>
      <c r="G46" s="469">
        <v>0.66445182724252494</v>
      </c>
      <c r="H46" s="469"/>
      <c r="I46" s="469">
        <v>1.9933554817275747</v>
      </c>
      <c r="J46" s="469"/>
      <c r="K46" s="469">
        <v>0</v>
      </c>
      <c r="L46" s="469"/>
      <c r="M46" s="469">
        <v>0</v>
      </c>
      <c r="N46" s="469"/>
      <c r="O46" s="469">
        <v>0.33222591362126247</v>
      </c>
      <c r="P46" s="469"/>
      <c r="Q46" s="469">
        <v>0.33222591362126247</v>
      </c>
      <c r="R46" s="469"/>
      <c r="S46" s="469">
        <v>0</v>
      </c>
      <c r="T46" s="469"/>
      <c r="U46" s="469">
        <v>0</v>
      </c>
      <c r="V46" s="469"/>
      <c r="W46" s="469">
        <v>0.33222591362126247</v>
      </c>
      <c r="X46" s="469"/>
      <c r="Y46" s="469">
        <v>0.33222591362126247</v>
      </c>
      <c r="Z46" s="469"/>
      <c r="AA46" s="469">
        <v>0</v>
      </c>
      <c r="AB46" s="469"/>
      <c r="AC46" s="469">
        <v>4.6511627906976747</v>
      </c>
      <c r="AD46" s="469"/>
      <c r="AE46" s="469">
        <v>2.3255813953488373</v>
      </c>
      <c r="AF46" s="469"/>
      <c r="AG46" s="469">
        <v>0.33222591362126247</v>
      </c>
      <c r="AH46" s="469"/>
      <c r="AI46" s="469">
        <v>0</v>
      </c>
      <c r="AJ46" s="469"/>
      <c r="AK46" s="469">
        <v>0</v>
      </c>
      <c r="AL46" s="469"/>
      <c r="AM46" s="469">
        <v>0.66445182724252494</v>
      </c>
      <c r="AN46" s="469"/>
      <c r="AO46" s="469">
        <v>0</v>
      </c>
      <c r="AP46" s="469"/>
      <c r="AQ46" s="469">
        <v>0</v>
      </c>
      <c r="AR46" s="469"/>
      <c r="AS46" s="469">
        <v>0.66445182724252494</v>
      </c>
      <c r="AT46" s="469"/>
      <c r="AU46" s="469">
        <v>0</v>
      </c>
      <c r="AV46" s="469"/>
      <c r="AW46" s="469">
        <v>40.53156146179402</v>
      </c>
      <c r="AX46" s="469"/>
      <c r="AY46" s="469">
        <v>0.33222591362126247</v>
      </c>
      <c r="AZ46" s="469"/>
      <c r="BA46" s="469">
        <v>0</v>
      </c>
      <c r="BB46" s="469"/>
      <c r="BC46" s="469">
        <v>0</v>
      </c>
      <c r="BD46" s="469"/>
      <c r="BE46" s="469">
        <v>0</v>
      </c>
      <c r="BF46" s="469"/>
      <c r="BG46" s="469">
        <v>33.222591362126245</v>
      </c>
      <c r="BH46" s="469"/>
      <c r="BI46" s="469">
        <v>8.9700996677740861</v>
      </c>
      <c r="BJ46" s="469"/>
      <c r="BK46" s="469">
        <v>0</v>
      </c>
      <c r="BL46" s="469"/>
      <c r="BM46" s="469">
        <v>4.3189368770764114</v>
      </c>
      <c r="BN46" s="475"/>
      <c r="BO46" s="41"/>
      <c r="BP46" s="42"/>
    </row>
    <row r="47" spans="1:68" s="39" customFormat="1" ht="19.5" customHeight="1">
      <c r="A47" s="23"/>
      <c r="B47" s="29" t="s">
        <v>662</v>
      </c>
      <c r="C47" s="25" t="s">
        <v>33</v>
      </c>
      <c r="D47" s="22">
        <v>96</v>
      </c>
      <c r="E47" s="473">
        <v>0</v>
      </c>
      <c r="F47" s="473"/>
      <c r="G47" s="473">
        <v>1.041666666666667</v>
      </c>
      <c r="H47" s="473"/>
      <c r="I47" s="473">
        <v>2.083333333333333</v>
      </c>
      <c r="J47" s="473"/>
      <c r="K47" s="473">
        <v>0</v>
      </c>
      <c r="L47" s="473"/>
      <c r="M47" s="473">
        <v>0</v>
      </c>
      <c r="N47" s="473"/>
      <c r="O47" s="473">
        <v>0</v>
      </c>
      <c r="P47" s="473"/>
      <c r="Q47" s="478">
        <v>0</v>
      </c>
      <c r="R47" s="478"/>
      <c r="S47" s="478">
        <v>0</v>
      </c>
      <c r="T47" s="478"/>
      <c r="U47" s="473">
        <v>1.0416666666666665</v>
      </c>
      <c r="V47" s="473"/>
      <c r="W47" s="478">
        <v>0</v>
      </c>
      <c r="X47" s="478"/>
      <c r="Y47" s="473">
        <v>0</v>
      </c>
      <c r="Z47" s="473"/>
      <c r="AA47" s="473">
        <v>1.0416666666666643</v>
      </c>
      <c r="AB47" s="473"/>
      <c r="AC47" s="473">
        <v>1.0416666666666665</v>
      </c>
      <c r="AD47" s="473"/>
      <c r="AE47" s="473">
        <v>17.708333333333336</v>
      </c>
      <c r="AF47" s="473"/>
      <c r="AG47" s="473">
        <v>0</v>
      </c>
      <c r="AH47" s="473"/>
      <c r="AI47" s="473">
        <v>0</v>
      </c>
      <c r="AJ47" s="473"/>
      <c r="AK47" s="473">
        <v>1.0416666666666665</v>
      </c>
      <c r="AL47" s="473"/>
      <c r="AM47" s="473">
        <v>0</v>
      </c>
      <c r="AN47" s="473"/>
      <c r="AO47" s="478">
        <v>0</v>
      </c>
      <c r="AP47" s="478"/>
      <c r="AQ47" s="478">
        <v>0</v>
      </c>
      <c r="AR47" s="478"/>
      <c r="AS47" s="473">
        <v>1.0416666666666665</v>
      </c>
      <c r="AT47" s="473"/>
      <c r="AU47" s="473">
        <v>0</v>
      </c>
      <c r="AV47" s="473"/>
      <c r="AW47" s="473">
        <v>7.291666666666667</v>
      </c>
      <c r="AX47" s="473"/>
      <c r="AY47" s="473">
        <v>0</v>
      </c>
      <c r="AZ47" s="473"/>
      <c r="BA47" s="473">
        <v>0</v>
      </c>
      <c r="BB47" s="473"/>
      <c r="BC47" s="473">
        <v>0</v>
      </c>
      <c r="BD47" s="473"/>
      <c r="BE47" s="473">
        <v>0</v>
      </c>
      <c r="BF47" s="473"/>
      <c r="BG47" s="473">
        <v>36.458333333333336</v>
      </c>
      <c r="BH47" s="473"/>
      <c r="BI47" s="473">
        <v>22.916666666666664</v>
      </c>
      <c r="BJ47" s="473"/>
      <c r="BK47" s="473">
        <v>0</v>
      </c>
      <c r="BL47" s="473"/>
      <c r="BM47" s="473">
        <v>7.291666666666667</v>
      </c>
      <c r="BN47" s="474"/>
      <c r="BO47" s="22" t="s">
        <v>36</v>
      </c>
      <c r="BP47" s="27"/>
    </row>
    <row r="48" spans="1:68" s="39" customFormat="1" ht="19.5" customHeight="1">
      <c r="A48" s="23"/>
      <c r="B48" s="29" t="s">
        <v>663</v>
      </c>
      <c r="C48" s="30" t="s">
        <v>37</v>
      </c>
      <c r="D48" s="32">
        <v>100</v>
      </c>
      <c r="E48" s="470">
        <v>0</v>
      </c>
      <c r="F48" s="470"/>
      <c r="G48" s="470">
        <v>0</v>
      </c>
      <c r="H48" s="470"/>
      <c r="I48" s="470">
        <v>2</v>
      </c>
      <c r="J48" s="470"/>
      <c r="K48" s="470">
        <v>0</v>
      </c>
      <c r="L48" s="470"/>
      <c r="M48" s="470">
        <v>0</v>
      </c>
      <c r="N48" s="470"/>
      <c r="O48" s="470">
        <v>0</v>
      </c>
      <c r="P48" s="470"/>
      <c r="Q48" s="470">
        <v>0</v>
      </c>
      <c r="R48" s="470"/>
      <c r="S48" s="470">
        <v>0</v>
      </c>
      <c r="T48" s="470"/>
      <c r="U48" s="470">
        <v>0</v>
      </c>
      <c r="V48" s="470"/>
      <c r="W48" s="470">
        <v>0</v>
      </c>
      <c r="X48" s="470"/>
      <c r="Y48" s="470">
        <v>0</v>
      </c>
      <c r="Z48" s="470"/>
      <c r="AA48" s="470">
        <v>0</v>
      </c>
      <c r="AB48" s="470"/>
      <c r="AC48" s="470">
        <v>1</v>
      </c>
      <c r="AD48" s="470"/>
      <c r="AE48" s="470">
        <v>15</v>
      </c>
      <c r="AF48" s="470"/>
      <c r="AG48" s="470">
        <v>2</v>
      </c>
      <c r="AH48" s="470"/>
      <c r="AI48" s="470">
        <v>0</v>
      </c>
      <c r="AJ48" s="470"/>
      <c r="AK48" s="477">
        <v>0</v>
      </c>
      <c r="AL48" s="477"/>
      <c r="AM48" s="470">
        <v>0</v>
      </c>
      <c r="AN48" s="470"/>
      <c r="AO48" s="477">
        <v>1</v>
      </c>
      <c r="AP48" s="477"/>
      <c r="AQ48" s="477">
        <v>0</v>
      </c>
      <c r="AR48" s="477"/>
      <c r="AS48" s="477">
        <v>0</v>
      </c>
      <c r="AT48" s="477"/>
      <c r="AU48" s="470">
        <v>0</v>
      </c>
      <c r="AV48" s="470"/>
      <c r="AW48" s="470">
        <v>9</v>
      </c>
      <c r="AX48" s="470"/>
      <c r="AY48" s="470">
        <v>0</v>
      </c>
      <c r="AZ48" s="470"/>
      <c r="BA48" s="470">
        <v>0</v>
      </c>
      <c r="BB48" s="470"/>
      <c r="BC48" s="470">
        <v>0</v>
      </c>
      <c r="BD48" s="470"/>
      <c r="BE48" s="470">
        <v>0</v>
      </c>
      <c r="BF48" s="470"/>
      <c r="BG48" s="470">
        <v>49</v>
      </c>
      <c r="BH48" s="470"/>
      <c r="BI48" s="470">
        <v>14.000000000000002</v>
      </c>
      <c r="BJ48" s="470"/>
      <c r="BK48" s="470">
        <v>0</v>
      </c>
      <c r="BL48" s="470"/>
      <c r="BM48" s="470">
        <v>7</v>
      </c>
      <c r="BN48" s="472"/>
      <c r="BO48" s="32" t="s">
        <v>36</v>
      </c>
      <c r="BP48" s="27"/>
    </row>
    <row r="49" spans="1:68" s="39" customFormat="1" ht="19.5" customHeight="1">
      <c r="A49" s="23"/>
      <c r="B49" s="44" t="s">
        <v>664</v>
      </c>
      <c r="C49" s="45" t="s">
        <v>665</v>
      </c>
      <c r="D49" s="35">
        <v>196</v>
      </c>
      <c r="E49" s="469">
        <v>0</v>
      </c>
      <c r="F49" s="469"/>
      <c r="G49" s="469">
        <v>0.52083333333333348</v>
      </c>
      <c r="H49" s="469"/>
      <c r="I49" s="469">
        <v>2.0416666666666665</v>
      </c>
      <c r="J49" s="469"/>
      <c r="K49" s="469">
        <v>0</v>
      </c>
      <c r="L49" s="469"/>
      <c r="M49" s="469">
        <v>0</v>
      </c>
      <c r="N49" s="469"/>
      <c r="O49" s="469">
        <v>0</v>
      </c>
      <c r="P49" s="469"/>
      <c r="Q49" s="469">
        <v>0</v>
      </c>
      <c r="R49" s="469"/>
      <c r="S49" s="469">
        <v>0</v>
      </c>
      <c r="T49" s="469"/>
      <c r="U49" s="469">
        <v>0.52083333333333326</v>
      </c>
      <c r="V49" s="469"/>
      <c r="W49" s="469">
        <v>0</v>
      </c>
      <c r="X49" s="469"/>
      <c r="Y49" s="469">
        <v>0</v>
      </c>
      <c r="Z49" s="469"/>
      <c r="AA49" s="469">
        <v>0.52083333333333215</v>
      </c>
      <c r="AB49" s="469"/>
      <c r="AC49" s="469">
        <v>1.0208333333333333</v>
      </c>
      <c r="AD49" s="469"/>
      <c r="AE49" s="469">
        <v>16.354166666666668</v>
      </c>
      <c r="AF49" s="469"/>
      <c r="AG49" s="469">
        <v>1</v>
      </c>
      <c r="AH49" s="469"/>
      <c r="AI49" s="469">
        <v>0</v>
      </c>
      <c r="AJ49" s="469"/>
      <c r="AK49" s="469">
        <v>0.52083333333333326</v>
      </c>
      <c r="AL49" s="469"/>
      <c r="AM49" s="469">
        <v>0</v>
      </c>
      <c r="AN49" s="469"/>
      <c r="AO49" s="469">
        <v>0.5</v>
      </c>
      <c r="AP49" s="469"/>
      <c r="AQ49" s="469">
        <v>0</v>
      </c>
      <c r="AR49" s="469"/>
      <c r="AS49" s="469">
        <v>0.52083333333333326</v>
      </c>
      <c r="AT49" s="469"/>
      <c r="AU49" s="469">
        <v>0</v>
      </c>
      <c r="AV49" s="469"/>
      <c r="AW49" s="469">
        <v>8.1458333333333339</v>
      </c>
      <c r="AX49" s="469"/>
      <c r="AY49" s="469">
        <v>0</v>
      </c>
      <c r="AZ49" s="469"/>
      <c r="BA49" s="469">
        <v>0</v>
      </c>
      <c r="BB49" s="469"/>
      <c r="BC49" s="469">
        <v>0</v>
      </c>
      <c r="BD49" s="469"/>
      <c r="BE49" s="469">
        <v>0</v>
      </c>
      <c r="BF49" s="469"/>
      <c r="BG49" s="469">
        <v>42.729166666666671</v>
      </c>
      <c r="BH49" s="469"/>
      <c r="BI49" s="469">
        <v>18.458333333333332</v>
      </c>
      <c r="BJ49" s="469"/>
      <c r="BK49" s="469">
        <v>0</v>
      </c>
      <c r="BL49" s="469"/>
      <c r="BM49" s="469">
        <v>7.1458333333333339</v>
      </c>
      <c r="BN49" s="475"/>
      <c r="BO49" s="38"/>
      <c r="BP49" s="27"/>
    </row>
    <row r="50" spans="1:68" s="39" customFormat="1" ht="19.5" customHeight="1">
      <c r="A50" s="33"/>
      <c r="B50" s="46" t="s">
        <v>666</v>
      </c>
      <c r="C50" s="25" t="s">
        <v>54</v>
      </c>
      <c r="D50" s="22">
        <v>54</v>
      </c>
      <c r="E50" s="473">
        <v>0</v>
      </c>
      <c r="F50" s="473"/>
      <c r="G50" s="473">
        <v>0</v>
      </c>
      <c r="H50" s="473"/>
      <c r="I50" s="473">
        <v>0</v>
      </c>
      <c r="J50" s="473"/>
      <c r="K50" s="473">
        <v>0</v>
      </c>
      <c r="L50" s="473"/>
      <c r="M50" s="471" t="s">
        <v>667</v>
      </c>
      <c r="N50" s="471"/>
      <c r="O50" s="473">
        <v>0</v>
      </c>
      <c r="P50" s="473"/>
      <c r="Q50" s="473">
        <v>0</v>
      </c>
      <c r="R50" s="473"/>
      <c r="S50" s="473">
        <v>0</v>
      </c>
      <c r="T50" s="473"/>
      <c r="U50" s="473">
        <v>0</v>
      </c>
      <c r="V50" s="473"/>
      <c r="W50" s="473">
        <v>0</v>
      </c>
      <c r="X50" s="473"/>
      <c r="Y50" s="471" t="s">
        <v>667</v>
      </c>
      <c r="Z50" s="471"/>
      <c r="AA50" s="473">
        <v>0</v>
      </c>
      <c r="AB50" s="473"/>
      <c r="AC50" s="473">
        <v>0</v>
      </c>
      <c r="AD50" s="473"/>
      <c r="AE50" s="473">
        <v>0</v>
      </c>
      <c r="AF50" s="473"/>
      <c r="AG50" s="473">
        <v>0</v>
      </c>
      <c r="AH50" s="473"/>
      <c r="AI50" s="473">
        <v>0</v>
      </c>
      <c r="AJ50" s="473"/>
      <c r="AK50" s="473">
        <v>0</v>
      </c>
      <c r="AL50" s="473"/>
      <c r="AM50" s="473">
        <v>0</v>
      </c>
      <c r="AN50" s="473"/>
      <c r="AO50" s="473">
        <v>0</v>
      </c>
      <c r="AP50" s="473"/>
      <c r="AQ50" s="473">
        <v>0</v>
      </c>
      <c r="AR50" s="473"/>
      <c r="AS50" s="473">
        <v>0</v>
      </c>
      <c r="AT50" s="473"/>
      <c r="AU50" s="473">
        <v>7.4</v>
      </c>
      <c r="AV50" s="473"/>
      <c r="AW50" s="473">
        <v>46.3</v>
      </c>
      <c r="AX50" s="473"/>
      <c r="AY50" s="473">
        <v>0</v>
      </c>
      <c r="AZ50" s="473"/>
      <c r="BA50" s="473">
        <v>0</v>
      </c>
      <c r="BB50" s="473"/>
      <c r="BC50" s="473">
        <v>0</v>
      </c>
      <c r="BD50" s="473"/>
      <c r="BE50" s="471" t="s">
        <v>667</v>
      </c>
      <c r="BF50" s="471"/>
      <c r="BG50" s="473">
        <v>40.74074074074074</v>
      </c>
      <c r="BH50" s="473"/>
      <c r="BI50" s="473">
        <v>3.7037037037037033</v>
      </c>
      <c r="BJ50" s="473"/>
      <c r="BK50" s="473">
        <v>0</v>
      </c>
      <c r="BL50" s="473"/>
      <c r="BM50" s="473">
        <v>0</v>
      </c>
      <c r="BN50" s="474"/>
      <c r="BO50" s="22" t="s">
        <v>668</v>
      </c>
      <c r="BP50" s="27"/>
    </row>
    <row r="51" spans="1:68" s="39" customFormat="1" ht="19.5" customHeight="1">
      <c r="A51" s="33"/>
      <c r="B51" s="46" t="s">
        <v>669</v>
      </c>
      <c r="C51" s="30" t="s">
        <v>58</v>
      </c>
      <c r="D51" s="32">
        <v>114</v>
      </c>
      <c r="E51" s="470">
        <v>0</v>
      </c>
      <c r="F51" s="470"/>
      <c r="G51" s="470">
        <v>0</v>
      </c>
      <c r="H51" s="470"/>
      <c r="I51" s="470">
        <v>0</v>
      </c>
      <c r="J51" s="470"/>
      <c r="K51" s="470">
        <v>0</v>
      </c>
      <c r="L51" s="470"/>
      <c r="M51" s="471" t="s">
        <v>667</v>
      </c>
      <c r="N51" s="471"/>
      <c r="O51" s="470">
        <v>0</v>
      </c>
      <c r="P51" s="470"/>
      <c r="Q51" s="470">
        <v>0</v>
      </c>
      <c r="R51" s="470"/>
      <c r="S51" s="470">
        <v>0</v>
      </c>
      <c r="T51" s="470"/>
      <c r="U51" s="470">
        <v>0</v>
      </c>
      <c r="V51" s="470"/>
      <c r="W51" s="470">
        <v>0</v>
      </c>
      <c r="X51" s="470"/>
      <c r="Y51" s="471" t="s">
        <v>667</v>
      </c>
      <c r="Z51" s="471"/>
      <c r="AA51" s="470">
        <v>0</v>
      </c>
      <c r="AB51" s="470"/>
      <c r="AC51" s="470">
        <v>0.9</v>
      </c>
      <c r="AD51" s="470"/>
      <c r="AE51" s="470">
        <v>4.4000000000000004</v>
      </c>
      <c r="AF51" s="470"/>
      <c r="AG51" s="470">
        <v>0</v>
      </c>
      <c r="AH51" s="470"/>
      <c r="AI51" s="470">
        <v>0.9</v>
      </c>
      <c r="AJ51" s="470"/>
      <c r="AK51" s="470">
        <v>0</v>
      </c>
      <c r="AL51" s="470"/>
      <c r="AM51" s="470">
        <v>0</v>
      </c>
      <c r="AN51" s="470"/>
      <c r="AO51" s="470">
        <v>0</v>
      </c>
      <c r="AP51" s="470"/>
      <c r="AQ51" s="470">
        <v>0</v>
      </c>
      <c r="AR51" s="470"/>
      <c r="AS51" s="470">
        <v>0</v>
      </c>
      <c r="AT51" s="470"/>
      <c r="AU51" s="470">
        <v>15.8</v>
      </c>
      <c r="AV51" s="470"/>
      <c r="AW51" s="470">
        <v>23.7</v>
      </c>
      <c r="AX51" s="470"/>
      <c r="AY51" s="470">
        <v>0</v>
      </c>
      <c r="AZ51" s="470"/>
      <c r="BA51" s="470">
        <v>0.9</v>
      </c>
      <c r="BB51" s="470"/>
      <c r="BC51" s="470">
        <v>0</v>
      </c>
      <c r="BD51" s="470"/>
      <c r="BE51" s="471" t="s">
        <v>667</v>
      </c>
      <c r="BF51" s="471"/>
      <c r="BG51" s="470">
        <v>7.8947368421052628</v>
      </c>
      <c r="BH51" s="470"/>
      <c r="BI51" s="470">
        <v>31.578947368421051</v>
      </c>
      <c r="BJ51" s="470"/>
      <c r="BK51" s="470">
        <v>0</v>
      </c>
      <c r="BL51" s="470"/>
      <c r="BM51" s="470">
        <v>14</v>
      </c>
      <c r="BN51" s="472"/>
      <c r="BO51" s="32" t="s">
        <v>668</v>
      </c>
      <c r="BP51" s="27"/>
    </row>
    <row r="52" spans="1:68" s="39" customFormat="1" ht="19.5" customHeight="1">
      <c r="A52" s="33"/>
      <c r="B52" s="46" t="s">
        <v>670</v>
      </c>
      <c r="C52" s="30" t="s">
        <v>60</v>
      </c>
      <c r="D52" s="32">
        <v>91</v>
      </c>
      <c r="E52" s="470">
        <v>0</v>
      </c>
      <c r="F52" s="470"/>
      <c r="G52" s="470">
        <v>0</v>
      </c>
      <c r="H52" s="470"/>
      <c r="I52" s="470">
        <v>0</v>
      </c>
      <c r="J52" s="470"/>
      <c r="K52" s="470">
        <v>0</v>
      </c>
      <c r="L52" s="470"/>
      <c r="M52" s="471" t="s">
        <v>667</v>
      </c>
      <c r="N52" s="471"/>
      <c r="O52" s="470">
        <v>0</v>
      </c>
      <c r="P52" s="470"/>
      <c r="Q52" s="470">
        <v>0</v>
      </c>
      <c r="R52" s="470"/>
      <c r="S52" s="470">
        <v>0</v>
      </c>
      <c r="T52" s="470"/>
      <c r="U52" s="470">
        <v>1.0989010989011001</v>
      </c>
      <c r="V52" s="470"/>
      <c r="W52" s="470">
        <v>1.0989010989011001</v>
      </c>
      <c r="X52" s="470"/>
      <c r="Y52" s="471" t="s">
        <v>667</v>
      </c>
      <c r="Z52" s="471"/>
      <c r="AA52" s="470">
        <v>3.3</v>
      </c>
      <c r="AB52" s="470"/>
      <c r="AC52" s="470">
        <v>12.1</v>
      </c>
      <c r="AD52" s="470"/>
      <c r="AE52" s="470">
        <v>9.9</v>
      </c>
      <c r="AF52" s="470"/>
      <c r="AG52" s="470">
        <v>0</v>
      </c>
      <c r="AH52" s="470"/>
      <c r="AI52" s="470">
        <v>0</v>
      </c>
      <c r="AJ52" s="470"/>
      <c r="AK52" s="470">
        <v>0</v>
      </c>
      <c r="AL52" s="470"/>
      <c r="AM52" s="470">
        <v>5.5</v>
      </c>
      <c r="AN52" s="470"/>
      <c r="AO52" s="471" t="s">
        <v>667</v>
      </c>
      <c r="AP52" s="471"/>
      <c r="AQ52" s="471" t="s">
        <v>667</v>
      </c>
      <c r="AR52" s="471"/>
      <c r="AS52" s="471" t="s">
        <v>667</v>
      </c>
      <c r="AT52" s="471"/>
      <c r="AU52" s="470">
        <v>3.3</v>
      </c>
      <c r="AV52" s="470"/>
      <c r="AW52" s="470">
        <v>36.299999999999997</v>
      </c>
      <c r="AX52" s="470"/>
      <c r="AY52" s="470">
        <v>0</v>
      </c>
      <c r="AZ52" s="470"/>
      <c r="BA52" s="470">
        <v>0</v>
      </c>
      <c r="BB52" s="470"/>
      <c r="BC52" s="470">
        <v>0</v>
      </c>
      <c r="BD52" s="470"/>
      <c r="BE52" s="471" t="s">
        <v>667</v>
      </c>
      <c r="BF52" s="471"/>
      <c r="BG52" s="470">
        <v>12.087912087912088</v>
      </c>
      <c r="BH52" s="470"/>
      <c r="BI52" s="470">
        <v>7.6923076923076925</v>
      </c>
      <c r="BJ52" s="470"/>
      <c r="BK52" s="470">
        <v>0</v>
      </c>
      <c r="BL52" s="470"/>
      <c r="BM52" s="470">
        <v>6.6</v>
      </c>
      <c r="BN52" s="472"/>
      <c r="BO52" s="32" t="s">
        <v>668</v>
      </c>
      <c r="BP52" s="27"/>
    </row>
    <row r="53" spans="1:68" s="43" customFormat="1" ht="19.5" customHeight="1">
      <c r="A53" s="47"/>
      <c r="B53" s="29" t="s">
        <v>671</v>
      </c>
      <c r="C53" s="30" t="s">
        <v>62</v>
      </c>
      <c r="D53" s="32">
        <v>121</v>
      </c>
      <c r="E53" s="476">
        <v>0</v>
      </c>
      <c r="F53" s="476"/>
      <c r="G53" s="470">
        <v>0</v>
      </c>
      <c r="H53" s="470"/>
      <c r="I53" s="470">
        <v>0.8</v>
      </c>
      <c r="J53" s="470"/>
      <c r="K53" s="470">
        <v>0</v>
      </c>
      <c r="L53" s="470"/>
      <c r="M53" s="471" t="s">
        <v>667</v>
      </c>
      <c r="N53" s="471"/>
      <c r="O53" s="470">
        <v>1.7</v>
      </c>
      <c r="P53" s="470"/>
      <c r="Q53" s="470">
        <v>0.8</v>
      </c>
      <c r="R53" s="470"/>
      <c r="S53" s="471" t="s">
        <v>667</v>
      </c>
      <c r="T53" s="471"/>
      <c r="U53" s="471" t="s">
        <v>667</v>
      </c>
      <c r="V53" s="471"/>
      <c r="W53" s="471" t="s">
        <v>667</v>
      </c>
      <c r="X53" s="471"/>
      <c r="Y53" s="471" t="s">
        <v>667</v>
      </c>
      <c r="Z53" s="471"/>
      <c r="AA53" s="470">
        <v>0</v>
      </c>
      <c r="AB53" s="470"/>
      <c r="AC53" s="470">
        <v>11.6</v>
      </c>
      <c r="AD53" s="470"/>
      <c r="AE53" s="470">
        <v>8.3000000000000007</v>
      </c>
      <c r="AF53" s="470"/>
      <c r="AG53" s="470">
        <v>1.7</v>
      </c>
      <c r="AH53" s="470"/>
      <c r="AI53" s="470">
        <v>0</v>
      </c>
      <c r="AJ53" s="470"/>
      <c r="AK53" s="470">
        <v>0</v>
      </c>
      <c r="AL53" s="470"/>
      <c r="AM53" s="470">
        <v>0.8</v>
      </c>
      <c r="AN53" s="470"/>
      <c r="AO53" s="471" t="s">
        <v>667</v>
      </c>
      <c r="AP53" s="471"/>
      <c r="AQ53" s="471" t="s">
        <v>667</v>
      </c>
      <c r="AR53" s="471"/>
      <c r="AS53" s="471" t="s">
        <v>667</v>
      </c>
      <c r="AT53" s="471"/>
      <c r="AU53" s="470">
        <v>3.3</v>
      </c>
      <c r="AV53" s="470"/>
      <c r="AW53" s="470">
        <v>35.5</v>
      </c>
      <c r="AX53" s="470"/>
      <c r="AY53" s="470">
        <v>0</v>
      </c>
      <c r="AZ53" s="470"/>
      <c r="BA53" s="470">
        <v>1.7</v>
      </c>
      <c r="BB53" s="470"/>
      <c r="BC53" s="470">
        <v>0</v>
      </c>
      <c r="BD53" s="470"/>
      <c r="BE53" s="471" t="s">
        <v>667</v>
      </c>
      <c r="BF53" s="471"/>
      <c r="BG53" s="470">
        <v>9.0909090909090917</v>
      </c>
      <c r="BH53" s="470"/>
      <c r="BI53" s="470">
        <v>23.966942148760332</v>
      </c>
      <c r="BJ53" s="470"/>
      <c r="BK53" s="470">
        <v>0</v>
      </c>
      <c r="BL53" s="470"/>
      <c r="BM53" s="470">
        <v>0.8</v>
      </c>
      <c r="BN53" s="472"/>
      <c r="BO53" s="32" t="s">
        <v>668</v>
      </c>
      <c r="BP53" s="42"/>
    </row>
    <row r="54" spans="1:68" s="48" customFormat="1" ht="19.5" customHeight="1">
      <c r="A54" s="40"/>
      <c r="B54" s="35" t="s">
        <v>672</v>
      </c>
      <c r="C54" s="36" t="s">
        <v>673</v>
      </c>
      <c r="D54" s="35">
        <v>380</v>
      </c>
      <c r="E54" s="469">
        <v>0</v>
      </c>
      <c r="F54" s="469"/>
      <c r="G54" s="469">
        <v>0</v>
      </c>
      <c r="H54" s="469"/>
      <c r="I54" s="469">
        <v>0.2</v>
      </c>
      <c r="J54" s="469"/>
      <c r="K54" s="469">
        <v>0</v>
      </c>
      <c r="L54" s="469"/>
      <c r="M54" s="469" t="s">
        <v>667</v>
      </c>
      <c r="N54" s="469"/>
      <c r="O54" s="469">
        <v>0.4</v>
      </c>
      <c r="P54" s="469"/>
      <c r="Q54" s="469">
        <v>0.8</v>
      </c>
      <c r="R54" s="469"/>
      <c r="S54" s="469">
        <v>0</v>
      </c>
      <c r="T54" s="469"/>
      <c r="U54" s="469">
        <v>0.36630036630036672</v>
      </c>
      <c r="V54" s="469"/>
      <c r="W54" s="469">
        <v>0.36630036630036672</v>
      </c>
      <c r="X54" s="469"/>
      <c r="Y54" s="469" t="s">
        <v>667</v>
      </c>
      <c r="Z54" s="469"/>
      <c r="AA54" s="469">
        <v>0.8</v>
      </c>
      <c r="AB54" s="469"/>
      <c r="AC54" s="469">
        <v>6.2</v>
      </c>
      <c r="AD54" s="469"/>
      <c r="AE54" s="469">
        <v>5.7</v>
      </c>
      <c r="AF54" s="469"/>
      <c r="AG54" s="469">
        <v>0.4</v>
      </c>
      <c r="AH54" s="469"/>
      <c r="AI54" s="469">
        <v>0.2</v>
      </c>
      <c r="AJ54" s="469"/>
      <c r="AK54" s="469">
        <v>0</v>
      </c>
      <c r="AL54" s="469"/>
      <c r="AM54" s="469">
        <v>1.6</v>
      </c>
      <c r="AN54" s="469"/>
      <c r="AO54" s="469">
        <v>0</v>
      </c>
      <c r="AP54" s="469"/>
      <c r="AQ54" s="469">
        <v>0</v>
      </c>
      <c r="AR54" s="469"/>
      <c r="AS54" s="469">
        <v>0</v>
      </c>
      <c r="AT54" s="469"/>
      <c r="AU54" s="469">
        <v>7.5</v>
      </c>
      <c r="AV54" s="469"/>
      <c r="AW54" s="469">
        <v>35.5</v>
      </c>
      <c r="AX54" s="469"/>
      <c r="AY54" s="469">
        <v>0</v>
      </c>
      <c r="AZ54" s="469"/>
      <c r="BA54" s="469">
        <v>0.7</v>
      </c>
      <c r="BB54" s="469"/>
      <c r="BC54" s="469">
        <v>0</v>
      </c>
      <c r="BD54" s="469"/>
      <c r="BE54" s="469" t="s">
        <v>667</v>
      </c>
      <c r="BF54" s="469"/>
      <c r="BG54" s="469">
        <v>17.453574690416794</v>
      </c>
      <c r="BH54" s="469"/>
      <c r="BI54" s="469">
        <v>16.735475228298196</v>
      </c>
      <c r="BJ54" s="469"/>
      <c r="BK54" s="469">
        <v>0</v>
      </c>
      <c r="BL54" s="469"/>
      <c r="BM54" s="469">
        <v>5.4</v>
      </c>
      <c r="BN54" s="475"/>
      <c r="BO54" s="41"/>
      <c r="BP54" s="42"/>
    </row>
    <row r="55" spans="1:68" s="28" customFormat="1" ht="19.5" customHeight="1">
      <c r="A55" s="33"/>
      <c r="B55" s="29" t="s">
        <v>674</v>
      </c>
      <c r="C55" s="25" t="s">
        <v>65</v>
      </c>
      <c r="D55" s="22">
        <v>52</v>
      </c>
      <c r="E55" s="473">
        <v>0</v>
      </c>
      <c r="F55" s="473"/>
      <c r="G55" s="473">
        <v>0</v>
      </c>
      <c r="H55" s="473"/>
      <c r="I55" s="473">
        <v>5.8</v>
      </c>
      <c r="J55" s="473"/>
      <c r="K55" s="473">
        <v>0</v>
      </c>
      <c r="L55" s="473"/>
      <c r="M55" s="471" t="s">
        <v>667</v>
      </c>
      <c r="N55" s="471"/>
      <c r="O55" s="473">
        <v>0</v>
      </c>
      <c r="P55" s="473"/>
      <c r="Q55" s="473">
        <v>0</v>
      </c>
      <c r="R55" s="473"/>
      <c r="S55" s="473">
        <v>0</v>
      </c>
      <c r="T55" s="473"/>
      <c r="U55" s="473">
        <v>0</v>
      </c>
      <c r="V55" s="473"/>
      <c r="W55" s="473">
        <v>0</v>
      </c>
      <c r="X55" s="473"/>
      <c r="Y55" s="471" t="s">
        <v>667</v>
      </c>
      <c r="Z55" s="471"/>
      <c r="AA55" s="473">
        <v>0</v>
      </c>
      <c r="AB55" s="473"/>
      <c r="AC55" s="473">
        <v>11.5</v>
      </c>
      <c r="AD55" s="473"/>
      <c r="AE55" s="473">
        <v>11.5</v>
      </c>
      <c r="AF55" s="473"/>
      <c r="AG55" s="473">
        <v>3.8</v>
      </c>
      <c r="AH55" s="473"/>
      <c r="AI55" s="473">
        <v>1.92307692307692</v>
      </c>
      <c r="AJ55" s="473"/>
      <c r="AK55" s="473">
        <v>1.92307692307692</v>
      </c>
      <c r="AL55" s="473"/>
      <c r="AM55" s="473">
        <v>0</v>
      </c>
      <c r="AN55" s="473"/>
      <c r="AO55" s="473">
        <v>0</v>
      </c>
      <c r="AP55" s="473"/>
      <c r="AQ55" s="473">
        <v>0</v>
      </c>
      <c r="AR55" s="473"/>
      <c r="AS55" s="473">
        <v>3.8</v>
      </c>
      <c r="AT55" s="473"/>
      <c r="AU55" s="473">
        <v>0</v>
      </c>
      <c r="AV55" s="473"/>
      <c r="AW55" s="473">
        <v>13.5</v>
      </c>
      <c r="AX55" s="473"/>
      <c r="AY55" s="473">
        <v>0</v>
      </c>
      <c r="AZ55" s="473"/>
      <c r="BA55" s="473">
        <v>0</v>
      </c>
      <c r="BB55" s="473"/>
      <c r="BC55" s="473">
        <v>0</v>
      </c>
      <c r="BD55" s="473"/>
      <c r="BE55" s="471" t="s">
        <v>667</v>
      </c>
      <c r="BF55" s="471"/>
      <c r="BG55" s="473">
        <v>21.153846153846153</v>
      </c>
      <c r="BH55" s="473"/>
      <c r="BI55" s="473">
        <v>11.538461538461538</v>
      </c>
      <c r="BJ55" s="473"/>
      <c r="BK55" s="473">
        <v>1.9</v>
      </c>
      <c r="BL55" s="473"/>
      <c r="BM55" s="473">
        <v>9.6</v>
      </c>
      <c r="BN55" s="474"/>
      <c r="BO55" s="22" t="s">
        <v>668</v>
      </c>
      <c r="BP55" s="27"/>
    </row>
    <row r="56" spans="1:68" s="28" customFormat="1" ht="19.5" customHeight="1">
      <c r="A56" s="33"/>
      <c r="B56" s="46" t="s">
        <v>675</v>
      </c>
      <c r="C56" s="30" t="s">
        <v>67</v>
      </c>
      <c r="D56" s="32">
        <v>73</v>
      </c>
      <c r="E56" s="470">
        <v>0</v>
      </c>
      <c r="F56" s="470"/>
      <c r="G56" s="470">
        <v>0</v>
      </c>
      <c r="H56" s="470"/>
      <c r="I56" s="470">
        <v>4.0999999999999996</v>
      </c>
      <c r="J56" s="470"/>
      <c r="K56" s="470">
        <v>0</v>
      </c>
      <c r="L56" s="470"/>
      <c r="M56" s="471" t="s">
        <v>667</v>
      </c>
      <c r="N56" s="471"/>
      <c r="O56" s="470">
        <v>0</v>
      </c>
      <c r="P56" s="470"/>
      <c r="Q56" s="470">
        <v>0</v>
      </c>
      <c r="R56" s="470"/>
      <c r="S56" s="470">
        <v>0</v>
      </c>
      <c r="T56" s="470"/>
      <c r="U56" s="470">
        <v>0</v>
      </c>
      <c r="V56" s="470"/>
      <c r="W56" s="470">
        <v>0</v>
      </c>
      <c r="X56" s="470"/>
      <c r="Y56" s="471" t="s">
        <v>667</v>
      </c>
      <c r="Z56" s="471"/>
      <c r="AA56" s="470">
        <v>0</v>
      </c>
      <c r="AB56" s="470"/>
      <c r="AC56" s="470">
        <v>2.7</v>
      </c>
      <c r="AD56" s="470"/>
      <c r="AE56" s="470">
        <v>8.1999999999999993</v>
      </c>
      <c r="AF56" s="470"/>
      <c r="AG56" s="470">
        <v>4.0999999999999996</v>
      </c>
      <c r="AH56" s="470"/>
      <c r="AI56" s="470">
        <v>0</v>
      </c>
      <c r="AJ56" s="470"/>
      <c r="AK56" s="470">
        <v>0</v>
      </c>
      <c r="AL56" s="470"/>
      <c r="AM56" s="470">
        <v>4.0999999999999996</v>
      </c>
      <c r="AN56" s="470"/>
      <c r="AO56" s="471" t="s">
        <v>676</v>
      </c>
      <c r="AP56" s="471"/>
      <c r="AQ56" s="471" t="s">
        <v>676</v>
      </c>
      <c r="AR56" s="471"/>
      <c r="AS56" s="471" t="s">
        <v>676</v>
      </c>
      <c r="AT56" s="471"/>
      <c r="AU56" s="470">
        <v>0</v>
      </c>
      <c r="AV56" s="470"/>
      <c r="AW56" s="470">
        <v>11</v>
      </c>
      <c r="AX56" s="470"/>
      <c r="AY56" s="470">
        <v>0</v>
      </c>
      <c r="AZ56" s="470"/>
      <c r="BA56" s="470">
        <v>1.4</v>
      </c>
      <c r="BB56" s="470"/>
      <c r="BC56" s="470">
        <v>0</v>
      </c>
      <c r="BD56" s="470"/>
      <c r="BE56" s="471" t="s">
        <v>667</v>
      </c>
      <c r="BF56" s="471"/>
      <c r="BG56" s="470">
        <v>41.095890410958901</v>
      </c>
      <c r="BH56" s="470"/>
      <c r="BI56" s="470">
        <v>15.068493150684931</v>
      </c>
      <c r="BJ56" s="470"/>
      <c r="BK56" s="470">
        <v>0</v>
      </c>
      <c r="BL56" s="470"/>
      <c r="BM56" s="470">
        <v>6.8</v>
      </c>
      <c r="BN56" s="472"/>
      <c r="BO56" s="32" t="s">
        <v>668</v>
      </c>
      <c r="BP56" s="27"/>
    </row>
    <row r="57" spans="1:68" s="28" customFormat="1" ht="19.5" customHeight="1">
      <c r="A57" s="33"/>
      <c r="B57" s="46" t="s">
        <v>677</v>
      </c>
      <c r="C57" s="30" t="s">
        <v>69</v>
      </c>
      <c r="D57" s="32">
        <v>57</v>
      </c>
      <c r="E57" s="470">
        <v>0</v>
      </c>
      <c r="F57" s="470"/>
      <c r="G57" s="470">
        <v>1.8</v>
      </c>
      <c r="H57" s="470"/>
      <c r="I57" s="470">
        <v>1.8</v>
      </c>
      <c r="J57" s="470"/>
      <c r="K57" s="470">
        <v>0</v>
      </c>
      <c r="L57" s="470"/>
      <c r="M57" s="471" t="s">
        <v>667</v>
      </c>
      <c r="N57" s="471"/>
      <c r="O57" s="470">
        <v>0</v>
      </c>
      <c r="P57" s="470"/>
      <c r="Q57" s="470">
        <v>0</v>
      </c>
      <c r="R57" s="470"/>
      <c r="S57" s="470">
        <v>0</v>
      </c>
      <c r="T57" s="470"/>
      <c r="U57" s="470">
        <v>0</v>
      </c>
      <c r="V57" s="470"/>
      <c r="W57" s="470">
        <v>0</v>
      </c>
      <c r="X57" s="470"/>
      <c r="Y57" s="471" t="s">
        <v>667</v>
      </c>
      <c r="Z57" s="471"/>
      <c r="AA57" s="470">
        <v>1.8</v>
      </c>
      <c r="AB57" s="470"/>
      <c r="AC57" s="470">
        <v>3.5</v>
      </c>
      <c r="AD57" s="470"/>
      <c r="AE57" s="470">
        <v>10.5</v>
      </c>
      <c r="AF57" s="470"/>
      <c r="AG57" s="470">
        <v>0</v>
      </c>
      <c r="AH57" s="470"/>
      <c r="AI57" s="470">
        <v>0</v>
      </c>
      <c r="AJ57" s="470"/>
      <c r="AK57" s="470">
        <v>0</v>
      </c>
      <c r="AL57" s="470"/>
      <c r="AM57" s="470">
        <v>0</v>
      </c>
      <c r="AN57" s="470"/>
      <c r="AO57" s="470">
        <v>0</v>
      </c>
      <c r="AP57" s="470"/>
      <c r="AQ57" s="470">
        <v>0</v>
      </c>
      <c r="AR57" s="470"/>
      <c r="AS57" s="470">
        <v>0</v>
      </c>
      <c r="AT57" s="470"/>
      <c r="AU57" s="470">
        <v>1.8</v>
      </c>
      <c r="AV57" s="470"/>
      <c r="AW57" s="470">
        <v>15.8</v>
      </c>
      <c r="AX57" s="470"/>
      <c r="AY57" s="470">
        <v>0</v>
      </c>
      <c r="AZ57" s="470"/>
      <c r="BA57" s="470">
        <v>0</v>
      </c>
      <c r="BB57" s="470"/>
      <c r="BC57" s="470">
        <v>0</v>
      </c>
      <c r="BD57" s="470"/>
      <c r="BE57" s="471" t="s">
        <v>667</v>
      </c>
      <c r="BF57" s="471"/>
      <c r="BG57" s="470">
        <v>49.122807017543856</v>
      </c>
      <c r="BH57" s="470"/>
      <c r="BI57" s="470">
        <v>3.5087719298245612</v>
      </c>
      <c r="BJ57" s="470"/>
      <c r="BK57" s="470">
        <v>0</v>
      </c>
      <c r="BL57" s="470"/>
      <c r="BM57" s="470">
        <v>5.3</v>
      </c>
      <c r="BN57" s="472"/>
      <c r="BO57" s="32" t="s">
        <v>668</v>
      </c>
      <c r="BP57" s="27"/>
    </row>
    <row r="58" spans="1:68" s="28" customFormat="1" ht="19.5" customHeight="1">
      <c r="A58" s="33"/>
      <c r="B58" s="46" t="s">
        <v>678</v>
      </c>
      <c r="C58" s="30" t="s">
        <v>71</v>
      </c>
      <c r="D58" s="32">
        <v>75</v>
      </c>
      <c r="E58" s="470">
        <v>0</v>
      </c>
      <c r="F58" s="470"/>
      <c r="G58" s="470">
        <v>0</v>
      </c>
      <c r="H58" s="470"/>
      <c r="I58" s="470">
        <v>4</v>
      </c>
      <c r="J58" s="470"/>
      <c r="K58" s="470">
        <v>0</v>
      </c>
      <c r="L58" s="470"/>
      <c r="M58" s="471" t="s">
        <v>667</v>
      </c>
      <c r="N58" s="471"/>
      <c r="O58" s="470">
        <v>0</v>
      </c>
      <c r="P58" s="470"/>
      <c r="Q58" s="470">
        <v>0</v>
      </c>
      <c r="R58" s="470"/>
      <c r="S58" s="470">
        <v>0</v>
      </c>
      <c r="T58" s="470"/>
      <c r="U58" s="470">
        <v>0</v>
      </c>
      <c r="V58" s="470"/>
      <c r="W58" s="470">
        <v>0</v>
      </c>
      <c r="X58" s="470"/>
      <c r="Y58" s="471" t="s">
        <v>667</v>
      </c>
      <c r="Z58" s="471"/>
      <c r="AA58" s="470">
        <v>1.3</v>
      </c>
      <c r="AB58" s="470"/>
      <c r="AC58" s="470">
        <v>6.7</v>
      </c>
      <c r="AD58" s="470"/>
      <c r="AE58" s="470">
        <v>9.3000000000000007</v>
      </c>
      <c r="AF58" s="470"/>
      <c r="AG58" s="470">
        <v>0</v>
      </c>
      <c r="AH58" s="470"/>
      <c r="AI58" s="470">
        <v>1.3</v>
      </c>
      <c r="AJ58" s="470"/>
      <c r="AK58" s="470">
        <v>0</v>
      </c>
      <c r="AL58" s="470"/>
      <c r="AM58" s="470">
        <v>1.3</v>
      </c>
      <c r="AN58" s="470"/>
      <c r="AO58" s="471" t="s">
        <v>676</v>
      </c>
      <c r="AP58" s="471"/>
      <c r="AQ58" s="471" t="s">
        <v>676</v>
      </c>
      <c r="AR58" s="471"/>
      <c r="AS58" s="471" t="s">
        <v>676</v>
      </c>
      <c r="AT58" s="471"/>
      <c r="AU58" s="470">
        <v>0</v>
      </c>
      <c r="AV58" s="470"/>
      <c r="AW58" s="470">
        <v>28</v>
      </c>
      <c r="AX58" s="470"/>
      <c r="AY58" s="470">
        <v>0</v>
      </c>
      <c r="AZ58" s="470"/>
      <c r="BA58" s="470">
        <v>0</v>
      </c>
      <c r="BB58" s="470"/>
      <c r="BC58" s="470">
        <v>0</v>
      </c>
      <c r="BD58" s="470"/>
      <c r="BE58" s="471" t="s">
        <v>667</v>
      </c>
      <c r="BF58" s="471"/>
      <c r="BG58" s="470">
        <v>28.000000000000004</v>
      </c>
      <c r="BH58" s="470"/>
      <c r="BI58" s="470">
        <v>17.333333333333336</v>
      </c>
      <c r="BJ58" s="470"/>
      <c r="BK58" s="470">
        <v>0</v>
      </c>
      <c r="BL58" s="470"/>
      <c r="BM58" s="470">
        <v>2.7</v>
      </c>
      <c r="BN58" s="472"/>
      <c r="BO58" s="32" t="s">
        <v>668</v>
      </c>
      <c r="BP58" s="27"/>
    </row>
    <row r="59" spans="1:68" s="28" customFormat="1" ht="19.5" customHeight="1">
      <c r="A59" s="33"/>
      <c r="B59" s="46" t="s">
        <v>679</v>
      </c>
      <c r="C59" s="30" t="s">
        <v>73</v>
      </c>
      <c r="D59" s="32">
        <v>107</v>
      </c>
      <c r="E59" s="470">
        <v>0</v>
      </c>
      <c r="F59" s="470"/>
      <c r="G59" s="470">
        <v>0</v>
      </c>
      <c r="H59" s="470"/>
      <c r="I59" s="470">
        <v>7.5</v>
      </c>
      <c r="J59" s="470"/>
      <c r="K59" s="470">
        <v>0.9</v>
      </c>
      <c r="L59" s="470"/>
      <c r="M59" s="471" t="s">
        <v>667</v>
      </c>
      <c r="N59" s="471"/>
      <c r="O59" s="470">
        <v>0</v>
      </c>
      <c r="P59" s="470"/>
      <c r="Q59" s="470">
        <v>0</v>
      </c>
      <c r="R59" s="470"/>
      <c r="S59" s="470">
        <v>0</v>
      </c>
      <c r="T59" s="470"/>
      <c r="U59" s="470">
        <v>0</v>
      </c>
      <c r="V59" s="470"/>
      <c r="W59" s="470">
        <v>0</v>
      </c>
      <c r="X59" s="470"/>
      <c r="Y59" s="471" t="s">
        <v>667</v>
      </c>
      <c r="Z59" s="471"/>
      <c r="AA59" s="470">
        <v>0</v>
      </c>
      <c r="AB59" s="470"/>
      <c r="AC59" s="470">
        <v>1.9</v>
      </c>
      <c r="AD59" s="470"/>
      <c r="AE59" s="470">
        <v>10.3</v>
      </c>
      <c r="AF59" s="470"/>
      <c r="AG59" s="470">
        <v>0</v>
      </c>
      <c r="AH59" s="470"/>
      <c r="AI59" s="470">
        <v>0</v>
      </c>
      <c r="AJ59" s="470"/>
      <c r="AK59" s="470">
        <v>0</v>
      </c>
      <c r="AL59" s="470"/>
      <c r="AM59" s="470">
        <v>0.934579439252336</v>
      </c>
      <c r="AN59" s="470"/>
      <c r="AO59" s="470">
        <v>0.934579439252336</v>
      </c>
      <c r="AP59" s="470"/>
      <c r="AQ59" s="470">
        <v>0</v>
      </c>
      <c r="AR59" s="470"/>
      <c r="AS59" s="470">
        <v>0.934579439252336</v>
      </c>
      <c r="AT59" s="470"/>
      <c r="AU59" s="470">
        <v>0.9</v>
      </c>
      <c r="AV59" s="470"/>
      <c r="AW59" s="470">
        <v>13.1</v>
      </c>
      <c r="AX59" s="470"/>
      <c r="AY59" s="470">
        <v>2.8</v>
      </c>
      <c r="AZ59" s="470"/>
      <c r="BA59" s="470">
        <v>0</v>
      </c>
      <c r="BB59" s="470"/>
      <c r="BC59" s="470">
        <v>0</v>
      </c>
      <c r="BD59" s="470"/>
      <c r="BE59" s="471" t="s">
        <v>667</v>
      </c>
      <c r="BF59" s="471"/>
      <c r="BG59" s="470">
        <v>42.990654205607477</v>
      </c>
      <c r="BH59" s="470"/>
      <c r="BI59" s="470">
        <v>2.8037383177570092</v>
      </c>
      <c r="BJ59" s="470"/>
      <c r="BK59" s="470">
        <v>0</v>
      </c>
      <c r="BL59" s="470"/>
      <c r="BM59" s="470">
        <v>11.2</v>
      </c>
      <c r="BN59" s="472"/>
      <c r="BO59" s="32" t="s">
        <v>668</v>
      </c>
      <c r="BP59" s="27"/>
    </row>
    <row r="60" spans="1:68" s="28" customFormat="1" ht="19.5" customHeight="1">
      <c r="A60" s="33"/>
      <c r="B60" s="35" t="s">
        <v>680</v>
      </c>
      <c r="C60" s="36" t="s">
        <v>681</v>
      </c>
      <c r="D60" s="35">
        <v>364</v>
      </c>
      <c r="E60" s="469">
        <v>0</v>
      </c>
      <c r="F60" s="469"/>
      <c r="G60" s="469">
        <v>0.4</v>
      </c>
      <c r="H60" s="469"/>
      <c r="I60" s="469">
        <v>4.5999999999999996</v>
      </c>
      <c r="J60" s="469"/>
      <c r="K60" s="469">
        <v>0.2</v>
      </c>
      <c r="L60" s="469"/>
      <c r="M60" s="469" t="s">
        <v>667</v>
      </c>
      <c r="N60" s="469"/>
      <c r="O60" s="469">
        <v>0</v>
      </c>
      <c r="P60" s="469"/>
      <c r="Q60" s="469">
        <v>0</v>
      </c>
      <c r="R60" s="469"/>
      <c r="S60" s="469">
        <v>0</v>
      </c>
      <c r="T60" s="469"/>
      <c r="U60" s="469">
        <v>0</v>
      </c>
      <c r="V60" s="469"/>
      <c r="W60" s="469">
        <v>0</v>
      </c>
      <c r="X60" s="469"/>
      <c r="Y60" s="469" t="s">
        <v>667</v>
      </c>
      <c r="Z60" s="469"/>
      <c r="AA60" s="469">
        <v>0.6</v>
      </c>
      <c r="AB60" s="469"/>
      <c r="AC60" s="469">
        <v>5.3</v>
      </c>
      <c r="AD60" s="469"/>
      <c r="AE60" s="469">
        <v>10</v>
      </c>
      <c r="AF60" s="469"/>
      <c r="AG60" s="469">
        <v>1.6</v>
      </c>
      <c r="AH60" s="469"/>
      <c r="AI60" s="469">
        <v>0.64461538461538403</v>
      </c>
      <c r="AJ60" s="469"/>
      <c r="AK60" s="469">
        <v>0.38461538461538403</v>
      </c>
      <c r="AL60" s="469"/>
      <c r="AM60" s="469">
        <v>2.4</v>
      </c>
      <c r="AN60" s="469"/>
      <c r="AO60" s="469">
        <v>0.31152647975077868</v>
      </c>
      <c r="AP60" s="469"/>
      <c r="AQ60" s="469">
        <v>0</v>
      </c>
      <c r="AR60" s="469"/>
      <c r="AS60" s="469">
        <v>1.5781931464174452</v>
      </c>
      <c r="AT60" s="469"/>
      <c r="AU60" s="469">
        <v>0.5</v>
      </c>
      <c r="AV60" s="469"/>
      <c r="AW60" s="469">
        <v>16.3</v>
      </c>
      <c r="AX60" s="469"/>
      <c r="AY60" s="469">
        <v>0.6</v>
      </c>
      <c r="AZ60" s="469"/>
      <c r="BA60" s="469">
        <v>0.3</v>
      </c>
      <c r="BB60" s="469"/>
      <c r="BC60" s="469">
        <v>0</v>
      </c>
      <c r="BD60" s="469"/>
      <c r="BE60" s="469" t="s">
        <v>667</v>
      </c>
      <c r="BF60" s="469"/>
      <c r="BG60" s="469">
        <v>36.472639557591279</v>
      </c>
      <c r="BH60" s="469"/>
      <c r="BI60" s="469">
        <v>10.050559654012275</v>
      </c>
      <c r="BJ60" s="469"/>
      <c r="BK60" s="469">
        <v>0.4</v>
      </c>
      <c r="BL60" s="469"/>
      <c r="BM60" s="469">
        <v>7.1</v>
      </c>
      <c r="BN60" s="475"/>
      <c r="BO60" s="38"/>
      <c r="BP60" s="27"/>
    </row>
    <row r="61" spans="1:68" s="28" customFormat="1" ht="19.5" customHeight="1">
      <c r="A61" s="33"/>
      <c r="B61" s="46" t="s">
        <v>682</v>
      </c>
      <c r="C61" s="25" t="s">
        <v>76</v>
      </c>
      <c r="D61" s="22">
        <v>110</v>
      </c>
      <c r="E61" s="473">
        <v>0</v>
      </c>
      <c r="F61" s="473"/>
      <c r="G61" s="473">
        <v>0</v>
      </c>
      <c r="H61" s="473"/>
      <c r="I61" s="473">
        <v>0.9</v>
      </c>
      <c r="J61" s="473"/>
      <c r="K61" s="473">
        <v>0</v>
      </c>
      <c r="L61" s="473"/>
      <c r="M61" s="471" t="s">
        <v>667</v>
      </c>
      <c r="N61" s="471"/>
      <c r="O61" s="473">
        <v>0</v>
      </c>
      <c r="P61" s="473"/>
      <c r="Q61" s="473">
        <v>0</v>
      </c>
      <c r="R61" s="473"/>
      <c r="S61" s="473">
        <v>0</v>
      </c>
      <c r="T61" s="473"/>
      <c r="U61" s="473">
        <v>0</v>
      </c>
      <c r="V61" s="473"/>
      <c r="W61" s="473">
        <v>0</v>
      </c>
      <c r="X61" s="473"/>
      <c r="Y61" s="471" t="s">
        <v>667</v>
      </c>
      <c r="Z61" s="471"/>
      <c r="AA61" s="473">
        <v>0</v>
      </c>
      <c r="AB61" s="473"/>
      <c r="AC61" s="473">
        <v>8.1999999999999993</v>
      </c>
      <c r="AD61" s="473"/>
      <c r="AE61" s="473">
        <v>13.6</v>
      </c>
      <c r="AF61" s="473"/>
      <c r="AG61" s="473">
        <v>0.9</v>
      </c>
      <c r="AH61" s="473"/>
      <c r="AI61" s="473">
        <v>0</v>
      </c>
      <c r="AJ61" s="473"/>
      <c r="AK61" s="473">
        <v>0</v>
      </c>
      <c r="AL61" s="473"/>
      <c r="AM61" s="473">
        <v>0</v>
      </c>
      <c r="AN61" s="473"/>
      <c r="AO61" s="473">
        <v>0</v>
      </c>
      <c r="AP61" s="473"/>
      <c r="AQ61" s="473">
        <v>0</v>
      </c>
      <c r="AR61" s="473"/>
      <c r="AS61" s="473">
        <v>0.90909090909090895</v>
      </c>
      <c r="AT61" s="473"/>
      <c r="AU61" s="473">
        <v>0.9</v>
      </c>
      <c r="AV61" s="473"/>
      <c r="AW61" s="473">
        <v>4.5</v>
      </c>
      <c r="AX61" s="473"/>
      <c r="AY61" s="473">
        <v>2.7</v>
      </c>
      <c r="AZ61" s="473"/>
      <c r="BA61" s="473">
        <v>0.9</v>
      </c>
      <c r="BB61" s="473"/>
      <c r="BC61" s="473">
        <v>0</v>
      </c>
      <c r="BD61" s="473"/>
      <c r="BE61" s="471" t="s">
        <v>667</v>
      </c>
      <c r="BF61" s="471"/>
      <c r="BG61" s="473">
        <v>48.18181818181818</v>
      </c>
      <c r="BH61" s="473"/>
      <c r="BI61" s="473">
        <v>14.545454545454545</v>
      </c>
      <c r="BJ61" s="473"/>
      <c r="BK61" s="473">
        <v>0</v>
      </c>
      <c r="BL61" s="473"/>
      <c r="BM61" s="473">
        <v>3.6</v>
      </c>
      <c r="BN61" s="474"/>
      <c r="BO61" s="32" t="s">
        <v>668</v>
      </c>
      <c r="BP61" s="27"/>
    </row>
    <row r="62" spans="1:68" s="28" customFormat="1" ht="19.5" customHeight="1">
      <c r="A62" s="33"/>
      <c r="B62" s="46" t="s">
        <v>683</v>
      </c>
      <c r="C62" s="30" t="s">
        <v>78</v>
      </c>
      <c r="D62" s="32">
        <v>45</v>
      </c>
      <c r="E62" s="470">
        <v>0</v>
      </c>
      <c r="F62" s="470"/>
      <c r="G62" s="470">
        <v>0</v>
      </c>
      <c r="H62" s="470"/>
      <c r="I62" s="470">
        <v>2.2000000000000002</v>
      </c>
      <c r="J62" s="470"/>
      <c r="K62" s="470">
        <v>0</v>
      </c>
      <c r="L62" s="470"/>
      <c r="M62" s="471" t="s">
        <v>667</v>
      </c>
      <c r="N62" s="471"/>
      <c r="O62" s="470">
        <v>0</v>
      </c>
      <c r="P62" s="470"/>
      <c r="Q62" s="470">
        <v>0</v>
      </c>
      <c r="R62" s="470"/>
      <c r="S62" s="470">
        <v>0</v>
      </c>
      <c r="T62" s="470"/>
      <c r="U62" s="470">
        <v>0</v>
      </c>
      <c r="V62" s="470"/>
      <c r="W62" s="470">
        <v>0</v>
      </c>
      <c r="X62" s="470"/>
      <c r="Y62" s="471" t="s">
        <v>667</v>
      </c>
      <c r="Z62" s="471"/>
      <c r="AA62" s="470">
        <v>0</v>
      </c>
      <c r="AB62" s="470"/>
      <c r="AC62" s="470">
        <v>4.4000000000000004</v>
      </c>
      <c r="AD62" s="470"/>
      <c r="AE62" s="470">
        <v>17.8</v>
      </c>
      <c r="AF62" s="470"/>
      <c r="AG62" s="470">
        <v>0</v>
      </c>
      <c r="AH62" s="470"/>
      <c r="AI62" s="470">
        <v>0</v>
      </c>
      <c r="AJ62" s="470"/>
      <c r="AK62" s="470">
        <v>0</v>
      </c>
      <c r="AL62" s="470"/>
      <c r="AM62" s="470">
        <v>0</v>
      </c>
      <c r="AN62" s="470"/>
      <c r="AO62" s="470">
        <v>0</v>
      </c>
      <c r="AP62" s="470"/>
      <c r="AQ62" s="470">
        <v>0</v>
      </c>
      <c r="AR62" s="470"/>
      <c r="AS62" s="470">
        <v>2.2222222222222201</v>
      </c>
      <c r="AT62" s="470"/>
      <c r="AU62" s="470">
        <v>0</v>
      </c>
      <c r="AV62" s="470"/>
      <c r="AW62" s="470">
        <v>13.3</v>
      </c>
      <c r="AX62" s="470"/>
      <c r="AY62" s="470">
        <v>2.2000000000000002</v>
      </c>
      <c r="AZ62" s="470"/>
      <c r="BA62" s="470">
        <v>0</v>
      </c>
      <c r="BB62" s="470"/>
      <c r="BC62" s="470">
        <v>0</v>
      </c>
      <c r="BD62" s="470"/>
      <c r="BE62" s="471" t="s">
        <v>667</v>
      </c>
      <c r="BF62" s="471"/>
      <c r="BG62" s="470">
        <v>33.333333333333329</v>
      </c>
      <c r="BH62" s="470"/>
      <c r="BI62" s="470">
        <v>22.222222222222221</v>
      </c>
      <c r="BJ62" s="470"/>
      <c r="BK62" s="470">
        <v>0</v>
      </c>
      <c r="BL62" s="470"/>
      <c r="BM62" s="470">
        <v>2.2000000000000002</v>
      </c>
      <c r="BN62" s="472"/>
      <c r="BO62" s="32" t="s">
        <v>668</v>
      </c>
      <c r="BP62" s="27"/>
    </row>
    <row r="63" spans="1:68" s="39" customFormat="1" ht="19.5" customHeight="1">
      <c r="A63" s="33"/>
      <c r="B63" s="29" t="s">
        <v>684</v>
      </c>
      <c r="C63" s="30" t="s">
        <v>80</v>
      </c>
      <c r="D63" s="32">
        <v>96</v>
      </c>
      <c r="E63" s="470">
        <v>0</v>
      </c>
      <c r="F63" s="470"/>
      <c r="G63" s="470">
        <v>0</v>
      </c>
      <c r="H63" s="470"/>
      <c r="I63" s="470">
        <v>1</v>
      </c>
      <c r="J63" s="470"/>
      <c r="K63" s="470">
        <v>0</v>
      </c>
      <c r="L63" s="470"/>
      <c r="M63" s="471" t="s">
        <v>667</v>
      </c>
      <c r="N63" s="471"/>
      <c r="O63" s="470">
        <v>0</v>
      </c>
      <c r="P63" s="470"/>
      <c r="Q63" s="470">
        <v>0</v>
      </c>
      <c r="R63" s="470"/>
      <c r="S63" s="470">
        <v>0</v>
      </c>
      <c r="T63" s="470"/>
      <c r="U63" s="470">
        <v>1.0416666666666701</v>
      </c>
      <c r="V63" s="470"/>
      <c r="W63" s="470">
        <v>1.0416666666666701</v>
      </c>
      <c r="X63" s="470"/>
      <c r="Y63" s="471" t="s">
        <v>667</v>
      </c>
      <c r="Z63" s="471"/>
      <c r="AA63" s="470">
        <v>1</v>
      </c>
      <c r="AB63" s="470"/>
      <c r="AC63" s="470">
        <v>3.1</v>
      </c>
      <c r="AD63" s="470"/>
      <c r="AE63" s="470">
        <v>16.7</v>
      </c>
      <c r="AF63" s="470"/>
      <c r="AG63" s="470">
        <v>0</v>
      </c>
      <c r="AH63" s="470"/>
      <c r="AI63" s="470">
        <v>1.0416666666666701</v>
      </c>
      <c r="AJ63" s="470"/>
      <c r="AK63" s="470">
        <v>1.0416666666666701</v>
      </c>
      <c r="AL63" s="470"/>
      <c r="AM63" s="470">
        <v>1</v>
      </c>
      <c r="AN63" s="470"/>
      <c r="AO63" s="471" t="s">
        <v>676</v>
      </c>
      <c r="AP63" s="471"/>
      <c r="AQ63" s="471" t="s">
        <v>676</v>
      </c>
      <c r="AR63" s="471"/>
      <c r="AS63" s="471" t="s">
        <v>676</v>
      </c>
      <c r="AT63" s="471"/>
      <c r="AU63" s="470">
        <v>0</v>
      </c>
      <c r="AV63" s="470"/>
      <c r="AW63" s="470">
        <v>6.3</v>
      </c>
      <c r="AX63" s="470"/>
      <c r="AY63" s="470">
        <v>0</v>
      </c>
      <c r="AZ63" s="470"/>
      <c r="BA63" s="470">
        <v>0</v>
      </c>
      <c r="BB63" s="470"/>
      <c r="BC63" s="470">
        <v>1</v>
      </c>
      <c r="BD63" s="470"/>
      <c r="BE63" s="471" t="s">
        <v>667</v>
      </c>
      <c r="BF63" s="471"/>
      <c r="BG63" s="470">
        <v>57.291666666666664</v>
      </c>
      <c r="BH63" s="470"/>
      <c r="BI63" s="470">
        <v>2.083333333333333</v>
      </c>
      <c r="BJ63" s="470"/>
      <c r="BK63" s="470">
        <v>0</v>
      </c>
      <c r="BL63" s="470"/>
      <c r="BM63" s="470">
        <v>5.2</v>
      </c>
      <c r="BN63" s="472"/>
      <c r="BO63" s="32" t="s">
        <v>668</v>
      </c>
      <c r="BP63" s="27"/>
    </row>
    <row r="64" spans="1:68" s="39" customFormat="1" ht="19.5" customHeight="1">
      <c r="A64" s="33"/>
      <c r="B64" s="29" t="s">
        <v>685</v>
      </c>
      <c r="C64" s="30" t="s">
        <v>82</v>
      </c>
      <c r="D64" s="32">
        <v>143</v>
      </c>
      <c r="E64" s="470">
        <v>0</v>
      </c>
      <c r="F64" s="470"/>
      <c r="G64" s="470">
        <v>0</v>
      </c>
      <c r="H64" s="470"/>
      <c r="I64" s="470">
        <v>0.7</v>
      </c>
      <c r="J64" s="470"/>
      <c r="K64" s="470">
        <v>0.7</v>
      </c>
      <c r="L64" s="470"/>
      <c r="M64" s="471" t="s">
        <v>667</v>
      </c>
      <c r="N64" s="471"/>
      <c r="O64" s="470">
        <v>0</v>
      </c>
      <c r="P64" s="470"/>
      <c r="Q64" s="470">
        <v>0</v>
      </c>
      <c r="R64" s="470"/>
      <c r="S64" s="470">
        <v>0.69930069930069905</v>
      </c>
      <c r="T64" s="470"/>
      <c r="U64" s="470">
        <v>0</v>
      </c>
      <c r="V64" s="470"/>
      <c r="W64" s="470">
        <v>0</v>
      </c>
      <c r="X64" s="470"/>
      <c r="Y64" s="471" t="s">
        <v>667</v>
      </c>
      <c r="Z64" s="471"/>
      <c r="AA64" s="470">
        <v>0</v>
      </c>
      <c r="AB64" s="470"/>
      <c r="AC64" s="470">
        <v>3.5</v>
      </c>
      <c r="AD64" s="470"/>
      <c r="AE64" s="470">
        <v>12.6</v>
      </c>
      <c r="AF64" s="470"/>
      <c r="AG64" s="470">
        <v>0.7</v>
      </c>
      <c r="AH64" s="470"/>
      <c r="AI64" s="470">
        <v>0</v>
      </c>
      <c r="AJ64" s="470"/>
      <c r="AK64" s="470">
        <v>0</v>
      </c>
      <c r="AL64" s="470"/>
      <c r="AM64" s="470">
        <v>2.7873534915788398</v>
      </c>
      <c r="AN64" s="470"/>
      <c r="AO64" s="470">
        <v>0</v>
      </c>
      <c r="AP64" s="470"/>
      <c r="AQ64" s="470">
        <v>0</v>
      </c>
      <c r="AR64" s="470"/>
      <c r="AS64" s="470">
        <v>1.40845070422535</v>
      </c>
      <c r="AT64" s="470"/>
      <c r="AU64" s="470">
        <v>0.7</v>
      </c>
      <c r="AV64" s="470"/>
      <c r="AW64" s="470">
        <v>11.9</v>
      </c>
      <c r="AX64" s="470"/>
      <c r="AY64" s="470">
        <v>1.4</v>
      </c>
      <c r="AZ64" s="470"/>
      <c r="BA64" s="470">
        <v>0</v>
      </c>
      <c r="BB64" s="470"/>
      <c r="BC64" s="470">
        <v>0</v>
      </c>
      <c r="BD64" s="470"/>
      <c r="BE64" s="471" t="s">
        <v>667</v>
      </c>
      <c r="BF64" s="471"/>
      <c r="BG64" s="470">
        <v>49.650349650349654</v>
      </c>
      <c r="BH64" s="470"/>
      <c r="BI64" s="470">
        <v>9.79020979020979</v>
      </c>
      <c r="BJ64" s="470"/>
      <c r="BK64" s="470">
        <v>0</v>
      </c>
      <c r="BL64" s="470"/>
      <c r="BM64" s="470">
        <v>2.8</v>
      </c>
      <c r="BN64" s="472"/>
      <c r="BO64" s="32" t="s">
        <v>668</v>
      </c>
      <c r="BP64" s="27"/>
    </row>
    <row r="65" spans="1:68" s="52" customFormat="1" ht="19.5" customHeight="1">
      <c r="A65" s="49"/>
      <c r="B65" s="44" t="s">
        <v>686</v>
      </c>
      <c r="C65" s="45" t="s">
        <v>687</v>
      </c>
      <c r="D65" s="44">
        <v>394</v>
      </c>
      <c r="E65" s="467">
        <v>0</v>
      </c>
      <c r="F65" s="467"/>
      <c r="G65" s="467">
        <v>0</v>
      </c>
      <c r="H65" s="467"/>
      <c r="I65" s="467">
        <v>1.2</v>
      </c>
      <c r="J65" s="467"/>
      <c r="K65" s="467">
        <v>0.17499999999999999</v>
      </c>
      <c r="L65" s="467"/>
      <c r="M65" s="467" t="s">
        <v>667</v>
      </c>
      <c r="N65" s="467"/>
      <c r="O65" s="467">
        <v>0</v>
      </c>
      <c r="P65" s="467"/>
      <c r="Q65" s="467">
        <v>0</v>
      </c>
      <c r="R65" s="467"/>
      <c r="S65" s="467">
        <v>0.17482517482517476</v>
      </c>
      <c r="T65" s="467"/>
      <c r="U65" s="467">
        <v>0.26041666666666752</v>
      </c>
      <c r="V65" s="467"/>
      <c r="W65" s="467">
        <v>0.26041666666666752</v>
      </c>
      <c r="X65" s="467"/>
      <c r="Y65" s="469" t="s">
        <v>667</v>
      </c>
      <c r="Z65" s="469"/>
      <c r="AA65" s="467">
        <v>0.25</v>
      </c>
      <c r="AB65" s="467"/>
      <c r="AC65" s="467">
        <v>4.8</v>
      </c>
      <c r="AD65" s="467"/>
      <c r="AE65" s="467">
        <v>15.174999999999999</v>
      </c>
      <c r="AF65" s="467"/>
      <c r="AG65" s="467">
        <v>0.4</v>
      </c>
      <c r="AH65" s="467"/>
      <c r="AI65" s="467">
        <v>0.26041666666666752</v>
      </c>
      <c r="AJ65" s="467"/>
      <c r="AK65" s="467">
        <v>0.26041666666666752</v>
      </c>
      <c r="AL65" s="467"/>
      <c r="AM65" s="467">
        <v>0.94683837289470996</v>
      </c>
      <c r="AN65" s="467"/>
      <c r="AO65" s="467">
        <v>0</v>
      </c>
      <c r="AP65" s="467"/>
      <c r="AQ65" s="467">
        <v>0</v>
      </c>
      <c r="AR65" s="467"/>
      <c r="AS65" s="467">
        <v>1.5132546118461596</v>
      </c>
      <c r="AT65" s="467"/>
      <c r="AU65" s="467">
        <v>0.4</v>
      </c>
      <c r="AV65" s="467"/>
      <c r="AW65" s="467">
        <v>9</v>
      </c>
      <c r="AX65" s="467"/>
      <c r="AY65" s="467">
        <v>1.5750000000000002</v>
      </c>
      <c r="AZ65" s="467"/>
      <c r="BA65" s="467">
        <v>0.22500000000000001</v>
      </c>
      <c r="BB65" s="467"/>
      <c r="BC65" s="467">
        <v>0.25</v>
      </c>
      <c r="BD65" s="467"/>
      <c r="BE65" s="469" t="s">
        <v>667</v>
      </c>
      <c r="BF65" s="469"/>
      <c r="BG65" s="467">
        <v>47.114291958041953</v>
      </c>
      <c r="BH65" s="467"/>
      <c r="BI65" s="467">
        <v>12.160304972804973</v>
      </c>
      <c r="BJ65" s="467"/>
      <c r="BK65" s="467">
        <v>0</v>
      </c>
      <c r="BL65" s="467"/>
      <c r="BM65" s="467">
        <v>3.45</v>
      </c>
      <c r="BN65" s="468"/>
      <c r="BO65" s="50"/>
      <c r="BP65" s="51"/>
    </row>
    <row r="66" spans="1:68">
      <c r="A66" s="3"/>
      <c r="B66" s="10"/>
      <c r="C66" s="4"/>
      <c r="D66" s="5"/>
      <c r="E66" s="5"/>
      <c r="F66" s="5"/>
      <c r="G66" s="5"/>
      <c r="H66" s="5"/>
      <c r="I66" s="5"/>
      <c r="J66" s="5"/>
      <c r="K66" s="5"/>
      <c r="L66" s="5"/>
      <c r="M66" s="5"/>
      <c r="N66" s="5"/>
      <c r="O66" s="5"/>
      <c r="P66" s="5"/>
      <c r="Q66" s="5"/>
      <c r="R66" s="5"/>
      <c r="S66" s="5"/>
      <c r="T66" s="5"/>
      <c r="U66" s="5"/>
      <c r="V66" s="5"/>
      <c r="W66" s="5"/>
      <c r="X66" s="5"/>
      <c r="Y66" s="5"/>
      <c r="Z66" s="5"/>
      <c r="AA66" s="5"/>
      <c r="AB66" s="5"/>
      <c r="AC66" s="5"/>
      <c r="AD66" s="5"/>
      <c r="AE66" s="5"/>
      <c r="AF66" s="5"/>
      <c r="AG66" s="5"/>
      <c r="AH66" s="5"/>
      <c r="AI66" s="5"/>
      <c r="AJ66" s="5"/>
      <c r="AK66" s="5"/>
      <c r="AL66" s="5"/>
      <c r="AM66" s="5"/>
      <c r="AN66" s="5"/>
      <c r="AO66" s="5"/>
      <c r="AP66" s="5"/>
      <c r="AQ66" s="5"/>
      <c r="AR66" s="5"/>
      <c r="AS66" s="5"/>
      <c r="AT66" s="5"/>
      <c r="AU66" s="5"/>
      <c r="AV66" s="5"/>
      <c r="AW66" s="5"/>
      <c r="AX66" s="5"/>
      <c r="AY66" s="5"/>
      <c r="AZ66" s="5"/>
      <c r="BA66" s="5"/>
      <c r="BB66" s="5"/>
      <c r="BC66" s="5"/>
      <c r="BD66" s="5"/>
      <c r="BE66" s="5"/>
      <c r="BF66" s="5"/>
      <c r="BG66" s="5"/>
      <c r="BH66" s="5"/>
      <c r="BI66" s="5"/>
      <c r="BJ66" s="5"/>
      <c r="BK66" s="5"/>
      <c r="BL66" s="5"/>
      <c r="BM66" s="5"/>
      <c r="BN66" s="5"/>
      <c r="BO66" s="5"/>
      <c r="BP66" s="5"/>
    </row>
    <row r="67" spans="1:68">
      <c r="A67" s="3"/>
      <c r="B67" s="10"/>
      <c r="C67" s="4"/>
      <c r="D67" s="5"/>
      <c r="E67" s="5"/>
      <c r="F67" s="5"/>
      <c r="G67" s="5"/>
      <c r="H67" s="5"/>
      <c r="I67" s="5"/>
      <c r="J67" s="5"/>
      <c r="K67" s="5"/>
      <c r="L67" s="5"/>
      <c r="M67" s="5"/>
      <c r="N67" s="5"/>
      <c r="O67" s="5"/>
      <c r="P67" s="5"/>
      <c r="Q67" s="5"/>
      <c r="R67" s="5"/>
      <c r="S67" s="5"/>
      <c r="T67" s="5"/>
      <c r="U67" s="5"/>
      <c r="V67" s="5"/>
      <c r="W67" s="5"/>
      <c r="X67" s="5"/>
      <c r="Y67" s="5"/>
      <c r="Z67" s="5"/>
      <c r="AA67" s="5"/>
      <c r="AB67" s="5"/>
      <c r="AC67" s="5"/>
      <c r="AD67" s="5"/>
      <c r="AE67" s="5"/>
      <c r="AF67" s="5"/>
      <c r="AG67" s="5"/>
      <c r="AH67" s="5"/>
      <c r="AI67" s="5"/>
      <c r="AJ67" s="5"/>
      <c r="AK67" s="5"/>
      <c r="AL67" s="5"/>
      <c r="AM67" s="5"/>
      <c r="AN67" s="5"/>
      <c r="AO67" s="5"/>
      <c r="AP67" s="5"/>
      <c r="AQ67" s="5"/>
      <c r="AR67" s="5"/>
      <c r="AS67" s="5"/>
      <c r="AT67" s="5"/>
      <c r="AU67" s="5"/>
      <c r="AV67" s="5"/>
      <c r="AW67" s="5"/>
      <c r="AX67" s="5"/>
      <c r="AY67" s="5"/>
      <c r="AZ67" s="5"/>
      <c r="BA67" s="5"/>
      <c r="BB67" s="5"/>
      <c r="BC67" s="5"/>
      <c r="BD67" s="5"/>
      <c r="BE67" s="5"/>
      <c r="BF67" s="5"/>
      <c r="BG67" s="5"/>
      <c r="BH67" s="5"/>
      <c r="BI67" s="5"/>
      <c r="BJ67" s="5"/>
      <c r="BK67" s="5"/>
      <c r="BL67" s="5"/>
      <c r="BM67" s="5"/>
      <c r="BN67" s="5"/>
      <c r="BO67" s="5"/>
      <c r="BP67" s="5"/>
    </row>
    <row r="68" spans="1:68" ht="20">
      <c r="A68" s="3"/>
      <c r="B68" s="53" t="s">
        <v>224</v>
      </c>
      <c r="C68" s="54" t="s">
        <v>688</v>
      </c>
      <c r="D68" s="5"/>
      <c r="E68" s="5"/>
      <c r="F68" s="5"/>
      <c r="G68" s="5"/>
      <c r="H68" s="5"/>
      <c r="I68" s="5"/>
      <c r="J68" s="5"/>
      <c r="K68" s="5"/>
      <c r="L68" s="5"/>
      <c r="M68" s="5"/>
      <c r="N68" s="5"/>
      <c r="O68" s="5"/>
      <c r="P68" s="5"/>
      <c r="Q68" s="5"/>
      <c r="R68" s="5"/>
      <c r="S68" s="5"/>
      <c r="T68" s="5"/>
      <c r="U68" s="5"/>
      <c r="V68" s="5"/>
      <c r="W68" s="5"/>
      <c r="X68" s="5"/>
      <c r="Y68" s="5"/>
      <c r="Z68" s="5"/>
      <c r="AA68" s="5"/>
      <c r="AB68" s="5"/>
      <c r="AC68" s="5"/>
      <c r="AD68" s="5"/>
      <c r="AE68" s="5"/>
      <c r="AF68" s="5"/>
      <c r="AG68" s="5"/>
      <c r="AH68" s="5"/>
      <c r="AI68" s="5"/>
      <c r="AJ68" s="5"/>
      <c r="AK68" s="5"/>
      <c r="AL68" s="5"/>
      <c r="AM68" s="5"/>
      <c r="AN68" s="5"/>
      <c r="AO68" s="5"/>
      <c r="AP68" s="5"/>
      <c r="AQ68" s="5"/>
      <c r="AR68" s="5"/>
      <c r="AS68" s="5"/>
      <c r="AT68" s="5"/>
      <c r="AU68" s="5"/>
      <c r="AV68" s="5"/>
      <c r="AW68" s="5"/>
      <c r="AX68" s="5"/>
      <c r="AY68" s="5"/>
      <c r="AZ68" s="5"/>
      <c r="BA68" s="5"/>
      <c r="BB68" s="5"/>
      <c r="BC68" s="5"/>
      <c r="BD68" s="5"/>
      <c r="BE68" s="5"/>
      <c r="BF68" s="5"/>
      <c r="BG68" s="5"/>
      <c r="BH68" s="5"/>
      <c r="BI68" s="5"/>
      <c r="BJ68" s="5"/>
      <c r="BK68" s="5"/>
      <c r="BL68" s="5"/>
      <c r="BM68" s="5"/>
      <c r="BN68" s="5"/>
      <c r="BO68" s="5"/>
      <c r="BP68" s="5"/>
    </row>
    <row r="69" spans="1:68" ht="20">
      <c r="A69" s="3"/>
      <c r="B69" s="55"/>
      <c r="C69" s="56" t="s">
        <v>689</v>
      </c>
      <c r="D69" s="5"/>
      <c r="E69" s="5"/>
      <c r="F69" s="5"/>
      <c r="G69" s="5"/>
      <c r="H69" s="5"/>
      <c r="I69" s="5"/>
      <c r="J69" s="5"/>
      <c r="K69" s="5"/>
      <c r="L69" s="5"/>
      <c r="M69" s="5"/>
      <c r="N69" s="5"/>
      <c r="O69" s="5"/>
      <c r="P69" s="5"/>
      <c r="Q69" s="5"/>
      <c r="R69" s="5"/>
      <c r="S69" s="5"/>
      <c r="T69" s="5"/>
      <c r="U69" s="5"/>
      <c r="V69" s="5"/>
      <c r="W69" s="5"/>
      <c r="X69" s="5"/>
      <c r="Y69" s="5"/>
      <c r="Z69" s="5"/>
      <c r="AA69" s="5"/>
      <c r="AB69" s="5"/>
      <c r="AC69" s="5"/>
      <c r="AD69" s="5"/>
      <c r="AE69" s="5"/>
      <c r="AF69" s="5"/>
      <c r="AG69" s="5"/>
      <c r="AH69" s="5"/>
      <c r="AI69" s="5"/>
      <c r="AJ69" s="5"/>
      <c r="AK69" s="5"/>
      <c r="AL69" s="5"/>
      <c r="AM69" s="5"/>
      <c r="AN69" s="5"/>
      <c r="AO69" s="5"/>
      <c r="AP69" s="5"/>
      <c r="AQ69" s="5"/>
      <c r="AR69" s="5"/>
      <c r="AS69" s="5"/>
      <c r="AT69" s="5"/>
      <c r="AU69" s="5"/>
      <c r="AV69" s="5"/>
      <c r="AW69" s="5"/>
      <c r="AX69" s="5"/>
      <c r="AY69" s="5"/>
      <c r="AZ69" s="5"/>
      <c r="BA69" s="5"/>
      <c r="BB69" s="5"/>
      <c r="BC69" s="5"/>
      <c r="BD69" s="5"/>
      <c r="BE69" s="5"/>
      <c r="BF69" s="5"/>
      <c r="BG69" s="5"/>
      <c r="BH69" s="5"/>
      <c r="BI69" s="5"/>
      <c r="BJ69" s="5"/>
      <c r="BK69" s="5"/>
      <c r="BL69" s="5"/>
      <c r="BM69" s="5"/>
      <c r="BN69" s="5"/>
      <c r="BO69" s="5"/>
      <c r="BP69" s="5"/>
    </row>
    <row r="70" spans="1:68">
      <c r="A70" s="3"/>
      <c r="C70" s="58"/>
      <c r="D70" s="5"/>
      <c r="E70" s="5"/>
      <c r="F70" s="5"/>
      <c r="G70" s="5"/>
      <c r="H70" s="5"/>
      <c r="I70" s="5"/>
      <c r="J70" s="5"/>
      <c r="K70" s="5"/>
      <c r="L70" s="5"/>
      <c r="M70" s="5"/>
      <c r="N70" s="5"/>
      <c r="O70" s="5"/>
      <c r="P70" s="5"/>
      <c r="Q70" s="5"/>
      <c r="R70" s="5"/>
      <c r="S70" s="5"/>
      <c r="T70" s="5"/>
      <c r="U70" s="5"/>
      <c r="V70" s="5"/>
      <c r="W70" s="5"/>
      <c r="X70" s="5"/>
      <c r="Y70" s="5"/>
      <c r="Z70" s="5"/>
      <c r="AA70" s="5"/>
      <c r="AB70" s="5"/>
      <c r="AC70" s="5"/>
      <c r="AD70" s="5"/>
      <c r="AE70" s="5"/>
      <c r="AF70" s="5"/>
      <c r="AG70" s="5"/>
      <c r="AH70" s="5"/>
      <c r="AI70" s="5"/>
      <c r="AJ70" s="5"/>
      <c r="AK70" s="5"/>
      <c r="AL70" s="5"/>
      <c r="AM70" s="5"/>
      <c r="AN70" s="5"/>
      <c r="AO70" s="5"/>
      <c r="AP70" s="5"/>
      <c r="AQ70" s="5"/>
      <c r="AR70" s="5"/>
      <c r="AS70" s="5"/>
      <c r="AT70" s="5"/>
      <c r="AU70" s="5"/>
      <c r="AV70" s="5"/>
      <c r="AW70" s="5"/>
      <c r="AX70" s="5"/>
      <c r="AY70" s="5"/>
      <c r="AZ70" s="5"/>
      <c r="BA70" s="5"/>
      <c r="BB70" s="5"/>
      <c r="BC70" s="5"/>
      <c r="BD70" s="5"/>
      <c r="BE70" s="5"/>
      <c r="BF70" s="5"/>
      <c r="BG70" s="5"/>
      <c r="BH70" s="5"/>
      <c r="BI70" s="5"/>
      <c r="BJ70" s="5"/>
      <c r="BK70" s="5"/>
      <c r="BL70" s="5"/>
      <c r="BM70" s="5"/>
      <c r="BN70" s="5"/>
      <c r="BO70" s="5"/>
      <c r="BP70" s="5"/>
    </row>
    <row r="71" spans="1:68">
      <c r="BO71" s="6"/>
      <c r="BP71" s="6"/>
    </row>
    <row r="72" spans="1:68" ht="23">
      <c r="B72" s="61" t="s">
        <v>690</v>
      </c>
      <c r="BO72" s="2"/>
      <c r="BP72" s="6"/>
    </row>
  </sheetData>
  <mergeCells count="1332">
    <mergeCell ref="Y23:Z23"/>
    <mergeCell ref="AA23:AB23"/>
    <mergeCell ref="E23:F23"/>
    <mergeCell ref="G23:H23"/>
    <mergeCell ref="I23:J23"/>
    <mergeCell ref="K23:L23"/>
    <mergeCell ref="M23:N23"/>
    <mergeCell ref="O23:P23"/>
    <mergeCell ref="BM23:BN23"/>
    <mergeCell ref="E24:F24"/>
    <mergeCell ref="G24:H24"/>
    <mergeCell ref="I24:J24"/>
    <mergeCell ref="K24:L24"/>
    <mergeCell ref="M24:N24"/>
    <mergeCell ref="O24:P24"/>
    <mergeCell ref="Q24:R24"/>
    <mergeCell ref="S24:T24"/>
    <mergeCell ref="U24:V24"/>
    <mergeCell ref="BA23:BB23"/>
    <mergeCell ref="BC23:BD23"/>
    <mergeCell ref="BE23:BF23"/>
    <mergeCell ref="BG23:BH23"/>
    <mergeCell ref="BI23:BJ23"/>
    <mergeCell ref="BK23:BL23"/>
    <mergeCell ref="AO23:AP23"/>
    <mergeCell ref="AQ23:AR23"/>
    <mergeCell ref="AS23:AT23"/>
    <mergeCell ref="AU23:AV23"/>
    <mergeCell ref="AW23:AX23"/>
    <mergeCell ref="AY23:AZ23"/>
    <mergeCell ref="AC23:AD23"/>
    <mergeCell ref="AE23:AF23"/>
    <mergeCell ref="AG23:AH23"/>
    <mergeCell ref="AI23:AJ23"/>
    <mergeCell ref="AK23:AL23"/>
    <mergeCell ref="AM23:AN23"/>
    <mergeCell ref="Q23:R23"/>
    <mergeCell ref="S23:T23"/>
    <mergeCell ref="U23:V23"/>
    <mergeCell ref="W23:X23"/>
    <mergeCell ref="Y25:Z25"/>
    <mergeCell ref="AA25:AB25"/>
    <mergeCell ref="BG24:BH24"/>
    <mergeCell ref="BI24:BJ24"/>
    <mergeCell ref="BK24:BL24"/>
    <mergeCell ref="BM24:BN24"/>
    <mergeCell ref="E25:F25"/>
    <mergeCell ref="G25:H25"/>
    <mergeCell ref="I25:J25"/>
    <mergeCell ref="K25:L25"/>
    <mergeCell ref="M25:N25"/>
    <mergeCell ref="O25:P25"/>
    <mergeCell ref="AU24:AV24"/>
    <mergeCell ref="AW24:AX24"/>
    <mergeCell ref="AY24:AZ24"/>
    <mergeCell ref="BA24:BB24"/>
    <mergeCell ref="BC24:BD24"/>
    <mergeCell ref="BE24:BF24"/>
    <mergeCell ref="AI24:AJ24"/>
    <mergeCell ref="AK24:AL24"/>
    <mergeCell ref="AM24:AN24"/>
    <mergeCell ref="AO24:AP24"/>
    <mergeCell ref="AQ24:AR24"/>
    <mergeCell ref="AS24:AT24"/>
    <mergeCell ref="W24:X24"/>
    <mergeCell ref="Y24:Z24"/>
    <mergeCell ref="AA24:AB24"/>
    <mergeCell ref="AC24:AD24"/>
    <mergeCell ref="AE24:AF24"/>
    <mergeCell ref="AG24:AH24"/>
    <mergeCell ref="BM25:BN25"/>
    <mergeCell ref="E26:F26"/>
    <mergeCell ref="G26:H26"/>
    <mergeCell ref="I26:J26"/>
    <mergeCell ref="K26:L26"/>
    <mergeCell ref="M26:N26"/>
    <mergeCell ref="O26:P26"/>
    <mergeCell ref="Q26:R26"/>
    <mergeCell ref="S26:T26"/>
    <mergeCell ref="U26:V26"/>
    <mergeCell ref="BA25:BB25"/>
    <mergeCell ref="BC25:BD25"/>
    <mergeCell ref="BE25:BF25"/>
    <mergeCell ref="BG25:BH25"/>
    <mergeCell ref="BI25:BJ25"/>
    <mergeCell ref="BK25:BL25"/>
    <mergeCell ref="AO25:AP25"/>
    <mergeCell ref="AQ25:AR25"/>
    <mergeCell ref="AS25:AT25"/>
    <mergeCell ref="AU25:AV25"/>
    <mergeCell ref="AW25:AX25"/>
    <mergeCell ref="AY25:AZ25"/>
    <mergeCell ref="AC25:AD25"/>
    <mergeCell ref="AE25:AF25"/>
    <mergeCell ref="AG25:AH25"/>
    <mergeCell ref="AI25:AJ25"/>
    <mergeCell ref="AK25:AL25"/>
    <mergeCell ref="AM25:AN25"/>
    <mergeCell ref="Q25:R25"/>
    <mergeCell ref="S25:T25"/>
    <mergeCell ref="U25:V25"/>
    <mergeCell ref="W25:X25"/>
    <mergeCell ref="Y27:Z27"/>
    <mergeCell ref="AA27:AB27"/>
    <mergeCell ref="BG26:BH26"/>
    <mergeCell ref="BI26:BJ26"/>
    <mergeCell ref="BK26:BL26"/>
    <mergeCell ref="BM26:BN26"/>
    <mergeCell ref="E27:F27"/>
    <mergeCell ref="G27:H27"/>
    <mergeCell ref="I27:J27"/>
    <mergeCell ref="K27:L27"/>
    <mergeCell ref="M27:N27"/>
    <mergeCell ref="O27:P27"/>
    <mergeCell ref="AU26:AV26"/>
    <mergeCell ref="AW26:AX26"/>
    <mergeCell ref="AY26:AZ26"/>
    <mergeCell ref="BA26:BB26"/>
    <mergeCell ref="BC26:BD26"/>
    <mergeCell ref="BE26:BF26"/>
    <mergeCell ref="AI26:AJ26"/>
    <mergeCell ref="AK26:AL26"/>
    <mergeCell ref="AM26:AN26"/>
    <mergeCell ref="AO26:AP26"/>
    <mergeCell ref="AQ26:AR26"/>
    <mergeCell ref="AS26:AT26"/>
    <mergeCell ref="W26:X26"/>
    <mergeCell ref="Y26:Z26"/>
    <mergeCell ref="AA26:AB26"/>
    <mergeCell ref="AC26:AD26"/>
    <mergeCell ref="AE26:AF26"/>
    <mergeCell ref="AG26:AH26"/>
    <mergeCell ref="BM27:BN27"/>
    <mergeCell ref="E28:F28"/>
    <mergeCell ref="G28:H28"/>
    <mergeCell ref="I28:J28"/>
    <mergeCell ref="K28:L28"/>
    <mergeCell ref="M28:N28"/>
    <mergeCell ref="O28:P28"/>
    <mergeCell ref="Q28:R28"/>
    <mergeCell ref="S28:T28"/>
    <mergeCell ref="U28:V28"/>
    <mergeCell ref="BA27:BB27"/>
    <mergeCell ref="BC27:BD27"/>
    <mergeCell ref="BE27:BF27"/>
    <mergeCell ref="BG27:BH27"/>
    <mergeCell ref="BI27:BJ27"/>
    <mergeCell ref="BK27:BL27"/>
    <mergeCell ref="AO27:AP27"/>
    <mergeCell ref="AQ27:AR27"/>
    <mergeCell ref="AS27:AT27"/>
    <mergeCell ref="AU27:AV27"/>
    <mergeCell ref="AW27:AX27"/>
    <mergeCell ref="AY27:AZ27"/>
    <mergeCell ref="AC27:AD27"/>
    <mergeCell ref="AE27:AF27"/>
    <mergeCell ref="AG27:AH27"/>
    <mergeCell ref="AI27:AJ27"/>
    <mergeCell ref="AK27:AL27"/>
    <mergeCell ref="AM27:AN27"/>
    <mergeCell ref="Q27:R27"/>
    <mergeCell ref="S27:T27"/>
    <mergeCell ref="U27:V27"/>
    <mergeCell ref="W27:X27"/>
    <mergeCell ref="BI28:BJ28"/>
    <mergeCell ref="BK28:BL28"/>
    <mergeCell ref="BM28:BN28"/>
    <mergeCell ref="E29:F29"/>
    <mergeCell ref="G29:H29"/>
    <mergeCell ref="I29:J29"/>
    <mergeCell ref="K29:L29"/>
    <mergeCell ref="M29:N29"/>
    <mergeCell ref="O29:P29"/>
    <mergeCell ref="Q29:R29"/>
    <mergeCell ref="AU28:AV28"/>
    <mergeCell ref="AW28:AX28"/>
    <mergeCell ref="AY28:AZ28"/>
    <mergeCell ref="BA28:BB28"/>
    <mergeCell ref="BC28:BD28"/>
    <mergeCell ref="BG28:BH28"/>
    <mergeCell ref="AI28:AJ28"/>
    <mergeCell ref="AK28:AL28"/>
    <mergeCell ref="AM28:AN28"/>
    <mergeCell ref="AO28:AP28"/>
    <mergeCell ref="AQ28:AR28"/>
    <mergeCell ref="AS28:AT28"/>
    <mergeCell ref="W28:X28"/>
    <mergeCell ref="Y28:Z28"/>
    <mergeCell ref="AA28:AB28"/>
    <mergeCell ref="AC28:AD28"/>
    <mergeCell ref="AE28:AF28"/>
    <mergeCell ref="AG28:AH28"/>
    <mergeCell ref="Y30:Z30"/>
    <mergeCell ref="AA30:AB30"/>
    <mergeCell ref="E30:F30"/>
    <mergeCell ref="G30:H30"/>
    <mergeCell ref="I30:J30"/>
    <mergeCell ref="K30:L30"/>
    <mergeCell ref="M30:N30"/>
    <mergeCell ref="O30:P30"/>
    <mergeCell ref="BC29:BD29"/>
    <mergeCell ref="BE29:BF29"/>
    <mergeCell ref="BG29:BH29"/>
    <mergeCell ref="BI29:BJ29"/>
    <mergeCell ref="BK29:BL29"/>
    <mergeCell ref="BM29:BN29"/>
    <mergeCell ref="AQ29:AR29"/>
    <mergeCell ref="AS29:AT29"/>
    <mergeCell ref="AU29:AV29"/>
    <mergeCell ref="AW29:AX29"/>
    <mergeCell ref="AY29:AZ29"/>
    <mergeCell ref="BA29:BB29"/>
    <mergeCell ref="AE29:AF29"/>
    <mergeCell ref="AG29:AH29"/>
    <mergeCell ref="AI29:AJ29"/>
    <mergeCell ref="AK29:AL29"/>
    <mergeCell ref="AM29:AN29"/>
    <mergeCell ref="AO29:AP29"/>
    <mergeCell ref="S29:T29"/>
    <mergeCell ref="U29:V29"/>
    <mergeCell ref="W29:X29"/>
    <mergeCell ref="Y29:Z29"/>
    <mergeCell ref="AA29:AB29"/>
    <mergeCell ref="AC29:AD29"/>
    <mergeCell ref="BM30:BN30"/>
    <mergeCell ref="E31:F31"/>
    <mergeCell ref="G31:H31"/>
    <mergeCell ref="I31:J31"/>
    <mergeCell ref="K31:L31"/>
    <mergeCell ref="M31:N31"/>
    <mergeCell ref="O31:P31"/>
    <mergeCell ref="Q31:R31"/>
    <mergeCell ref="S31:T31"/>
    <mergeCell ref="U31:V31"/>
    <mergeCell ref="BA30:BB30"/>
    <mergeCell ref="BC30:BD30"/>
    <mergeCell ref="BE30:BF30"/>
    <mergeCell ref="BG30:BH30"/>
    <mergeCell ref="BI30:BJ30"/>
    <mergeCell ref="BK30:BL30"/>
    <mergeCell ref="AO30:AP30"/>
    <mergeCell ref="AQ30:AR30"/>
    <mergeCell ref="AS30:AT30"/>
    <mergeCell ref="AU30:AV30"/>
    <mergeCell ref="AW30:AX30"/>
    <mergeCell ref="AY30:AZ30"/>
    <mergeCell ref="AC30:AD30"/>
    <mergeCell ref="AE30:AF30"/>
    <mergeCell ref="AG30:AH30"/>
    <mergeCell ref="AI30:AJ30"/>
    <mergeCell ref="AK30:AL30"/>
    <mergeCell ref="AM30:AN30"/>
    <mergeCell ref="Q30:R30"/>
    <mergeCell ref="S30:T30"/>
    <mergeCell ref="U30:V30"/>
    <mergeCell ref="W30:X30"/>
    <mergeCell ref="BG31:BH31"/>
    <mergeCell ref="BI31:BJ31"/>
    <mergeCell ref="BK31:BL31"/>
    <mergeCell ref="BM31:BN31"/>
    <mergeCell ref="E32:F32"/>
    <mergeCell ref="G32:H32"/>
    <mergeCell ref="I32:J32"/>
    <mergeCell ref="K32:L32"/>
    <mergeCell ref="M32:N32"/>
    <mergeCell ref="O32:P32"/>
    <mergeCell ref="AU31:AV31"/>
    <mergeCell ref="AW31:AX31"/>
    <mergeCell ref="AY31:AZ31"/>
    <mergeCell ref="BA31:BB31"/>
    <mergeCell ref="BC31:BD31"/>
    <mergeCell ref="BE31:BF31"/>
    <mergeCell ref="AI31:AJ31"/>
    <mergeCell ref="AK31:AL31"/>
    <mergeCell ref="AM31:AN31"/>
    <mergeCell ref="AO31:AP31"/>
    <mergeCell ref="AQ31:AR31"/>
    <mergeCell ref="AS31:AT31"/>
    <mergeCell ref="W31:X31"/>
    <mergeCell ref="Y31:Z31"/>
    <mergeCell ref="AA31:AB31"/>
    <mergeCell ref="AC31:AD31"/>
    <mergeCell ref="AE31:AF31"/>
    <mergeCell ref="AG31:AH31"/>
    <mergeCell ref="BM32:BN32"/>
    <mergeCell ref="Q33:R33"/>
    <mergeCell ref="S33:T33"/>
    <mergeCell ref="U33:V33"/>
    <mergeCell ref="BA32:BB32"/>
    <mergeCell ref="BC32:BD32"/>
    <mergeCell ref="BE32:BF32"/>
    <mergeCell ref="BG32:BH32"/>
    <mergeCell ref="BI32:BJ32"/>
    <mergeCell ref="BK32:BL32"/>
    <mergeCell ref="AO32:AP32"/>
    <mergeCell ref="AQ32:AR32"/>
    <mergeCell ref="AS32:AT32"/>
    <mergeCell ref="AU32:AV32"/>
    <mergeCell ref="AW32:AX32"/>
    <mergeCell ref="AY32:AZ32"/>
    <mergeCell ref="AC32:AD32"/>
    <mergeCell ref="AE32:AF32"/>
    <mergeCell ref="AG32:AH32"/>
    <mergeCell ref="AI32:AJ32"/>
    <mergeCell ref="AK32:AL32"/>
    <mergeCell ref="AM32:AN32"/>
    <mergeCell ref="Q32:R32"/>
    <mergeCell ref="S32:T32"/>
    <mergeCell ref="U32:V32"/>
    <mergeCell ref="W32:X32"/>
    <mergeCell ref="Y32:Z32"/>
    <mergeCell ref="AA32:AB32"/>
    <mergeCell ref="BG33:BH33"/>
    <mergeCell ref="BI33:BJ33"/>
    <mergeCell ref="BK33:BL33"/>
    <mergeCell ref="BM33:BN33"/>
    <mergeCell ref="E34:F34"/>
    <mergeCell ref="G34:H34"/>
    <mergeCell ref="I34:J34"/>
    <mergeCell ref="K34:L34"/>
    <mergeCell ref="M34:N34"/>
    <mergeCell ref="O34:P34"/>
    <mergeCell ref="AU33:AV33"/>
    <mergeCell ref="AW33:AX33"/>
    <mergeCell ref="AY33:AZ33"/>
    <mergeCell ref="BA33:BB33"/>
    <mergeCell ref="BC33:BD33"/>
    <mergeCell ref="BE33:BF33"/>
    <mergeCell ref="AI33:AJ33"/>
    <mergeCell ref="AK33:AL33"/>
    <mergeCell ref="AM33:AN33"/>
    <mergeCell ref="AO33:AP33"/>
    <mergeCell ref="AQ33:AR33"/>
    <mergeCell ref="AS33:AT33"/>
    <mergeCell ref="W33:X33"/>
    <mergeCell ref="Y33:Z33"/>
    <mergeCell ref="AA33:AB33"/>
    <mergeCell ref="AC33:AD33"/>
    <mergeCell ref="AE33:AF33"/>
    <mergeCell ref="AG33:AH33"/>
    <mergeCell ref="BM34:BN34"/>
    <mergeCell ref="E33:F33"/>
    <mergeCell ref="G33:H33"/>
    <mergeCell ref="I33:J33"/>
    <mergeCell ref="K33:L33"/>
    <mergeCell ref="M33:N33"/>
    <mergeCell ref="O33:P33"/>
    <mergeCell ref="Q35:R35"/>
    <mergeCell ref="S35:T35"/>
    <mergeCell ref="U35:V35"/>
    <mergeCell ref="BA34:BB34"/>
    <mergeCell ref="BC34:BD34"/>
    <mergeCell ref="BE34:BF34"/>
    <mergeCell ref="BG34:BH34"/>
    <mergeCell ref="BI34:BJ34"/>
    <mergeCell ref="BK34:BL34"/>
    <mergeCell ref="AO34:AP34"/>
    <mergeCell ref="AQ34:AR34"/>
    <mergeCell ref="AS34:AT34"/>
    <mergeCell ref="AU34:AV34"/>
    <mergeCell ref="AW34:AX34"/>
    <mergeCell ref="AY34:AZ34"/>
    <mergeCell ref="AC34:AD34"/>
    <mergeCell ref="AE34:AF34"/>
    <mergeCell ref="AG34:AH34"/>
    <mergeCell ref="AI34:AJ34"/>
    <mergeCell ref="AK34:AL34"/>
    <mergeCell ref="AM34:AN34"/>
    <mergeCell ref="Q34:R34"/>
    <mergeCell ref="S34:T34"/>
    <mergeCell ref="U34:V34"/>
    <mergeCell ref="W34:X34"/>
    <mergeCell ref="Y34:Z34"/>
    <mergeCell ref="AA34:AB34"/>
    <mergeCell ref="BG35:BH35"/>
    <mergeCell ref="BI35:BJ35"/>
    <mergeCell ref="BK35:BL35"/>
    <mergeCell ref="BM35:BN35"/>
    <mergeCell ref="E36:F36"/>
    <mergeCell ref="G36:H36"/>
    <mergeCell ref="I36:J36"/>
    <mergeCell ref="K36:L36"/>
    <mergeCell ref="M36:N36"/>
    <mergeCell ref="O36:P36"/>
    <mergeCell ref="AU35:AV35"/>
    <mergeCell ref="AW35:AX35"/>
    <mergeCell ref="AY35:AZ35"/>
    <mergeCell ref="BA35:BB35"/>
    <mergeCell ref="BC35:BD35"/>
    <mergeCell ref="BE35:BF35"/>
    <mergeCell ref="AI35:AJ35"/>
    <mergeCell ref="AK35:AL35"/>
    <mergeCell ref="AM35:AN35"/>
    <mergeCell ref="AO35:AP35"/>
    <mergeCell ref="AQ35:AR35"/>
    <mergeCell ref="AS35:AT35"/>
    <mergeCell ref="W35:X35"/>
    <mergeCell ref="Y35:Z35"/>
    <mergeCell ref="AA35:AB35"/>
    <mergeCell ref="AC35:AD35"/>
    <mergeCell ref="AE35:AF35"/>
    <mergeCell ref="AG35:AH35"/>
    <mergeCell ref="BM36:BN36"/>
    <mergeCell ref="E35:F35"/>
    <mergeCell ref="G35:H35"/>
    <mergeCell ref="I35:J35"/>
    <mergeCell ref="K35:L35"/>
    <mergeCell ref="M35:N35"/>
    <mergeCell ref="O35:P35"/>
    <mergeCell ref="Q37:R37"/>
    <mergeCell ref="S37:T37"/>
    <mergeCell ref="U37:V37"/>
    <mergeCell ref="BA36:BB36"/>
    <mergeCell ref="BC36:BD36"/>
    <mergeCell ref="BE36:BF36"/>
    <mergeCell ref="BG36:BH36"/>
    <mergeCell ref="BI36:BJ36"/>
    <mergeCell ref="BK36:BL36"/>
    <mergeCell ref="AO36:AP36"/>
    <mergeCell ref="AQ36:AR36"/>
    <mergeCell ref="AS36:AT36"/>
    <mergeCell ref="AU36:AV36"/>
    <mergeCell ref="AW36:AX36"/>
    <mergeCell ref="AY36:AZ36"/>
    <mergeCell ref="AC36:AD36"/>
    <mergeCell ref="AE36:AF36"/>
    <mergeCell ref="AG36:AH36"/>
    <mergeCell ref="AI36:AJ36"/>
    <mergeCell ref="AK36:AL36"/>
    <mergeCell ref="AM36:AN36"/>
    <mergeCell ref="Q36:R36"/>
    <mergeCell ref="S36:T36"/>
    <mergeCell ref="U36:V36"/>
    <mergeCell ref="W36:X36"/>
    <mergeCell ref="Y36:Z36"/>
    <mergeCell ref="AA36:AB36"/>
    <mergeCell ref="BG37:BH37"/>
    <mergeCell ref="BI37:BJ37"/>
    <mergeCell ref="BK37:BL37"/>
    <mergeCell ref="BM37:BN37"/>
    <mergeCell ref="E38:F38"/>
    <mergeCell ref="G38:H38"/>
    <mergeCell ref="I38:J38"/>
    <mergeCell ref="K38:L38"/>
    <mergeCell ref="M38:N38"/>
    <mergeCell ref="O38:P38"/>
    <mergeCell ref="AU37:AV37"/>
    <mergeCell ref="AW37:AX37"/>
    <mergeCell ref="AY37:AZ37"/>
    <mergeCell ref="BA37:BB37"/>
    <mergeCell ref="BC37:BD37"/>
    <mergeCell ref="BE37:BF37"/>
    <mergeCell ref="AI37:AJ37"/>
    <mergeCell ref="AK37:AL37"/>
    <mergeCell ref="AM37:AN37"/>
    <mergeCell ref="AO37:AP37"/>
    <mergeCell ref="AQ37:AR37"/>
    <mergeCell ref="AS37:AT37"/>
    <mergeCell ref="W37:X37"/>
    <mergeCell ref="Y37:Z37"/>
    <mergeCell ref="AA37:AB37"/>
    <mergeCell ref="AC37:AD37"/>
    <mergeCell ref="AE37:AF37"/>
    <mergeCell ref="AG37:AH37"/>
    <mergeCell ref="BM38:BN38"/>
    <mergeCell ref="E37:F37"/>
    <mergeCell ref="G37:H37"/>
    <mergeCell ref="I37:J37"/>
    <mergeCell ref="K37:L37"/>
    <mergeCell ref="M37:N37"/>
    <mergeCell ref="O37:P37"/>
    <mergeCell ref="Q39:R39"/>
    <mergeCell ref="S39:T39"/>
    <mergeCell ref="U39:V39"/>
    <mergeCell ref="BA38:BB38"/>
    <mergeCell ref="BC38:BD38"/>
    <mergeCell ref="BE38:BF38"/>
    <mergeCell ref="BG38:BH38"/>
    <mergeCell ref="BI38:BJ38"/>
    <mergeCell ref="BK38:BL38"/>
    <mergeCell ref="AO38:AP38"/>
    <mergeCell ref="AQ38:AR38"/>
    <mergeCell ref="AS38:AT38"/>
    <mergeCell ref="AU38:AV38"/>
    <mergeCell ref="AW38:AX38"/>
    <mergeCell ref="AY38:AZ38"/>
    <mergeCell ref="AC38:AD38"/>
    <mergeCell ref="AE38:AF38"/>
    <mergeCell ref="AG38:AH38"/>
    <mergeCell ref="AI38:AJ38"/>
    <mergeCell ref="AK38:AL38"/>
    <mergeCell ref="AM38:AN38"/>
    <mergeCell ref="Q38:R38"/>
    <mergeCell ref="S38:T38"/>
    <mergeCell ref="U38:V38"/>
    <mergeCell ref="W38:X38"/>
    <mergeCell ref="Y38:Z38"/>
    <mergeCell ref="AA38:AB38"/>
    <mergeCell ref="BG39:BH39"/>
    <mergeCell ref="BI39:BJ39"/>
    <mergeCell ref="BK39:BL39"/>
    <mergeCell ref="BM39:BN39"/>
    <mergeCell ref="E40:F40"/>
    <mergeCell ref="G40:H40"/>
    <mergeCell ref="I40:J40"/>
    <mergeCell ref="K40:L40"/>
    <mergeCell ref="M40:N40"/>
    <mergeCell ref="O40:P40"/>
    <mergeCell ref="AU39:AV39"/>
    <mergeCell ref="AW39:AX39"/>
    <mergeCell ref="AY39:AZ39"/>
    <mergeCell ref="BA39:BB39"/>
    <mergeCell ref="BC39:BD39"/>
    <mergeCell ref="BE39:BF39"/>
    <mergeCell ref="AI39:AJ39"/>
    <mergeCell ref="AK39:AL39"/>
    <mergeCell ref="AM39:AN39"/>
    <mergeCell ref="AO39:AP39"/>
    <mergeCell ref="AQ39:AR39"/>
    <mergeCell ref="AS39:AT39"/>
    <mergeCell ref="W39:X39"/>
    <mergeCell ref="Y39:Z39"/>
    <mergeCell ref="AA39:AB39"/>
    <mergeCell ref="AC39:AD39"/>
    <mergeCell ref="AE39:AF39"/>
    <mergeCell ref="AG39:AH39"/>
    <mergeCell ref="BM40:BN40"/>
    <mergeCell ref="E39:F39"/>
    <mergeCell ref="G39:H39"/>
    <mergeCell ref="I39:J39"/>
    <mergeCell ref="K39:L39"/>
    <mergeCell ref="M39:N39"/>
    <mergeCell ref="O39:P39"/>
    <mergeCell ref="Q41:R41"/>
    <mergeCell ref="S41:T41"/>
    <mergeCell ref="U41:V41"/>
    <mergeCell ref="BA40:BB40"/>
    <mergeCell ref="BC40:BD40"/>
    <mergeCell ref="BE40:BF40"/>
    <mergeCell ref="BG40:BH40"/>
    <mergeCell ref="BI40:BJ40"/>
    <mergeCell ref="BK40:BL40"/>
    <mergeCell ref="AO40:AP40"/>
    <mergeCell ref="AQ40:AR40"/>
    <mergeCell ref="AS40:AT40"/>
    <mergeCell ref="AU40:AV40"/>
    <mergeCell ref="AW40:AX40"/>
    <mergeCell ref="AY40:AZ40"/>
    <mergeCell ref="AC40:AD40"/>
    <mergeCell ref="AE40:AF40"/>
    <mergeCell ref="AG40:AH40"/>
    <mergeCell ref="AI40:AJ40"/>
    <mergeCell ref="AK40:AL40"/>
    <mergeCell ref="AM40:AN40"/>
    <mergeCell ref="Q40:R40"/>
    <mergeCell ref="S40:T40"/>
    <mergeCell ref="U40:V40"/>
    <mergeCell ref="W40:X40"/>
    <mergeCell ref="Y40:Z40"/>
    <mergeCell ref="AA40:AB40"/>
    <mergeCell ref="BG41:BH41"/>
    <mergeCell ref="BI41:BJ41"/>
    <mergeCell ref="BK41:BL41"/>
    <mergeCell ref="BM41:BN41"/>
    <mergeCell ref="E42:F42"/>
    <mergeCell ref="G42:H42"/>
    <mergeCell ref="I42:J42"/>
    <mergeCell ref="K42:L42"/>
    <mergeCell ref="M42:N42"/>
    <mergeCell ref="O42:P42"/>
    <mergeCell ref="AU41:AV41"/>
    <mergeCell ref="AW41:AX41"/>
    <mergeCell ref="AY41:AZ41"/>
    <mergeCell ref="BA41:BB41"/>
    <mergeCell ref="BC41:BD41"/>
    <mergeCell ref="BE41:BF41"/>
    <mergeCell ref="AI41:AJ41"/>
    <mergeCell ref="AK41:AL41"/>
    <mergeCell ref="AM41:AN41"/>
    <mergeCell ref="AO41:AP41"/>
    <mergeCell ref="AQ41:AR41"/>
    <mergeCell ref="AS41:AT41"/>
    <mergeCell ref="W41:X41"/>
    <mergeCell ref="Y41:Z41"/>
    <mergeCell ref="AA41:AB41"/>
    <mergeCell ref="AC41:AD41"/>
    <mergeCell ref="AE41:AF41"/>
    <mergeCell ref="AG41:AH41"/>
    <mergeCell ref="BM42:BN42"/>
    <mergeCell ref="E41:F41"/>
    <mergeCell ref="G41:H41"/>
    <mergeCell ref="I41:J41"/>
    <mergeCell ref="K41:L41"/>
    <mergeCell ref="M41:N41"/>
    <mergeCell ref="O41:P41"/>
    <mergeCell ref="Q43:R43"/>
    <mergeCell ref="S43:T43"/>
    <mergeCell ref="U43:V43"/>
    <mergeCell ref="BA42:BB42"/>
    <mergeCell ref="BC42:BD42"/>
    <mergeCell ref="BE42:BF42"/>
    <mergeCell ref="BG42:BH42"/>
    <mergeCell ref="BI42:BJ42"/>
    <mergeCell ref="BK42:BL42"/>
    <mergeCell ref="AO42:AP42"/>
    <mergeCell ref="AQ42:AR42"/>
    <mergeCell ref="AS42:AT42"/>
    <mergeCell ref="AU42:AV42"/>
    <mergeCell ref="AW42:AX42"/>
    <mergeCell ref="AY42:AZ42"/>
    <mergeCell ref="AC42:AD42"/>
    <mergeCell ref="AE42:AF42"/>
    <mergeCell ref="AG42:AH42"/>
    <mergeCell ref="AI42:AJ42"/>
    <mergeCell ref="AK42:AL42"/>
    <mergeCell ref="AM42:AN42"/>
    <mergeCell ref="Q42:R42"/>
    <mergeCell ref="S42:T42"/>
    <mergeCell ref="U42:V42"/>
    <mergeCell ref="W42:X42"/>
    <mergeCell ref="Y42:Z42"/>
    <mergeCell ref="AA42:AB42"/>
    <mergeCell ref="BG43:BH43"/>
    <mergeCell ref="BI43:BJ43"/>
    <mergeCell ref="BK43:BL43"/>
    <mergeCell ref="BM43:BN43"/>
    <mergeCell ref="E44:F44"/>
    <mergeCell ref="G44:H44"/>
    <mergeCell ref="I44:J44"/>
    <mergeCell ref="K44:L44"/>
    <mergeCell ref="M44:N44"/>
    <mergeCell ref="O44:P44"/>
    <mergeCell ref="AU43:AV43"/>
    <mergeCell ref="AW43:AX43"/>
    <mergeCell ref="AY43:AZ43"/>
    <mergeCell ref="BA43:BB43"/>
    <mergeCell ref="BC43:BD43"/>
    <mergeCell ref="BE43:BF43"/>
    <mergeCell ref="AI43:AJ43"/>
    <mergeCell ref="AK43:AL43"/>
    <mergeCell ref="AM43:AN43"/>
    <mergeCell ref="AO43:AP43"/>
    <mergeCell ref="AQ43:AR43"/>
    <mergeCell ref="AS43:AT43"/>
    <mergeCell ref="W43:X43"/>
    <mergeCell ref="Y43:Z43"/>
    <mergeCell ref="AA43:AB43"/>
    <mergeCell ref="AC43:AD43"/>
    <mergeCell ref="AE43:AF43"/>
    <mergeCell ref="AG43:AH43"/>
    <mergeCell ref="BM44:BN44"/>
    <mergeCell ref="E43:F43"/>
    <mergeCell ref="G43:H43"/>
    <mergeCell ref="I43:J43"/>
    <mergeCell ref="K43:L43"/>
    <mergeCell ref="M43:N43"/>
    <mergeCell ref="O43:P43"/>
    <mergeCell ref="Q45:R45"/>
    <mergeCell ref="S45:T45"/>
    <mergeCell ref="U45:V45"/>
    <mergeCell ref="BA44:BB44"/>
    <mergeCell ref="BC44:BD44"/>
    <mergeCell ref="BE44:BF44"/>
    <mergeCell ref="BG44:BH44"/>
    <mergeCell ref="BI44:BJ44"/>
    <mergeCell ref="BK44:BL44"/>
    <mergeCell ref="AO44:AP44"/>
    <mergeCell ref="AQ44:AR44"/>
    <mergeCell ref="AS44:AT44"/>
    <mergeCell ref="AU44:AV44"/>
    <mergeCell ref="AW44:AX44"/>
    <mergeCell ref="AY44:AZ44"/>
    <mergeCell ref="AC44:AD44"/>
    <mergeCell ref="AE44:AF44"/>
    <mergeCell ref="AG44:AH44"/>
    <mergeCell ref="AI44:AJ44"/>
    <mergeCell ref="AK44:AL44"/>
    <mergeCell ref="AM44:AN44"/>
    <mergeCell ref="Q44:R44"/>
    <mergeCell ref="S44:T44"/>
    <mergeCell ref="U44:V44"/>
    <mergeCell ref="W44:X44"/>
    <mergeCell ref="Y44:Z44"/>
    <mergeCell ref="AA44:AB44"/>
    <mergeCell ref="BG45:BH45"/>
    <mergeCell ref="BI45:BJ45"/>
    <mergeCell ref="BK45:BL45"/>
    <mergeCell ref="BM45:BN45"/>
    <mergeCell ref="E46:F46"/>
    <mergeCell ref="G46:H46"/>
    <mergeCell ref="I46:J46"/>
    <mergeCell ref="K46:L46"/>
    <mergeCell ref="M46:N46"/>
    <mergeCell ref="O46:P46"/>
    <mergeCell ref="AU45:AV45"/>
    <mergeCell ref="AW45:AX45"/>
    <mergeCell ref="AY45:AZ45"/>
    <mergeCell ref="BA45:BB45"/>
    <mergeCell ref="BC45:BD45"/>
    <mergeCell ref="BE45:BF45"/>
    <mergeCell ref="AI45:AJ45"/>
    <mergeCell ref="AK45:AL45"/>
    <mergeCell ref="AM45:AN45"/>
    <mergeCell ref="AO45:AP45"/>
    <mergeCell ref="AQ45:AR45"/>
    <mergeCell ref="AS45:AT45"/>
    <mergeCell ref="W45:X45"/>
    <mergeCell ref="Y45:Z45"/>
    <mergeCell ref="AA45:AB45"/>
    <mergeCell ref="AC45:AD45"/>
    <mergeCell ref="AE45:AF45"/>
    <mergeCell ref="AG45:AH45"/>
    <mergeCell ref="BM46:BN46"/>
    <mergeCell ref="E45:F45"/>
    <mergeCell ref="G45:H45"/>
    <mergeCell ref="I45:J45"/>
    <mergeCell ref="K45:L45"/>
    <mergeCell ref="M45:N45"/>
    <mergeCell ref="O45:P45"/>
    <mergeCell ref="Q47:R47"/>
    <mergeCell ref="S47:T47"/>
    <mergeCell ref="U47:V47"/>
    <mergeCell ref="BA46:BB46"/>
    <mergeCell ref="BC46:BD46"/>
    <mergeCell ref="BE46:BF46"/>
    <mergeCell ref="BG46:BH46"/>
    <mergeCell ref="BI46:BJ46"/>
    <mergeCell ref="BK46:BL46"/>
    <mergeCell ref="AO46:AP46"/>
    <mergeCell ref="AQ46:AR46"/>
    <mergeCell ref="AS46:AT46"/>
    <mergeCell ref="AU46:AV46"/>
    <mergeCell ref="AW46:AX46"/>
    <mergeCell ref="AY46:AZ46"/>
    <mergeCell ref="AC46:AD46"/>
    <mergeCell ref="AE46:AF46"/>
    <mergeCell ref="AG46:AH46"/>
    <mergeCell ref="AI46:AJ46"/>
    <mergeCell ref="AK46:AL46"/>
    <mergeCell ref="AM46:AN46"/>
    <mergeCell ref="Q46:R46"/>
    <mergeCell ref="S46:T46"/>
    <mergeCell ref="U46:V46"/>
    <mergeCell ref="W46:X46"/>
    <mergeCell ref="Y46:Z46"/>
    <mergeCell ref="AA46:AB46"/>
    <mergeCell ref="BG47:BH47"/>
    <mergeCell ref="BI47:BJ47"/>
    <mergeCell ref="BK47:BL47"/>
    <mergeCell ref="BM47:BN47"/>
    <mergeCell ref="E48:F48"/>
    <mergeCell ref="G48:H48"/>
    <mergeCell ref="I48:J48"/>
    <mergeCell ref="K48:L48"/>
    <mergeCell ref="M48:N48"/>
    <mergeCell ref="O48:P48"/>
    <mergeCell ref="AU47:AV47"/>
    <mergeCell ref="AW47:AX47"/>
    <mergeCell ref="AY47:AZ47"/>
    <mergeCell ref="BA47:BB47"/>
    <mergeCell ref="BC47:BD47"/>
    <mergeCell ref="BE47:BF47"/>
    <mergeCell ref="AI47:AJ47"/>
    <mergeCell ref="AK47:AL47"/>
    <mergeCell ref="AM47:AN47"/>
    <mergeCell ref="AO47:AP47"/>
    <mergeCell ref="AQ47:AR47"/>
    <mergeCell ref="AS47:AT47"/>
    <mergeCell ref="W47:X47"/>
    <mergeCell ref="Y47:Z47"/>
    <mergeCell ref="AA47:AB47"/>
    <mergeCell ref="AC47:AD47"/>
    <mergeCell ref="AE47:AF47"/>
    <mergeCell ref="AG47:AH47"/>
    <mergeCell ref="BM48:BN48"/>
    <mergeCell ref="E47:F47"/>
    <mergeCell ref="G47:H47"/>
    <mergeCell ref="I47:J47"/>
    <mergeCell ref="K47:L47"/>
    <mergeCell ref="M47:N47"/>
    <mergeCell ref="O47:P47"/>
    <mergeCell ref="Q49:R49"/>
    <mergeCell ref="S49:T49"/>
    <mergeCell ref="U49:V49"/>
    <mergeCell ref="BA48:BB48"/>
    <mergeCell ref="BC48:BD48"/>
    <mergeCell ref="BE48:BF48"/>
    <mergeCell ref="BG48:BH48"/>
    <mergeCell ref="BI48:BJ48"/>
    <mergeCell ref="BK48:BL48"/>
    <mergeCell ref="AO48:AP48"/>
    <mergeCell ref="AQ48:AR48"/>
    <mergeCell ref="AS48:AT48"/>
    <mergeCell ref="AU48:AV48"/>
    <mergeCell ref="AW48:AX48"/>
    <mergeCell ref="AY48:AZ48"/>
    <mergeCell ref="AC48:AD48"/>
    <mergeCell ref="AE48:AF48"/>
    <mergeCell ref="AG48:AH48"/>
    <mergeCell ref="AI48:AJ48"/>
    <mergeCell ref="AK48:AL48"/>
    <mergeCell ref="AM48:AN48"/>
    <mergeCell ref="Q48:R48"/>
    <mergeCell ref="S48:T48"/>
    <mergeCell ref="U48:V48"/>
    <mergeCell ref="W48:X48"/>
    <mergeCell ref="Y48:Z48"/>
    <mergeCell ref="AA48:AB48"/>
    <mergeCell ref="BG49:BH49"/>
    <mergeCell ref="BI49:BJ49"/>
    <mergeCell ref="BK49:BL49"/>
    <mergeCell ref="BM49:BN49"/>
    <mergeCell ref="E50:F50"/>
    <mergeCell ref="G50:H50"/>
    <mergeCell ref="I50:J50"/>
    <mergeCell ref="K50:L50"/>
    <mergeCell ref="M50:N50"/>
    <mergeCell ref="O50:P50"/>
    <mergeCell ref="AU49:AV49"/>
    <mergeCell ref="AW49:AX49"/>
    <mergeCell ref="AY49:AZ49"/>
    <mergeCell ref="BA49:BB49"/>
    <mergeCell ref="BC49:BD49"/>
    <mergeCell ref="BE49:BF49"/>
    <mergeCell ref="AI49:AJ49"/>
    <mergeCell ref="AK49:AL49"/>
    <mergeCell ref="AM49:AN49"/>
    <mergeCell ref="AO49:AP49"/>
    <mergeCell ref="AQ49:AR49"/>
    <mergeCell ref="AS49:AT49"/>
    <mergeCell ref="W49:X49"/>
    <mergeCell ref="Y49:Z49"/>
    <mergeCell ref="AA49:AB49"/>
    <mergeCell ref="AC49:AD49"/>
    <mergeCell ref="AE49:AF49"/>
    <mergeCell ref="AG49:AH49"/>
    <mergeCell ref="BM50:BN50"/>
    <mergeCell ref="E49:F49"/>
    <mergeCell ref="G49:H49"/>
    <mergeCell ref="I49:J49"/>
    <mergeCell ref="K49:L49"/>
    <mergeCell ref="M49:N49"/>
    <mergeCell ref="O49:P49"/>
    <mergeCell ref="Q51:R51"/>
    <mergeCell ref="S51:T51"/>
    <mergeCell ref="U51:V51"/>
    <mergeCell ref="BA50:BB50"/>
    <mergeCell ref="BC50:BD50"/>
    <mergeCell ref="BE50:BF50"/>
    <mergeCell ref="BG50:BH50"/>
    <mergeCell ref="BI50:BJ50"/>
    <mergeCell ref="BK50:BL50"/>
    <mergeCell ref="AO50:AP50"/>
    <mergeCell ref="AQ50:AR50"/>
    <mergeCell ref="AS50:AT50"/>
    <mergeCell ref="AU50:AV50"/>
    <mergeCell ref="AW50:AX50"/>
    <mergeCell ref="AY50:AZ50"/>
    <mergeCell ref="AC50:AD50"/>
    <mergeCell ref="AE50:AF50"/>
    <mergeCell ref="AG50:AH50"/>
    <mergeCell ref="AI50:AJ50"/>
    <mergeCell ref="AK50:AL50"/>
    <mergeCell ref="AM50:AN50"/>
    <mergeCell ref="Q50:R50"/>
    <mergeCell ref="S50:T50"/>
    <mergeCell ref="U50:V50"/>
    <mergeCell ref="W50:X50"/>
    <mergeCell ref="Y50:Z50"/>
    <mergeCell ref="AA50:AB50"/>
    <mergeCell ref="BG51:BH51"/>
    <mergeCell ref="BI51:BJ51"/>
    <mergeCell ref="BK51:BL51"/>
    <mergeCell ref="BM51:BN51"/>
    <mergeCell ref="E52:F52"/>
    <mergeCell ref="G52:H52"/>
    <mergeCell ref="I52:J52"/>
    <mergeCell ref="K52:L52"/>
    <mergeCell ref="M52:N52"/>
    <mergeCell ref="O52:P52"/>
    <mergeCell ref="AU51:AV51"/>
    <mergeCell ref="AW51:AX51"/>
    <mergeCell ref="AY51:AZ51"/>
    <mergeCell ref="BA51:BB51"/>
    <mergeCell ref="BC51:BD51"/>
    <mergeCell ref="BE51:BF51"/>
    <mergeCell ref="AI51:AJ51"/>
    <mergeCell ref="AK51:AL51"/>
    <mergeCell ref="AM51:AN51"/>
    <mergeCell ref="AO51:AP51"/>
    <mergeCell ref="AQ51:AR51"/>
    <mergeCell ref="AS51:AT51"/>
    <mergeCell ref="W51:X51"/>
    <mergeCell ref="Y51:Z51"/>
    <mergeCell ref="AA51:AB51"/>
    <mergeCell ref="AC51:AD51"/>
    <mergeCell ref="AE51:AF51"/>
    <mergeCell ref="AG51:AH51"/>
    <mergeCell ref="BM52:BN52"/>
    <mergeCell ref="E51:F51"/>
    <mergeCell ref="G51:H51"/>
    <mergeCell ref="I51:J51"/>
    <mergeCell ref="K51:L51"/>
    <mergeCell ref="M51:N51"/>
    <mergeCell ref="O51:P51"/>
    <mergeCell ref="Q53:R53"/>
    <mergeCell ref="S53:T53"/>
    <mergeCell ref="U53:V53"/>
    <mergeCell ref="BA52:BB52"/>
    <mergeCell ref="BC52:BD52"/>
    <mergeCell ref="BE52:BF52"/>
    <mergeCell ref="BG52:BH52"/>
    <mergeCell ref="BI52:BJ52"/>
    <mergeCell ref="BK52:BL52"/>
    <mergeCell ref="AO52:AP52"/>
    <mergeCell ref="AQ52:AR52"/>
    <mergeCell ref="AS52:AT52"/>
    <mergeCell ref="AU52:AV52"/>
    <mergeCell ref="AW52:AX52"/>
    <mergeCell ref="AY52:AZ52"/>
    <mergeCell ref="AC52:AD52"/>
    <mergeCell ref="AE52:AF52"/>
    <mergeCell ref="AG52:AH52"/>
    <mergeCell ref="AI52:AJ52"/>
    <mergeCell ref="AK52:AL52"/>
    <mergeCell ref="AM52:AN52"/>
    <mergeCell ref="Q52:R52"/>
    <mergeCell ref="S52:T52"/>
    <mergeCell ref="U52:V52"/>
    <mergeCell ref="W52:X52"/>
    <mergeCell ref="Y52:Z52"/>
    <mergeCell ref="AA52:AB52"/>
    <mergeCell ref="BG53:BH53"/>
    <mergeCell ref="BI53:BJ53"/>
    <mergeCell ref="BK53:BL53"/>
    <mergeCell ref="BM53:BN53"/>
    <mergeCell ref="E54:F54"/>
    <mergeCell ref="G54:H54"/>
    <mergeCell ref="I54:J54"/>
    <mergeCell ref="K54:L54"/>
    <mergeCell ref="M54:N54"/>
    <mergeCell ref="O54:P54"/>
    <mergeCell ref="AU53:AV53"/>
    <mergeCell ref="AW53:AX53"/>
    <mergeCell ref="AY53:AZ53"/>
    <mergeCell ref="BA53:BB53"/>
    <mergeCell ref="BC53:BD53"/>
    <mergeCell ref="BE53:BF53"/>
    <mergeCell ref="AI53:AJ53"/>
    <mergeCell ref="AK53:AL53"/>
    <mergeCell ref="AM53:AN53"/>
    <mergeCell ref="AO53:AP53"/>
    <mergeCell ref="AQ53:AR53"/>
    <mergeCell ref="AS53:AT53"/>
    <mergeCell ref="W53:X53"/>
    <mergeCell ref="Y53:Z53"/>
    <mergeCell ref="AA53:AB53"/>
    <mergeCell ref="AC53:AD53"/>
    <mergeCell ref="AE53:AF53"/>
    <mergeCell ref="AG53:AH53"/>
    <mergeCell ref="BM54:BN54"/>
    <mergeCell ref="E53:F53"/>
    <mergeCell ref="G53:H53"/>
    <mergeCell ref="I53:J53"/>
    <mergeCell ref="K53:L53"/>
    <mergeCell ref="M53:N53"/>
    <mergeCell ref="O53:P53"/>
    <mergeCell ref="Q55:R55"/>
    <mergeCell ref="S55:T55"/>
    <mergeCell ref="U55:V55"/>
    <mergeCell ref="BA54:BB54"/>
    <mergeCell ref="BC54:BD54"/>
    <mergeCell ref="BE54:BF54"/>
    <mergeCell ref="BG54:BH54"/>
    <mergeCell ref="BI54:BJ54"/>
    <mergeCell ref="BK54:BL54"/>
    <mergeCell ref="AO54:AP54"/>
    <mergeCell ref="AQ54:AR54"/>
    <mergeCell ref="AS54:AT54"/>
    <mergeCell ref="AU54:AV54"/>
    <mergeCell ref="AW54:AX54"/>
    <mergeCell ref="AY54:AZ54"/>
    <mergeCell ref="AC54:AD54"/>
    <mergeCell ref="AE54:AF54"/>
    <mergeCell ref="AG54:AH54"/>
    <mergeCell ref="AI54:AJ54"/>
    <mergeCell ref="AK54:AL54"/>
    <mergeCell ref="AM54:AN54"/>
    <mergeCell ref="Q54:R54"/>
    <mergeCell ref="S54:T54"/>
    <mergeCell ref="U54:V54"/>
    <mergeCell ref="W54:X54"/>
    <mergeCell ref="Y54:Z54"/>
    <mergeCell ref="AA54:AB54"/>
    <mergeCell ref="BG55:BH55"/>
    <mergeCell ref="BI55:BJ55"/>
    <mergeCell ref="BK55:BL55"/>
    <mergeCell ref="BM55:BN55"/>
    <mergeCell ref="E56:F56"/>
    <mergeCell ref="G56:H56"/>
    <mergeCell ref="I56:J56"/>
    <mergeCell ref="K56:L56"/>
    <mergeCell ref="M56:N56"/>
    <mergeCell ref="O56:P56"/>
    <mergeCell ref="AU55:AV55"/>
    <mergeCell ref="AW55:AX55"/>
    <mergeCell ref="AY55:AZ55"/>
    <mergeCell ref="BA55:BB55"/>
    <mergeCell ref="BC55:BD55"/>
    <mergeCell ref="BE55:BF55"/>
    <mergeCell ref="AI55:AJ55"/>
    <mergeCell ref="AK55:AL55"/>
    <mergeCell ref="AM55:AN55"/>
    <mergeCell ref="AO55:AP55"/>
    <mergeCell ref="AQ55:AR55"/>
    <mergeCell ref="AS55:AT55"/>
    <mergeCell ref="W55:X55"/>
    <mergeCell ref="Y55:Z55"/>
    <mergeCell ref="AA55:AB55"/>
    <mergeCell ref="AC55:AD55"/>
    <mergeCell ref="AE55:AF55"/>
    <mergeCell ref="AG55:AH55"/>
    <mergeCell ref="BM56:BN56"/>
    <mergeCell ref="E55:F55"/>
    <mergeCell ref="G55:H55"/>
    <mergeCell ref="I55:J55"/>
    <mergeCell ref="K55:L55"/>
    <mergeCell ref="M55:N55"/>
    <mergeCell ref="O55:P55"/>
    <mergeCell ref="Q57:R57"/>
    <mergeCell ref="S57:T57"/>
    <mergeCell ref="U57:V57"/>
    <mergeCell ref="BA56:BB56"/>
    <mergeCell ref="BC56:BD56"/>
    <mergeCell ref="BE56:BF56"/>
    <mergeCell ref="BG56:BH56"/>
    <mergeCell ref="BI56:BJ56"/>
    <mergeCell ref="BK56:BL56"/>
    <mergeCell ref="AO56:AP56"/>
    <mergeCell ref="AQ56:AR56"/>
    <mergeCell ref="AS56:AT56"/>
    <mergeCell ref="AU56:AV56"/>
    <mergeCell ref="AW56:AX56"/>
    <mergeCell ref="AY56:AZ56"/>
    <mergeCell ref="AC56:AD56"/>
    <mergeCell ref="AE56:AF56"/>
    <mergeCell ref="AG56:AH56"/>
    <mergeCell ref="AI56:AJ56"/>
    <mergeCell ref="AK56:AL56"/>
    <mergeCell ref="AM56:AN56"/>
    <mergeCell ref="Q56:R56"/>
    <mergeCell ref="S56:T56"/>
    <mergeCell ref="U56:V56"/>
    <mergeCell ref="W56:X56"/>
    <mergeCell ref="Y56:Z56"/>
    <mergeCell ref="AA56:AB56"/>
    <mergeCell ref="BG57:BH57"/>
    <mergeCell ref="BI57:BJ57"/>
    <mergeCell ref="BK57:BL57"/>
    <mergeCell ref="BM57:BN57"/>
    <mergeCell ref="E58:F58"/>
    <mergeCell ref="G58:H58"/>
    <mergeCell ref="I58:J58"/>
    <mergeCell ref="K58:L58"/>
    <mergeCell ref="M58:N58"/>
    <mergeCell ref="O58:P58"/>
    <mergeCell ref="AU57:AV57"/>
    <mergeCell ref="AW57:AX57"/>
    <mergeCell ref="AY57:AZ57"/>
    <mergeCell ref="BA57:BB57"/>
    <mergeCell ref="BC57:BD57"/>
    <mergeCell ref="BE57:BF57"/>
    <mergeCell ref="AI57:AJ57"/>
    <mergeCell ref="AK57:AL57"/>
    <mergeCell ref="AM57:AN57"/>
    <mergeCell ref="AO57:AP57"/>
    <mergeCell ref="AQ57:AR57"/>
    <mergeCell ref="AS57:AT57"/>
    <mergeCell ref="W57:X57"/>
    <mergeCell ref="Y57:Z57"/>
    <mergeCell ref="AA57:AB57"/>
    <mergeCell ref="AC57:AD57"/>
    <mergeCell ref="AE57:AF57"/>
    <mergeCell ref="AG57:AH57"/>
    <mergeCell ref="BM58:BN58"/>
    <mergeCell ref="E57:F57"/>
    <mergeCell ref="G57:H57"/>
    <mergeCell ref="I57:J57"/>
    <mergeCell ref="K57:L57"/>
    <mergeCell ref="M57:N57"/>
    <mergeCell ref="O57:P57"/>
    <mergeCell ref="Q59:R59"/>
    <mergeCell ref="S59:T59"/>
    <mergeCell ref="U59:V59"/>
    <mergeCell ref="BA58:BB58"/>
    <mergeCell ref="BC58:BD58"/>
    <mergeCell ref="BE58:BF58"/>
    <mergeCell ref="BG58:BH58"/>
    <mergeCell ref="BI58:BJ58"/>
    <mergeCell ref="BK58:BL58"/>
    <mergeCell ref="AO58:AP58"/>
    <mergeCell ref="AQ58:AR58"/>
    <mergeCell ref="AS58:AT58"/>
    <mergeCell ref="AU58:AV58"/>
    <mergeCell ref="AW58:AX58"/>
    <mergeCell ref="AY58:AZ58"/>
    <mergeCell ref="AC58:AD58"/>
    <mergeCell ref="AE58:AF58"/>
    <mergeCell ref="AG58:AH58"/>
    <mergeCell ref="AI58:AJ58"/>
    <mergeCell ref="AK58:AL58"/>
    <mergeCell ref="AM58:AN58"/>
    <mergeCell ref="Q58:R58"/>
    <mergeCell ref="S58:T58"/>
    <mergeCell ref="U58:V58"/>
    <mergeCell ref="W58:X58"/>
    <mergeCell ref="Y58:Z58"/>
    <mergeCell ref="AA58:AB58"/>
    <mergeCell ref="BG59:BH59"/>
    <mergeCell ref="BI59:BJ59"/>
    <mergeCell ref="BK59:BL59"/>
    <mergeCell ref="BM59:BN59"/>
    <mergeCell ref="E60:F60"/>
    <mergeCell ref="G60:H60"/>
    <mergeCell ref="I60:J60"/>
    <mergeCell ref="K60:L60"/>
    <mergeCell ref="M60:N60"/>
    <mergeCell ref="O60:P60"/>
    <mergeCell ref="AU59:AV59"/>
    <mergeCell ref="AW59:AX59"/>
    <mergeCell ref="AY59:AZ59"/>
    <mergeCell ref="BA59:BB59"/>
    <mergeCell ref="BC59:BD59"/>
    <mergeCell ref="BE59:BF59"/>
    <mergeCell ref="AI59:AJ59"/>
    <mergeCell ref="AK59:AL59"/>
    <mergeCell ref="AM59:AN59"/>
    <mergeCell ref="AO59:AP59"/>
    <mergeCell ref="AQ59:AR59"/>
    <mergeCell ref="AS59:AT59"/>
    <mergeCell ref="W59:X59"/>
    <mergeCell ref="Y59:Z59"/>
    <mergeCell ref="AA59:AB59"/>
    <mergeCell ref="AC59:AD59"/>
    <mergeCell ref="AE59:AF59"/>
    <mergeCell ref="AG59:AH59"/>
    <mergeCell ref="BM60:BN60"/>
    <mergeCell ref="E59:F59"/>
    <mergeCell ref="G59:H59"/>
    <mergeCell ref="I59:J59"/>
    <mergeCell ref="K59:L59"/>
    <mergeCell ref="M59:N59"/>
    <mergeCell ref="O59:P59"/>
    <mergeCell ref="Q61:R61"/>
    <mergeCell ref="S61:T61"/>
    <mergeCell ref="U61:V61"/>
    <mergeCell ref="BA60:BB60"/>
    <mergeCell ref="BC60:BD60"/>
    <mergeCell ref="BE60:BF60"/>
    <mergeCell ref="BG60:BH60"/>
    <mergeCell ref="BI60:BJ60"/>
    <mergeCell ref="BK60:BL60"/>
    <mergeCell ref="AO60:AP60"/>
    <mergeCell ref="AQ60:AR60"/>
    <mergeCell ref="AS60:AT60"/>
    <mergeCell ref="AU60:AV60"/>
    <mergeCell ref="AW60:AX60"/>
    <mergeCell ref="AY60:AZ60"/>
    <mergeCell ref="AC60:AD60"/>
    <mergeCell ref="AE60:AF60"/>
    <mergeCell ref="AG60:AH60"/>
    <mergeCell ref="AI60:AJ60"/>
    <mergeCell ref="AK60:AL60"/>
    <mergeCell ref="AM60:AN60"/>
    <mergeCell ref="Q60:R60"/>
    <mergeCell ref="S60:T60"/>
    <mergeCell ref="U60:V60"/>
    <mergeCell ref="W60:X60"/>
    <mergeCell ref="Y60:Z60"/>
    <mergeCell ref="AA60:AB60"/>
    <mergeCell ref="BG61:BH61"/>
    <mergeCell ref="BI61:BJ61"/>
    <mergeCell ref="BK61:BL61"/>
    <mergeCell ref="BM61:BN61"/>
    <mergeCell ref="E62:F62"/>
    <mergeCell ref="G62:H62"/>
    <mergeCell ref="I62:J62"/>
    <mergeCell ref="K62:L62"/>
    <mergeCell ref="M62:N62"/>
    <mergeCell ref="O62:P62"/>
    <mergeCell ref="AU61:AV61"/>
    <mergeCell ref="AW61:AX61"/>
    <mergeCell ref="AY61:AZ61"/>
    <mergeCell ref="BA61:BB61"/>
    <mergeCell ref="BC61:BD61"/>
    <mergeCell ref="BE61:BF61"/>
    <mergeCell ref="AI61:AJ61"/>
    <mergeCell ref="AK61:AL61"/>
    <mergeCell ref="AM61:AN61"/>
    <mergeCell ref="AO61:AP61"/>
    <mergeCell ref="AQ61:AR61"/>
    <mergeCell ref="AS61:AT61"/>
    <mergeCell ref="W61:X61"/>
    <mergeCell ref="Y61:Z61"/>
    <mergeCell ref="AA61:AB61"/>
    <mergeCell ref="AC61:AD61"/>
    <mergeCell ref="AE61:AF61"/>
    <mergeCell ref="AG61:AH61"/>
    <mergeCell ref="BM62:BN62"/>
    <mergeCell ref="E61:F61"/>
    <mergeCell ref="G61:H61"/>
    <mergeCell ref="I61:J61"/>
    <mergeCell ref="K61:L61"/>
    <mergeCell ref="M61:N61"/>
    <mergeCell ref="O61:P61"/>
    <mergeCell ref="G63:H63"/>
    <mergeCell ref="I63:J63"/>
    <mergeCell ref="K63:L63"/>
    <mergeCell ref="M63:N63"/>
    <mergeCell ref="O63:P63"/>
    <mergeCell ref="Q63:R63"/>
    <mergeCell ref="S63:T63"/>
    <mergeCell ref="U63:V63"/>
    <mergeCell ref="BA62:BB62"/>
    <mergeCell ref="BC62:BD62"/>
    <mergeCell ref="BE62:BF62"/>
    <mergeCell ref="BG62:BH62"/>
    <mergeCell ref="BI62:BJ62"/>
    <mergeCell ref="BK62:BL62"/>
    <mergeCell ref="AO62:AP62"/>
    <mergeCell ref="AQ62:AR62"/>
    <mergeCell ref="AS62:AT62"/>
    <mergeCell ref="AU62:AV62"/>
    <mergeCell ref="AW62:AX62"/>
    <mergeCell ref="AY62:AZ62"/>
    <mergeCell ref="AC62:AD62"/>
    <mergeCell ref="AE62:AF62"/>
    <mergeCell ref="AG62:AH62"/>
    <mergeCell ref="AI62:AJ62"/>
    <mergeCell ref="AK62:AL62"/>
    <mergeCell ref="AM62:AN62"/>
    <mergeCell ref="Q62:R62"/>
    <mergeCell ref="S62:T62"/>
    <mergeCell ref="U62:V62"/>
    <mergeCell ref="W62:X62"/>
    <mergeCell ref="Y62:Z62"/>
    <mergeCell ref="AA62:AB62"/>
    <mergeCell ref="Y64:Z64"/>
    <mergeCell ref="AA64:AB64"/>
    <mergeCell ref="BG63:BH63"/>
    <mergeCell ref="BI63:BJ63"/>
    <mergeCell ref="BK63:BL63"/>
    <mergeCell ref="BM63:BN63"/>
    <mergeCell ref="E64:F64"/>
    <mergeCell ref="G64:H64"/>
    <mergeCell ref="I64:J64"/>
    <mergeCell ref="K64:L64"/>
    <mergeCell ref="M64:N64"/>
    <mergeCell ref="O64:P64"/>
    <mergeCell ref="AU63:AV63"/>
    <mergeCell ref="AW63:AX63"/>
    <mergeCell ref="AY63:AZ63"/>
    <mergeCell ref="BA63:BB63"/>
    <mergeCell ref="BC63:BD63"/>
    <mergeCell ref="BE63:BF63"/>
    <mergeCell ref="AI63:AJ63"/>
    <mergeCell ref="AK63:AL63"/>
    <mergeCell ref="AM63:AN63"/>
    <mergeCell ref="AO63:AP63"/>
    <mergeCell ref="AQ63:AR63"/>
    <mergeCell ref="AS63:AT63"/>
    <mergeCell ref="W63:X63"/>
    <mergeCell ref="Y63:Z63"/>
    <mergeCell ref="AA63:AB63"/>
    <mergeCell ref="AC63:AD63"/>
    <mergeCell ref="AE63:AF63"/>
    <mergeCell ref="AG63:AH63"/>
    <mergeCell ref="BM64:BN64"/>
    <mergeCell ref="E63:F63"/>
    <mergeCell ref="E65:F65"/>
    <mergeCell ref="G65:H65"/>
    <mergeCell ref="I65:J65"/>
    <mergeCell ref="K65:L65"/>
    <mergeCell ref="M65:N65"/>
    <mergeCell ref="O65:P65"/>
    <mergeCell ref="Q65:R65"/>
    <mergeCell ref="S65:T65"/>
    <mergeCell ref="U65:V65"/>
    <mergeCell ref="BA64:BB64"/>
    <mergeCell ref="BC64:BD64"/>
    <mergeCell ref="BE64:BF64"/>
    <mergeCell ref="BG64:BH64"/>
    <mergeCell ref="BI64:BJ64"/>
    <mergeCell ref="BK64:BL64"/>
    <mergeCell ref="AO64:AP64"/>
    <mergeCell ref="AQ64:AR64"/>
    <mergeCell ref="AS64:AT64"/>
    <mergeCell ref="AU64:AV64"/>
    <mergeCell ref="AW64:AX64"/>
    <mergeCell ref="AY64:AZ64"/>
    <mergeCell ref="AC64:AD64"/>
    <mergeCell ref="AE64:AF64"/>
    <mergeCell ref="AG64:AH64"/>
    <mergeCell ref="AI64:AJ64"/>
    <mergeCell ref="AK64:AL64"/>
    <mergeCell ref="AM64:AN64"/>
    <mergeCell ref="Q64:R64"/>
    <mergeCell ref="S64:T64"/>
    <mergeCell ref="U64:V64"/>
    <mergeCell ref="W64:X64"/>
    <mergeCell ref="BG65:BH65"/>
    <mergeCell ref="BI65:BJ65"/>
    <mergeCell ref="BK65:BL65"/>
    <mergeCell ref="BM65:BN65"/>
    <mergeCell ref="AU65:AV65"/>
    <mergeCell ref="AW65:AX65"/>
    <mergeCell ref="AY65:AZ65"/>
    <mergeCell ref="BA65:BB65"/>
    <mergeCell ref="BC65:BD65"/>
    <mergeCell ref="BE65:BF65"/>
    <mergeCell ref="AI65:AJ65"/>
    <mergeCell ref="AK65:AL65"/>
    <mergeCell ref="AM65:AN65"/>
    <mergeCell ref="AO65:AP65"/>
    <mergeCell ref="AQ65:AR65"/>
    <mergeCell ref="AS65:AT65"/>
    <mergeCell ref="W65:X65"/>
    <mergeCell ref="Y65:Z65"/>
    <mergeCell ref="AA65:AB65"/>
    <mergeCell ref="AC65:AD65"/>
    <mergeCell ref="AE65:AF65"/>
    <mergeCell ref="AG65:AH65"/>
  </mergeCells>
  <pageMargins left="0.7" right="0.7" top="0.75" bottom="0.75" header="0.3" footer="0.3"/>
  <drawing r:id="rId1"/>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18"/>
  <sheetViews>
    <sheetView tabSelected="1" topLeftCell="I78" workbookViewId="0">
      <selection activeCell="M68" sqref="M68"/>
    </sheetView>
  </sheetViews>
  <sheetFormatPr baseColWidth="10" defaultColWidth="9.1640625" defaultRowHeight="15" x14ac:dyDescent="0"/>
  <cols>
    <col min="1" max="1" width="37.1640625" style="177" customWidth="1"/>
    <col min="2" max="2" width="27.5" style="358" customWidth="1"/>
    <col min="3" max="3" width="42.5" style="358" customWidth="1"/>
    <col min="4" max="4" width="37.5" style="358" customWidth="1"/>
    <col min="5" max="5" width="17" style="358" customWidth="1"/>
    <col min="6" max="6" width="9.1640625" style="358"/>
    <col min="7" max="7" width="14.5" style="358" customWidth="1"/>
    <col min="8" max="8" width="20.83203125" style="358" customWidth="1"/>
    <col min="9" max="9" width="18.33203125" style="358" customWidth="1"/>
    <col min="10" max="10" width="14.5" style="358" customWidth="1"/>
    <col min="11" max="11" width="15.33203125" style="358" customWidth="1"/>
    <col min="12" max="12" width="18" style="358" customWidth="1"/>
    <col min="13" max="13" width="52.5" style="177" customWidth="1"/>
    <col min="14" max="16384" width="9.1640625" style="358"/>
  </cols>
  <sheetData>
    <row r="1" spans="1:13" s="341" customFormat="1" ht="18">
      <c r="A1" s="367" t="s">
        <v>1100</v>
      </c>
      <c r="M1" s="185"/>
    </row>
    <row r="2" spans="1:13" s="341" customFormat="1">
      <c r="A2" s="185"/>
      <c r="M2" s="185"/>
    </row>
    <row r="3" spans="1:13" s="341" customFormat="1">
      <c r="A3" s="185"/>
      <c r="E3" s="340"/>
      <c r="M3" s="340"/>
    </row>
    <row r="4" spans="1:13" s="177" customFormat="1">
      <c r="G4" s="342" t="s">
        <v>36</v>
      </c>
      <c r="H4" s="343" t="s">
        <v>408</v>
      </c>
      <c r="I4" s="489" t="s">
        <v>409</v>
      </c>
      <c r="J4" s="489"/>
      <c r="K4" s="489"/>
      <c r="L4" s="489"/>
    </row>
    <row r="5" spans="1:13" s="341" customFormat="1" ht="23.25" customHeight="1">
      <c r="A5" s="344" t="s">
        <v>410</v>
      </c>
      <c r="B5" s="344" t="s">
        <v>411</v>
      </c>
      <c r="C5" s="344" t="s">
        <v>6</v>
      </c>
      <c r="D5" s="344" t="s">
        <v>412</v>
      </c>
      <c r="E5" s="345" t="s">
        <v>4</v>
      </c>
      <c r="F5" s="214" t="s">
        <v>5</v>
      </c>
      <c r="G5" s="346" t="s">
        <v>1084</v>
      </c>
      <c r="H5" s="214" t="s">
        <v>413</v>
      </c>
      <c r="I5" s="214" t="s">
        <v>414</v>
      </c>
      <c r="J5" s="214" t="s">
        <v>415</v>
      </c>
      <c r="K5" s="214" t="s">
        <v>416</v>
      </c>
      <c r="L5" s="214" t="s">
        <v>417</v>
      </c>
      <c r="M5" s="344" t="s">
        <v>19</v>
      </c>
    </row>
    <row r="6" spans="1:13" s="341" customFormat="1">
      <c r="A6" s="177"/>
      <c r="B6" s="177"/>
      <c r="C6" s="177"/>
      <c r="D6" s="177"/>
      <c r="E6" s="177"/>
      <c r="F6" s="177"/>
      <c r="G6" s="342"/>
      <c r="H6" s="177"/>
      <c r="I6" s="177"/>
      <c r="J6" s="177"/>
      <c r="K6" s="177"/>
      <c r="L6" s="177"/>
      <c r="M6" s="185"/>
    </row>
    <row r="7" spans="1:13" s="341" customFormat="1" ht="18.75" customHeight="1">
      <c r="A7" s="185" t="s">
        <v>418</v>
      </c>
      <c r="B7" s="185" t="s">
        <v>419</v>
      </c>
      <c r="C7" s="185" t="s">
        <v>420</v>
      </c>
      <c r="D7" s="185" t="s">
        <v>421</v>
      </c>
      <c r="E7" s="185" t="s">
        <v>422</v>
      </c>
      <c r="F7" s="185">
        <v>12</v>
      </c>
      <c r="G7" s="185" t="s">
        <v>423</v>
      </c>
      <c r="H7" s="185"/>
      <c r="I7" s="185">
        <v>1</v>
      </c>
      <c r="J7" s="185">
        <v>1</v>
      </c>
      <c r="K7" s="185" t="s">
        <v>423</v>
      </c>
      <c r="L7" s="185" t="s">
        <v>423</v>
      </c>
      <c r="M7" s="185" t="s">
        <v>424</v>
      </c>
    </row>
    <row r="8" spans="1:13" s="341" customFormat="1" ht="18.75" customHeight="1">
      <c r="A8" s="185" t="s">
        <v>418</v>
      </c>
      <c r="B8" s="185" t="s">
        <v>419</v>
      </c>
      <c r="C8" s="185" t="s">
        <v>425</v>
      </c>
      <c r="D8" s="185" t="s">
        <v>426</v>
      </c>
      <c r="E8" s="185" t="s">
        <v>427</v>
      </c>
      <c r="F8" s="185">
        <v>27</v>
      </c>
      <c r="G8" s="185" t="s">
        <v>423</v>
      </c>
      <c r="H8" s="185"/>
      <c r="I8" s="185">
        <v>1</v>
      </c>
      <c r="J8" s="185">
        <v>1</v>
      </c>
      <c r="K8" s="185" t="s">
        <v>423</v>
      </c>
      <c r="L8" s="185" t="s">
        <v>423</v>
      </c>
      <c r="M8" s="185" t="s">
        <v>428</v>
      </c>
    </row>
    <row r="9" spans="1:13" s="341" customFormat="1" ht="18.75" customHeight="1">
      <c r="A9" s="185" t="s">
        <v>418</v>
      </c>
      <c r="B9" s="185" t="s">
        <v>429</v>
      </c>
      <c r="C9" s="185" t="s">
        <v>430</v>
      </c>
      <c r="D9" s="185" t="s">
        <v>431</v>
      </c>
      <c r="E9" s="185" t="s">
        <v>432</v>
      </c>
      <c r="F9" s="185">
        <v>22</v>
      </c>
      <c r="G9" s="185" t="s">
        <v>423</v>
      </c>
      <c r="H9" s="185"/>
      <c r="I9" s="185">
        <v>1</v>
      </c>
      <c r="J9" s="185">
        <v>1</v>
      </c>
      <c r="K9" s="185" t="s">
        <v>423</v>
      </c>
      <c r="L9" s="185" t="s">
        <v>423</v>
      </c>
      <c r="M9" s="185" t="s">
        <v>428</v>
      </c>
    </row>
    <row r="10" spans="1:13" s="341" customFormat="1" ht="18.75" customHeight="1">
      <c r="A10" s="185" t="s">
        <v>418</v>
      </c>
      <c r="B10" s="185" t="s">
        <v>429</v>
      </c>
      <c r="C10" s="185" t="s">
        <v>433</v>
      </c>
      <c r="D10" s="185" t="s">
        <v>434</v>
      </c>
      <c r="E10" s="185" t="s">
        <v>435</v>
      </c>
      <c r="F10" s="185">
        <v>13</v>
      </c>
      <c r="G10" s="185" t="s">
        <v>423</v>
      </c>
      <c r="H10" s="185"/>
      <c r="I10" s="185">
        <v>1</v>
      </c>
      <c r="J10" s="185">
        <v>1</v>
      </c>
      <c r="K10" s="185" t="s">
        <v>423</v>
      </c>
      <c r="L10" s="185" t="s">
        <v>423</v>
      </c>
      <c r="M10" s="185" t="s">
        <v>428</v>
      </c>
    </row>
    <row r="11" spans="1:13" s="341" customFormat="1" ht="18.75" customHeight="1">
      <c r="A11" s="185" t="s">
        <v>418</v>
      </c>
      <c r="B11" s="185" t="s">
        <v>436</v>
      </c>
      <c r="C11" s="185" t="s">
        <v>437</v>
      </c>
      <c r="D11" s="185" t="s">
        <v>438</v>
      </c>
      <c r="E11" s="185" t="s">
        <v>439</v>
      </c>
      <c r="F11" s="185">
        <v>21</v>
      </c>
      <c r="G11" s="185" t="s">
        <v>423</v>
      </c>
      <c r="H11" s="185"/>
      <c r="I11" s="185">
        <v>1</v>
      </c>
      <c r="J11" s="185">
        <v>1</v>
      </c>
      <c r="K11" s="185" t="s">
        <v>423</v>
      </c>
      <c r="L11" s="185" t="s">
        <v>423</v>
      </c>
      <c r="M11" s="185" t="s">
        <v>428</v>
      </c>
    </row>
    <row r="12" spans="1:13" s="341" customFormat="1" ht="18.75" customHeight="1">
      <c r="A12" s="185"/>
      <c r="B12" s="185"/>
      <c r="C12" s="185"/>
      <c r="D12" s="185"/>
      <c r="E12" s="185"/>
      <c r="F12" s="185"/>
      <c r="G12" s="347"/>
      <c r="H12" s="185"/>
      <c r="I12" s="185"/>
      <c r="J12" s="185"/>
      <c r="K12" s="185" t="s">
        <v>423</v>
      </c>
      <c r="L12" s="185" t="s">
        <v>423</v>
      </c>
      <c r="M12" s="185"/>
    </row>
    <row r="13" spans="1:13" s="341" customFormat="1" ht="18.75" customHeight="1">
      <c r="A13" s="185" t="s">
        <v>440</v>
      </c>
      <c r="B13" s="185" t="s">
        <v>441</v>
      </c>
      <c r="C13" s="185" t="s">
        <v>442</v>
      </c>
      <c r="D13" s="177" t="s">
        <v>443</v>
      </c>
      <c r="E13" s="185" t="s">
        <v>444</v>
      </c>
      <c r="F13" s="185">
        <v>20</v>
      </c>
      <c r="G13" s="185" t="s">
        <v>423</v>
      </c>
      <c r="H13" s="185"/>
      <c r="I13" s="185">
        <v>1</v>
      </c>
      <c r="J13" s="185">
        <v>1</v>
      </c>
      <c r="K13" s="185" t="s">
        <v>423</v>
      </c>
      <c r="L13" s="185" t="s">
        <v>423</v>
      </c>
      <c r="M13" s="185" t="s">
        <v>424</v>
      </c>
    </row>
    <row r="14" spans="1:13" s="341" customFormat="1" ht="18.75" customHeight="1">
      <c r="A14" s="185" t="s">
        <v>440</v>
      </c>
      <c r="B14" s="185" t="s">
        <v>441</v>
      </c>
      <c r="C14" s="185" t="s">
        <v>445</v>
      </c>
      <c r="D14" s="177" t="s">
        <v>446</v>
      </c>
      <c r="E14" s="185" t="s">
        <v>447</v>
      </c>
      <c r="F14" s="185">
        <v>45</v>
      </c>
      <c r="G14" s="327" t="s">
        <v>423</v>
      </c>
      <c r="H14" s="185"/>
      <c r="I14" s="185">
        <v>1</v>
      </c>
      <c r="J14" s="185">
        <v>1</v>
      </c>
      <c r="K14" s="185" t="s">
        <v>423</v>
      </c>
      <c r="L14" s="185" t="s">
        <v>423</v>
      </c>
      <c r="M14" s="185" t="s">
        <v>428</v>
      </c>
    </row>
    <row r="15" spans="1:13" s="341" customFormat="1" ht="18.75" customHeight="1">
      <c r="A15" s="185" t="s">
        <v>440</v>
      </c>
      <c r="B15" s="185" t="s">
        <v>441</v>
      </c>
      <c r="C15" s="185" t="s">
        <v>448</v>
      </c>
      <c r="D15" s="177" t="s">
        <v>449</v>
      </c>
      <c r="E15" s="185" t="s">
        <v>450</v>
      </c>
      <c r="F15" s="185">
        <v>16</v>
      </c>
      <c r="G15" s="327" t="s">
        <v>423</v>
      </c>
      <c r="H15" s="185"/>
      <c r="I15" s="185">
        <v>1</v>
      </c>
      <c r="J15" s="185">
        <v>1</v>
      </c>
      <c r="K15" s="185" t="s">
        <v>423</v>
      </c>
      <c r="L15" s="185" t="s">
        <v>423</v>
      </c>
      <c r="M15" s="185" t="s">
        <v>424</v>
      </c>
    </row>
    <row r="16" spans="1:13" s="341" customFormat="1" ht="18.75" customHeight="1">
      <c r="A16" s="185" t="s">
        <v>440</v>
      </c>
      <c r="B16" s="185" t="s">
        <v>441</v>
      </c>
      <c r="C16" s="185" t="s">
        <v>451</v>
      </c>
      <c r="D16" s="185" t="s">
        <v>452</v>
      </c>
      <c r="E16" s="185" t="s">
        <v>453</v>
      </c>
      <c r="F16" s="185">
        <v>19</v>
      </c>
      <c r="G16" s="327" t="s">
        <v>423</v>
      </c>
      <c r="H16" s="185"/>
      <c r="I16" s="185">
        <v>1</v>
      </c>
      <c r="J16" s="185">
        <v>1</v>
      </c>
      <c r="K16" s="185" t="s">
        <v>423</v>
      </c>
      <c r="L16" s="185" t="s">
        <v>423</v>
      </c>
      <c r="M16" s="185" t="s">
        <v>424</v>
      </c>
    </row>
    <row r="17" spans="1:13" s="341" customFormat="1" ht="18.75" customHeight="1">
      <c r="A17" s="185" t="s">
        <v>440</v>
      </c>
      <c r="B17" s="185" t="s">
        <v>454</v>
      </c>
      <c r="C17" s="185" t="s">
        <v>455</v>
      </c>
      <c r="D17" s="185" t="s">
        <v>456</v>
      </c>
      <c r="E17" s="185" t="s">
        <v>457</v>
      </c>
      <c r="F17" s="185">
        <v>18</v>
      </c>
      <c r="G17" s="327" t="s">
        <v>423</v>
      </c>
      <c r="H17" s="185"/>
      <c r="I17" s="185">
        <v>1</v>
      </c>
      <c r="J17" s="185">
        <v>1</v>
      </c>
      <c r="K17" s="185" t="s">
        <v>423</v>
      </c>
      <c r="L17" s="185" t="s">
        <v>423</v>
      </c>
      <c r="M17" s="185" t="s">
        <v>424</v>
      </c>
    </row>
    <row r="18" spans="1:13" s="341" customFormat="1" ht="18.75" customHeight="1">
      <c r="A18" s="185"/>
      <c r="B18" s="185"/>
      <c r="C18" s="185"/>
      <c r="D18" s="185"/>
      <c r="E18" s="185"/>
      <c r="F18" s="185"/>
      <c r="G18" s="327"/>
      <c r="H18" s="185"/>
      <c r="I18" s="185"/>
      <c r="J18" s="185"/>
      <c r="K18" s="185"/>
      <c r="L18" s="185"/>
      <c r="M18" s="185"/>
    </row>
    <row r="19" spans="1:13" s="341" customFormat="1" ht="18.75" customHeight="1">
      <c r="A19" s="185" t="s">
        <v>458</v>
      </c>
      <c r="B19" s="185" t="s">
        <v>459</v>
      </c>
      <c r="C19" s="185" t="s">
        <v>460</v>
      </c>
      <c r="D19" s="185" t="s">
        <v>461</v>
      </c>
      <c r="E19" s="185" t="s">
        <v>462</v>
      </c>
      <c r="F19" s="185">
        <v>17</v>
      </c>
      <c r="G19" s="327" t="s">
        <v>423</v>
      </c>
      <c r="H19" s="185"/>
      <c r="I19" s="185">
        <v>1</v>
      </c>
      <c r="J19" s="185">
        <v>1</v>
      </c>
      <c r="K19" s="185" t="s">
        <v>423</v>
      </c>
      <c r="L19" s="185">
        <v>1</v>
      </c>
      <c r="M19" s="185" t="s">
        <v>428</v>
      </c>
    </row>
    <row r="20" spans="1:13" s="341" customFormat="1" ht="18.75" customHeight="1">
      <c r="A20" s="185" t="s">
        <v>458</v>
      </c>
      <c r="B20" s="185" t="s">
        <v>459</v>
      </c>
      <c r="C20" s="185" t="s">
        <v>463</v>
      </c>
      <c r="D20" s="185" t="s">
        <v>464</v>
      </c>
      <c r="E20" s="185" t="s">
        <v>465</v>
      </c>
      <c r="F20" s="185">
        <v>15</v>
      </c>
      <c r="G20" s="327" t="s">
        <v>423</v>
      </c>
      <c r="H20" s="185"/>
      <c r="I20" s="185">
        <v>1</v>
      </c>
      <c r="J20" s="185">
        <v>1</v>
      </c>
      <c r="K20" s="185" t="s">
        <v>423</v>
      </c>
      <c r="L20" s="185">
        <v>1</v>
      </c>
      <c r="M20" s="185" t="s">
        <v>466</v>
      </c>
    </row>
    <row r="21" spans="1:13" s="341" customFormat="1" ht="18.75" customHeight="1">
      <c r="A21" s="185" t="s">
        <v>458</v>
      </c>
      <c r="B21" s="185" t="s">
        <v>459</v>
      </c>
      <c r="C21" s="185" t="s">
        <v>467</v>
      </c>
      <c r="D21" s="185" t="s">
        <v>468</v>
      </c>
      <c r="E21" s="185" t="s">
        <v>469</v>
      </c>
      <c r="F21" s="185">
        <v>20</v>
      </c>
      <c r="G21" s="327" t="s">
        <v>423</v>
      </c>
      <c r="H21" s="185"/>
      <c r="I21" s="185">
        <v>1</v>
      </c>
      <c r="J21" s="185">
        <v>1</v>
      </c>
      <c r="K21" s="185" t="s">
        <v>423</v>
      </c>
      <c r="L21" s="185">
        <v>1</v>
      </c>
      <c r="M21" s="185" t="s">
        <v>466</v>
      </c>
    </row>
    <row r="22" spans="1:13" s="348" customFormat="1" ht="18.75" customHeight="1">
      <c r="A22" s="327" t="s">
        <v>458</v>
      </c>
      <c r="B22" s="327" t="s">
        <v>459</v>
      </c>
      <c r="C22" s="327" t="s">
        <v>470</v>
      </c>
      <c r="D22" s="327" t="s">
        <v>471</v>
      </c>
      <c r="E22" s="327" t="s">
        <v>472</v>
      </c>
      <c r="F22" s="327">
        <v>16</v>
      </c>
      <c r="G22" s="327" t="s">
        <v>423</v>
      </c>
      <c r="H22" s="327"/>
      <c r="I22" s="327">
        <v>1</v>
      </c>
      <c r="J22" s="327">
        <v>1</v>
      </c>
      <c r="K22" s="327" t="s">
        <v>423</v>
      </c>
      <c r="L22" s="327">
        <v>1</v>
      </c>
      <c r="M22" s="327" t="s">
        <v>466</v>
      </c>
    </row>
    <row r="23" spans="1:13" s="341" customFormat="1" ht="18.75" customHeight="1">
      <c r="A23" s="185" t="s">
        <v>458</v>
      </c>
      <c r="B23" s="185" t="s">
        <v>459</v>
      </c>
      <c r="C23" s="185" t="s">
        <v>473</v>
      </c>
      <c r="D23" s="185" t="s">
        <v>474</v>
      </c>
      <c r="E23" s="185" t="s">
        <v>475</v>
      </c>
      <c r="F23" s="185">
        <v>19</v>
      </c>
      <c r="G23" s="327" t="s">
        <v>423</v>
      </c>
      <c r="H23" s="185"/>
      <c r="I23" s="185">
        <v>1</v>
      </c>
      <c r="J23" s="185">
        <v>1</v>
      </c>
      <c r="K23" s="185" t="s">
        <v>423</v>
      </c>
      <c r="L23" s="185">
        <v>1</v>
      </c>
      <c r="M23" s="185" t="s">
        <v>466</v>
      </c>
    </row>
    <row r="24" spans="1:13" s="341" customFormat="1" ht="18.75" customHeight="1">
      <c r="A24" s="185"/>
      <c r="B24" s="185"/>
      <c r="C24" s="185"/>
      <c r="D24" s="185"/>
      <c r="E24" s="185"/>
      <c r="F24" s="185"/>
      <c r="G24" s="327"/>
      <c r="H24" s="185"/>
      <c r="I24" s="185"/>
      <c r="J24" s="185"/>
      <c r="K24" s="185"/>
      <c r="L24" s="185"/>
      <c r="M24" s="185"/>
    </row>
    <row r="25" spans="1:13" s="348" customFormat="1" ht="18.75" customHeight="1">
      <c r="A25" s="327" t="s">
        <v>476</v>
      </c>
      <c r="B25" s="327" t="s">
        <v>477</v>
      </c>
      <c r="C25" s="327" t="s">
        <v>478</v>
      </c>
      <c r="D25" s="327" t="s">
        <v>479</v>
      </c>
      <c r="E25" s="327" t="s">
        <v>480</v>
      </c>
      <c r="F25" s="327">
        <v>12</v>
      </c>
      <c r="G25" s="327" t="s">
        <v>423</v>
      </c>
      <c r="H25" s="209"/>
      <c r="I25" s="327">
        <v>1</v>
      </c>
      <c r="J25" s="327">
        <v>1</v>
      </c>
      <c r="K25" s="327">
        <v>1</v>
      </c>
      <c r="L25" s="327">
        <v>1</v>
      </c>
      <c r="M25" s="209" t="s">
        <v>428</v>
      </c>
    </row>
    <row r="26" spans="1:13" s="348" customFormat="1" ht="18.75" customHeight="1">
      <c r="A26" s="327" t="s">
        <v>476</v>
      </c>
      <c r="B26" s="327" t="s">
        <v>477</v>
      </c>
      <c r="C26" s="327" t="s">
        <v>481</v>
      </c>
      <c r="D26" s="327" t="s">
        <v>482</v>
      </c>
      <c r="E26" s="327" t="s">
        <v>483</v>
      </c>
      <c r="F26" s="327">
        <v>7</v>
      </c>
      <c r="G26" s="327" t="s">
        <v>423</v>
      </c>
      <c r="H26" s="327"/>
      <c r="I26" s="327">
        <v>1</v>
      </c>
      <c r="J26" s="327">
        <v>1</v>
      </c>
      <c r="K26" s="327">
        <v>1</v>
      </c>
      <c r="L26" s="327">
        <v>1</v>
      </c>
      <c r="M26" s="209" t="s">
        <v>428</v>
      </c>
    </row>
    <row r="27" spans="1:13" s="341" customFormat="1" ht="18.75" customHeight="1">
      <c r="A27" s="185" t="s">
        <v>476</v>
      </c>
      <c r="B27" s="185" t="s">
        <v>477</v>
      </c>
      <c r="C27" s="185" t="s">
        <v>484</v>
      </c>
      <c r="D27" s="185" t="s">
        <v>485</v>
      </c>
      <c r="E27" s="185" t="s">
        <v>486</v>
      </c>
      <c r="F27" s="185">
        <v>12</v>
      </c>
      <c r="G27" s="327" t="s">
        <v>423</v>
      </c>
      <c r="H27" s="185"/>
      <c r="I27" s="185">
        <v>1</v>
      </c>
      <c r="J27" s="185">
        <v>1</v>
      </c>
      <c r="K27" s="185">
        <v>1</v>
      </c>
      <c r="L27" s="185" t="s">
        <v>423</v>
      </c>
      <c r="M27" s="185" t="s">
        <v>424</v>
      </c>
    </row>
    <row r="28" spans="1:13" s="349" customFormat="1" ht="18.75" customHeight="1">
      <c r="A28" s="347"/>
      <c r="B28" s="347"/>
      <c r="C28" s="347"/>
      <c r="D28" s="347"/>
      <c r="E28" s="347"/>
      <c r="F28" s="347"/>
      <c r="G28" s="327"/>
      <c r="H28" s="347"/>
      <c r="I28" s="347"/>
      <c r="J28" s="347"/>
      <c r="K28" s="347"/>
      <c r="L28" s="347"/>
      <c r="M28" s="347"/>
    </row>
    <row r="29" spans="1:13" s="341" customFormat="1" ht="18.75" customHeight="1">
      <c r="A29" s="185" t="s">
        <v>476</v>
      </c>
      <c r="B29" s="185" t="s">
        <v>487</v>
      </c>
      <c r="C29" s="185" t="s">
        <v>149</v>
      </c>
      <c r="D29" s="185" t="s">
        <v>147</v>
      </c>
      <c r="E29" s="185" t="s">
        <v>488</v>
      </c>
      <c r="F29" s="185">
        <v>15</v>
      </c>
      <c r="G29" s="347">
        <v>15</v>
      </c>
      <c r="H29" s="185" t="s">
        <v>489</v>
      </c>
      <c r="I29" s="185">
        <v>1</v>
      </c>
      <c r="J29" s="185">
        <v>1</v>
      </c>
      <c r="K29" s="185">
        <v>1</v>
      </c>
      <c r="L29" s="185">
        <v>1</v>
      </c>
      <c r="M29" s="347" t="s">
        <v>490</v>
      </c>
    </row>
    <row r="30" spans="1:13" s="341" customFormat="1" ht="18.75" customHeight="1">
      <c r="A30" s="185" t="s">
        <v>476</v>
      </c>
      <c r="B30" s="185" t="s">
        <v>487</v>
      </c>
      <c r="C30" s="185" t="s">
        <v>491</v>
      </c>
      <c r="D30" s="185" t="s">
        <v>159</v>
      </c>
      <c r="E30" s="185" t="s">
        <v>492</v>
      </c>
      <c r="F30" s="185">
        <v>25</v>
      </c>
      <c r="G30" s="327" t="s">
        <v>423</v>
      </c>
      <c r="H30" s="185"/>
      <c r="I30" s="185">
        <v>1</v>
      </c>
      <c r="J30" s="185">
        <v>1</v>
      </c>
      <c r="K30" s="185">
        <v>1</v>
      </c>
      <c r="L30" s="185">
        <v>1</v>
      </c>
      <c r="M30" s="350" t="s">
        <v>968</v>
      </c>
    </row>
    <row r="31" spans="1:13" s="341" customFormat="1" ht="18.75" customHeight="1">
      <c r="A31" s="185" t="s">
        <v>476</v>
      </c>
      <c r="B31" s="185" t="s">
        <v>487</v>
      </c>
      <c r="C31" s="185" t="s">
        <v>168</v>
      </c>
      <c r="D31" s="185" t="s">
        <v>166</v>
      </c>
      <c r="E31" s="185" t="s">
        <v>334</v>
      </c>
      <c r="F31" s="185">
        <v>13</v>
      </c>
      <c r="G31" s="327" t="s">
        <v>423</v>
      </c>
      <c r="H31" s="185"/>
      <c r="I31" s="185">
        <v>1</v>
      </c>
      <c r="J31" s="185">
        <v>1</v>
      </c>
      <c r="K31" s="185">
        <v>1</v>
      </c>
      <c r="L31" s="185">
        <v>1</v>
      </c>
      <c r="M31" s="185" t="s">
        <v>493</v>
      </c>
    </row>
    <row r="32" spans="1:13" s="341" customFormat="1" ht="18.75" customHeight="1">
      <c r="A32" s="185" t="s">
        <v>476</v>
      </c>
      <c r="B32" s="185" t="s">
        <v>487</v>
      </c>
      <c r="C32" s="185" t="s">
        <v>174</v>
      </c>
      <c r="D32" s="185" t="s">
        <v>172</v>
      </c>
      <c r="E32" s="185" t="s">
        <v>494</v>
      </c>
      <c r="F32" s="327">
        <v>15</v>
      </c>
      <c r="G32" s="327" t="s">
        <v>423</v>
      </c>
      <c r="H32" s="185"/>
      <c r="I32" s="185">
        <v>1</v>
      </c>
      <c r="J32" s="185">
        <v>1</v>
      </c>
      <c r="K32" s="185">
        <v>1</v>
      </c>
      <c r="L32" s="185">
        <v>1</v>
      </c>
      <c r="M32" s="350" t="s">
        <v>968</v>
      </c>
    </row>
    <row r="33" spans="1:13" s="341" customFormat="1" ht="18.75" customHeight="1">
      <c r="A33" s="185" t="s">
        <v>476</v>
      </c>
      <c r="B33" s="185" t="s">
        <v>487</v>
      </c>
      <c r="C33" s="185" t="s">
        <v>495</v>
      </c>
      <c r="D33" s="185" t="s">
        <v>180</v>
      </c>
      <c r="E33" s="185" t="s">
        <v>496</v>
      </c>
      <c r="F33" s="185">
        <v>14</v>
      </c>
      <c r="G33" s="327" t="s">
        <v>423</v>
      </c>
      <c r="H33" s="185"/>
      <c r="I33" s="185">
        <v>1</v>
      </c>
      <c r="J33" s="185">
        <v>1</v>
      </c>
      <c r="K33" s="185">
        <v>1</v>
      </c>
      <c r="L33" s="185">
        <v>1</v>
      </c>
      <c r="M33" s="350" t="s">
        <v>968</v>
      </c>
    </row>
    <row r="34" spans="1:13" s="341" customFormat="1" ht="18.75" customHeight="1">
      <c r="A34" s="185" t="s">
        <v>476</v>
      </c>
      <c r="B34" s="185" t="s">
        <v>487</v>
      </c>
      <c r="C34" s="185" t="s">
        <v>497</v>
      </c>
      <c r="D34" s="185" t="s">
        <v>498</v>
      </c>
      <c r="E34" s="185" t="s">
        <v>499</v>
      </c>
      <c r="F34" s="185">
        <v>14</v>
      </c>
      <c r="G34" s="327" t="s">
        <v>423</v>
      </c>
      <c r="H34" s="185"/>
      <c r="I34" s="185">
        <v>1</v>
      </c>
      <c r="J34" s="185">
        <v>1</v>
      </c>
      <c r="K34" s="185">
        <v>1</v>
      </c>
      <c r="L34" s="185">
        <v>1</v>
      </c>
      <c r="M34" s="350" t="s">
        <v>968</v>
      </c>
    </row>
    <row r="35" spans="1:13" s="341" customFormat="1" ht="18.75" customHeight="1">
      <c r="A35" s="185" t="s">
        <v>476</v>
      </c>
      <c r="B35" s="185" t="s">
        <v>487</v>
      </c>
      <c r="C35" s="185" t="s">
        <v>189</v>
      </c>
      <c r="D35" s="185" t="s">
        <v>187</v>
      </c>
      <c r="E35" s="185" t="s">
        <v>332</v>
      </c>
      <c r="F35" s="185">
        <v>13</v>
      </c>
      <c r="G35" s="327" t="s">
        <v>423</v>
      </c>
      <c r="H35" s="185"/>
      <c r="I35" s="185">
        <v>1</v>
      </c>
      <c r="J35" s="185">
        <v>1</v>
      </c>
      <c r="K35" s="185">
        <v>1</v>
      </c>
      <c r="L35" s="185">
        <v>1</v>
      </c>
      <c r="M35" s="185" t="s">
        <v>466</v>
      </c>
    </row>
    <row r="36" spans="1:13" s="341" customFormat="1" ht="18.75" customHeight="1">
      <c r="A36" s="185" t="s">
        <v>476</v>
      </c>
      <c r="B36" s="185" t="s">
        <v>487</v>
      </c>
      <c r="C36" s="185" t="s">
        <v>500</v>
      </c>
      <c r="D36" s="185" t="s">
        <v>501</v>
      </c>
      <c r="E36" s="185" t="s">
        <v>502</v>
      </c>
      <c r="F36" s="185">
        <v>7</v>
      </c>
      <c r="G36" s="347">
        <v>7</v>
      </c>
      <c r="H36" s="185" t="s">
        <v>489</v>
      </c>
      <c r="I36" s="185">
        <v>1</v>
      </c>
      <c r="J36" s="185">
        <v>1</v>
      </c>
      <c r="K36" s="185">
        <v>1</v>
      </c>
      <c r="L36" s="185">
        <v>1</v>
      </c>
      <c r="M36" s="347" t="s">
        <v>490</v>
      </c>
    </row>
    <row r="37" spans="1:13" s="341" customFormat="1" ht="18.75" customHeight="1">
      <c r="A37" s="185" t="s">
        <v>476</v>
      </c>
      <c r="B37" s="185" t="s">
        <v>487</v>
      </c>
      <c r="C37" s="185" t="s">
        <v>503</v>
      </c>
      <c r="D37" s="185" t="s">
        <v>504</v>
      </c>
      <c r="E37" s="185" t="s">
        <v>505</v>
      </c>
      <c r="F37" s="185">
        <v>10</v>
      </c>
      <c r="G37" s="327" t="s">
        <v>423</v>
      </c>
      <c r="H37" s="185"/>
      <c r="I37" s="185">
        <v>1</v>
      </c>
      <c r="J37" s="185">
        <v>1</v>
      </c>
      <c r="K37" s="185">
        <v>1</v>
      </c>
      <c r="L37" s="185">
        <v>1</v>
      </c>
      <c r="M37" s="324" t="s">
        <v>506</v>
      </c>
    </row>
    <row r="38" spans="1:13" s="341" customFormat="1" ht="18.75" customHeight="1">
      <c r="A38" s="185" t="s">
        <v>476</v>
      </c>
      <c r="B38" s="185" t="s">
        <v>487</v>
      </c>
      <c r="C38" s="185" t="s">
        <v>507</v>
      </c>
      <c r="D38" s="185" t="s">
        <v>501</v>
      </c>
      <c r="E38" s="185" t="s">
        <v>508</v>
      </c>
      <c r="F38" s="185">
        <v>9</v>
      </c>
      <c r="G38" s="347">
        <v>9</v>
      </c>
      <c r="H38" s="185" t="s">
        <v>489</v>
      </c>
      <c r="I38" s="185">
        <v>1</v>
      </c>
      <c r="J38" s="185">
        <v>1</v>
      </c>
      <c r="K38" s="185">
        <v>1</v>
      </c>
      <c r="L38" s="185">
        <v>1</v>
      </c>
      <c r="M38" s="347" t="s">
        <v>490</v>
      </c>
    </row>
    <row r="39" spans="1:13" s="341" customFormat="1" ht="18.75" customHeight="1">
      <c r="A39" s="185" t="s">
        <v>476</v>
      </c>
      <c r="B39" s="185" t="s">
        <v>487</v>
      </c>
      <c r="C39" s="185" t="s">
        <v>509</v>
      </c>
      <c r="D39" s="185" t="s">
        <v>501</v>
      </c>
      <c r="E39" s="185" t="s">
        <v>510</v>
      </c>
      <c r="F39" s="185">
        <v>10</v>
      </c>
      <c r="G39" s="327" t="s">
        <v>423</v>
      </c>
      <c r="H39" s="185"/>
      <c r="I39" s="185">
        <v>1</v>
      </c>
      <c r="J39" s="185">
        <v>1</v>
      </c>
      <c r="K39" s="185">
        <v>1</v>
      </c>
      <c r="L39" s="185">
        <v>1</v>
      </c>
      <c r="M39" s="324" t="s">
        <v>506</v>
      </c>
    </row>
    <row r="40" spans="1:13" s="341" customFormat="1" ht="18.75" customHeight="1">
      <c r="A40" s="185"/>
      <c r="B40" s="185"/>
      <c r="C40" s="185"/>
      <c r="D40" s="185"/>
      <c r="E40" s="185"/>
      <c r="F40" s="185"/>
      <c r="G40" s="327"/>
      <c r="H40" s="185"/>
      <c r="I40" s="185"/>
      <c r="J40" s="185"/>
      <c r="K40" s="185"/>
      <c r="L40" s="185"/>
      <c r="M40" s="185"/>
    </row>
    <row r="41" spans="1:13" s="341" customFormat="1" ht="18.75" customHeight="1">
      <c r="A41" s="185" t="s">
        <v>476</v>
      </c>
      <c r="B41" s="185" t="s">
        <v>511</v>
      </c>
      <c r="C41" s="185" t="s">
        <v>512</v>
      </c>
      <c r="D41" s="185" t="s">
        <v>513</v>
      </c>
      <c r="E41" s="185" t="s">
        <v>514</v>
      </c>
      <c r="F41" s="185">
        <v>28</v>
      </c>
      <c r="G41" s="327" t="s">
        <v>423</v>
      </c>
      <c r="H41" s="185"/>
      <c r="I41" s="185">
        <v>1</v>
      </c>
      <c r="J41" s="185">
        <v>1</v>
      </c>
      <c r="K41" s="185">
        <v>1</v>
      </c>
      <c r="L41" s="185">
        <v>1</v>
      </c>
      <c r="M41" s="185" t="s">
        <v>428</v>
      </c>
    </row>
    <row r="42" spans="1:13" s="341" customFormat="1" ht="18.75" customHeight="1">
      <c r="A42" s="185" t="s">
        <v>476</v>
      </c>
      <c r="B42" s="185" t="s">
        <v>511</v>
      </c>
      <c r="C42" s="185" t="s">
        <v>969</v>
      </c>
      <c r="D42" s="185" t="s">
        <v>515</v>
      </c>
      <c r="E42" s="185" t="s">
        <v>516</v>
      </c>
      <c r="F42" s="185">
        <v>9</v>
      </c>
      <c r="G42" s="327" t="s">
        <v>517</v>
      </c>
      <c r="H42" s="185"/>
      <c r="I42" s="185">
        <v>1</v>
      </c>
      <c r="J42" s="185">
        <v>1</v>
      </c>
      <c r="K42" s="185">
        <v>1</v>
      </c>
      <c r="L42" s="185">
        <v>1</v>
      </c>
      <c r="M42" s="351" t="s">
        <v>970</v>
      </c>
    </row>
    <row r="43" spans="1:13" s="341" customFormat="1" ht="18.75" customHeight="1">
      <c r="A43" s="185" t="s">
        <v>476</v>
      </c>
      <c r="B43" s="185" t="s">
        <v>511</v>
      </c>
      <c r="C43" s="185" t="s">
        <v>518</v>
      </c>
      <c r="D43" s="185" t="s">
        <v>519</v>
      </c>
      <c r="E43" s="185" t="s">
        <v>520</v>
      </c>
      <c r="F43" s="185">
        <v>12</v>
      </c>
      <c r="G43" s="327" t="s">
        <v>423</v>
      </c>
      <c r="H43" s="185"/>
      <c r="I43" s="185" t="s">
        <v>423</v>
      </c>
      <c r="J43" s="185">
        <v>1</v>
      </c>
      <c r="K43" s="185">
        <v>1</v>
      </c>
      <c r="L43" s="185" t="s">
        <v>423</v>
      </c>
      <c r="M43" s="185" t="s">
        <v>521</v>
      </c>
    </row>
    <row r="44" spans="1:13" s="341" customFormat="1" ht="18.75" customHeight="1">
      <c r="A44" s="185" t="s">
        <v>476</v>
      </c>
      <c r="B44" s="185" t="s">
        <v>511</v>
      </c>
      <c r="C44" s="185" t="s">
        <v>522</v>
      </c>
      <c r="D44" s="185" t="s">
        <v>523</v>
      </c>
      <c r="E44" s="185" t="s">
        <v>524</v>
      </c>
      <c r="F44" s="185">
        <v>12</v>
      </c>
      <c r="G44" s="327" t="s">
        <v>423</v>
      </c>
      <c r="H44" s="185"/>
      <c r="I44" s="185" t="s">
        <v>423</v>
      </c>
      <c r="J44" s="185">
        <v>1</v>
      </c>
      <c r="K44" s="185">
        <v>1</v>
      </c>
      <c r="L44" s="185" t="s">
        <v>423</v>
      </c>
      <c r="M44" s="185" t="s">
        <v>521</v>
      </c>
    </row>
    <row r="45" spans="1:13" s="341" customFormat="1" ht="18.75" customHeight="1">
      <c r="A45" s="185" t="s">
        <v>476</v>
      </c>
      <c r="B45" s="185" t="s">
        <v>511</v>
      </c>
      <c r="C45" s="185" t="s">
        <v>525</v>
      </c>
      <c r="D45" s="185" t="s">
        <v>136</v>
      </c>
      <c r="E45" s="185" t="s">
        <v>137</v>
      </c>
      <c r="F45" s="185">
        <v>15</v>
      </c>
      <c r="G45" s="327" t="s">
        <v>423</v>
      </c>
      <c r="H45" s="185"/>
      <c r="I45" s="185" t="s">
        <v>423</v>
      </c>
      <c r="J45" s="185">
        <v>1</v>
      </c>
      <c r="K45" s="185">
        <v>1</v>
      </c>
      <c r="L45" s="185" t="s">
        <v>423</v>
      </c>
      <c r="M45" s="185" t="s">
        <v>526</v>
      </c>
    </row>
    <row r="46" spans="1:13" s="341" customFormat="1" ht="18.75" customHeight="1">
      <c r="A46" s="185" t="s">
        <v>476</v>
      </c>
      <c r="B46" s="185" t="s">
        <v>511</v>
      </c>
      <c r="C46" s="185" t="s">
        <v>527</v>
      </c>
      <c r="D46" s="185" t="s">
        <v>528</v>
      </c>
      <c r="E46" s="185" t="s">
        <v>529</v>
      </c>
      <c r="F46" s="185">
        <v>15</v>
      </c>
      <c r="G46" s="327" t="s">
        <v>423</v>
      </c>
      <c r="H46" s="185"/>
      <c r="I46" s="185">
        <v>1</v>
      </c>
      <c r="J46" s="185">
        <v>1</v>
      </c>
      <c r="K46" s="185">
        <v>1</v>
      </c>
      <c r="L46" s="185" t="s">
        <v>423</v>
      </c>
      <c r="M46" s="185" t="s">
        <v>428</v>
      </c>
    </row>
    <row r="47" spans="1:13" s="341" customFormat="1" ht="18.75" customHeight="1">
      <c r="A47" s="185" t="s">
        <v>476</v>
      </c>
      <c r="B47" s="185" t="s">
        <v>511</v>
      </c>
      <c r="C47" s="185" t="s">
        <v>530</v>
      </c>
      <c r="D47" s="185" t="s">
        <v>530</v>
      </c>
      <c r="E47" s="185" t="s">
        <v>531</v>
      </c>
      <c r="F47" s="185">
        <v>18</v>
      </c>
      <c r="G47" s="327" t="s">
        <v>423</v>
      </c>
      <c r="H47" s="185"/>
      <c r="I47" s="185">
        <v>1</v>
      </c>
      <c r="J47" s="185">
        <v>1</v>
      </c>
      <c r="K47" s="185">
        <v>1</v>
      </c>
      <c r="L47" s="185" t="s">
        <v>423</v>
      </c>
      <c r="M47" s="324" t="s">
        <v>493</v>
      </c>
    </row>
    <row r="48" spans="1:13" s="341" customFormat="1" ht="18.75" customHeight="1">
      <c r="A48" s="185"/>
      <c r="B48" s="185"/>
      <c r="C48" s="185"/>
      <c r="D48" s="185"/>
      <c r="E48" s="185"/>
      <c r="F48" s="185"/>
      <c r="G48" s="327"/>
      <c r="H48" s="185"/>
      <c r="I48" s="185"/>
      <c r="J48" s="185"/>
      <c r="K48" s="185"/>
      <c r="L48" s="185"/>
      <c r="M48" s="185"/>
    </row>
    <row r="49" spans="1:13" s="341" customFormat="1" ht="18.75" customHeight="1">
      <c r="A49" s="185" t="s">
        <v>476</v>
      </c>
      <c r="B49" s="185" t="s">
        <v>532</v>
      </c>
      <c r="C49" s="185" t="s">
        <v>143</v>
      </c>
      <c r="D49" s="185" t="s">
        <v>141</v>
      </c>
      <c r="E49" s="185" t="s">
        <v>533</v>
      </c>
      <c r="F49" s="185">
        <v>15</v>
      </c>
      <c r="G49" s="347">
        <v>15</v>
      </c>
      <c r="H49" s="185" t="s">
        <v>489</v>
      </c>
      <c r="I49" s="185">
        <v>1</v>
      </c>
      <c r="J49" s="185">
        <v>1</v>
      </c>
      <c r="K49" s="185">
        <v>1</v>
      </c>
      <c r="L49" s="185">
        <v>1</v>
      </c>
      <c r="M49" s="347" t="s">
        <v>490</v>
      </c>
    </row>
    <row r="50" spans="1:13" s="341" customFormat="1" ht="18.75" customHeight="1">
      <c r="A50" s="185" t="s">
        <v>476</v>
      </c>
      <c r="B50" s="185" t="s">
        <v>532</v>
      </c>
      <c r="C50" s="185" t="s">
        <v>107</v>
      </c>
      <c r="D50" s="185" t="s">
        <v>534</v>
      </c>
      <c r="E50" s="185" t="s">
        <v>535</v>
      </c>
      <c r="F50" s="185">
        <v>12</v>
      </c>
      <c r="G50" s="327" t="s">
        <v>536</v>
      </c>
      <c r="H50" s="185"/>
      <c r="I50" s="185" t="s">
        <v>536</v>
      </c>
      <c r="J50" s="185">
        <v>1</v>
      </c>
      <c r="K50" s="185">
        <v>1</v>
      </c>
      <c r="L50" s="185" t="s">
        <v>423</v>
      </c>
      <c r="M50" s="185" t="s">
        <v>521</v>
      </c>
    </row>
    <row r="51" spans="1:13" s="341" customFormat="1" ht="18.75" customHeight="1">
      <c r="A51" s="185" t="s">
        <v>476</v>
      </c>
      <c r="B51" s="185" t="s">
        <v>532</v>
      </c>
      <c r="C51" s="185" t="s">
        <v>537</v>
      </c>
      <c r="D51" s="185" t="s">
        <v>538</v>
      </c>
      <c r="E51" s="185" t="s">
        <v>539</v>
      </c>
      <c r="F51" s="185">
        <v>19</v>
      </c>
      <c r="G51" s="327" t="s">
        <v>423</v>
      </c>
      <c r="H51" s="185"/>
      <c r="I51" s="185">
        <v>1</v>
      </c>
      <c r="J51" s="185">
        <v>1</v>
      </c>
      <c r="K51" s="347" t="s">
        <v>971</v>
      </c>
      <c r="L51" s="347" t="s">
        <v>540</v>
      </c>
      <c r="M51" s="324" t="s">
        <v>493</v>
      </c>
    </row>
    <row r="52" spans="1:13" s="341" customFormat="1" ht="18.75" customHeight="1">
      <c r="A52" s="185" t="s">
        <v>476</v>
      </c>
      <c r="B52" s="185" t="s">
        <v>532</v>
      </c>
      <c r="C52" s="185" t="s">
        <v>537</v>
      </c>
      <c r="D52" s="185" t="s">
        <v>541</v>
      </c>
      <c r="E52" s="185" t="s">
        <v>539</v>
      </c>
      <c r="F52" s="185">
        <v>12</v>
      </c>
      <c r="G52" s="327" t="s">
        <v>423</v>
      </c>
      <c r="H52" s="185"/>
      <c r="I52" s="185" t="s">
        <v>536</v>
      </c>
      <c r="J52" s="185">
        <v>1</v>
      </c>
      <c r="K52" s="185">
        <v>1</v>
      </c>
      <c r="L52" s="185" t="s">
        <v>423</v>
      </c>
      <c r="M52" s="185" t="s">
        <v>521</v>
      </c>
    </row>
    <row r="53" spans="1:13" s="341" customFormat="1" ht="18.75" customHeight="1">
      <c r="A53" s="185" t="s">
        <v>476</v>
      </c>
      <c r="B53" s="185" t="s">
        <v>532</v>
      </c>
      <c r="C53" s="185" t="s">
        <v>370</v>
      </c>
      <c r="D53" s="185" t="s">
        <v>367</v>
      </c>
      <c r="E53" s="185" t="s">
        <v>368</v>
      </c>
      <c r="F53" s="185">
        <v>18</v>
      </c>
      <c r="G53" s="327" t="s">
        <v>423</v>
      </c>
      <c r="H53" s="185"/>
      <c r="I53" s="185">
        <v>1</v>
      </c>
      <c r="J53" s="185">
        <v>1</v>
      </c>
      <c r="K53" s="185">
        <v>1</v>
      </c>
      <c r="L53" s="185">
        <v>1</v>
      </c>
      <c r="M53" s="185" t="s">
        <v>424</v>
      </c>
    </row>
    <row r="54" spans="1:13" s="341" customFormat="1" ht="18.75" customHeight="1">
      <c r="A54" s="185" t="s">
        <v>476</v>
      </c>
      <c r="B54" s="185" t="s">
        <v>532</v>
      </c>
      <c r="C54" s="185" t="s">
        <v>374</v>
      </c>
      <c r="D54" s="185" t="s">
        <v>371</v>
      </c>
      <c r="E54" s="185" t="s">
        <v>372</v>
      </c>
      <c r="F54" s="185">
        <v>14</v>
      </c>
      <c r="G54" s="327" t="s">
        <v>423</v>
      </c>
      <c r="H54" s="185"/>
      <c r="I54" s="185">
        <v>1</v>
      </c>
      <c r="J54" s="185">
        <v>1</v>
      </c>
      <c r="K54" s="185">
        <v>1</v>
      </c>
      <c r="L54" s="185">
        <v>1</v>
      </c>
      <c r="M54" s="185" t="s">
        <v>424</v>
      </c>
    </row>
    <row r="55" spans="1:13" s="341" customFormat="1" ht="18.75" customHeight="1">
      <c r="A55" s="185"/>
      <c r="B55" s="185"/>
      <c r="C55" s="185"/>
      <c r="D55" s="185"/>
      <c r="E55" s="185"/>
      <c r="F55" s="185"/>
      <c r="G55" s="327"/>
      <c r="H55" s="185"/>
      <c r="I55" s="185"/>
      <c r="J55" s="185"/>
      <c r="K55" s="185"/>
      <c r="L55" s="185"/>
      <c r="M55" s="185"/>
    </row>
    <row r="56" spans="1:13" s="341" customFormat="1" ht="18.75" customHeight="1">
      <c r="A56" s="185" t="s">
        <v>476</v>
      </c>
      <c r="B56" s="185" t="s">
        <v>542</v>
      </c>
      <c r="C56" s="185" t="s">
        <v>87</v>
      </c>
      <c r="D56" s="185" t="s">
        <v>543</v>
      </c>
      <c r="E56" s="185" t="s">
        <v>544</v>
      </c>
      <c r="F56" s="185">
        <v>20</v>
      </c>
      <c r="G56" s="327" t="s">
        <v>423</v>
      </c>
      <c r="H56" s="185"/>
      <c r="I56" s="185">
        <v>1</v>
      </c>
      <c r="J56" s="185">
        <v>1</v>
      </c>
      <c r="K56" s="185">
        <v>1</v>
      </c>
      <c r="L56" s="185">
        <v>1</v>
      </c>
      <c r="M56" s="185" t="s">
        <v>466</v>
      </c>
    </row>
    <row r="57" spans="1:13" s="349" customFormat="1" ht="18.75" customHeight="1">
      <c r="A57" s="185" t="s">
        <v>476</v>
      </c>
      <c r="B57" s="185" t="s">
        <v>542</v>
      </c>
      <c r="C57" s="185" t="s">
        <v>545</v>
      </c>
      <c r="D57" s="185" t="s">
        <v>546</v>
      </c>
      <c r="E57" s="327" t="s">
        <v>547</v>
      </c>
      <c r="F57" s="327">
        <v>13</v>
      </c>
      <c r="G57" s="327" t="s">
        <v>423</v>
      </c>
      <c r="H57" s="185"/>
      <c r="I57" s="327" t="s">
        <v>423</v>
      </c>
      <c r="J57" s="185">
        <v>1</v>
      </c>
      <c r="K57" s="185">
        <v>1</v>
      </c>
      <c r="L57" s="327">
        <v>1</v>
      </c>
      <c r="M57" s="351" t="s">
        <v>970</v>
      </c>
    </row>
    <row r="58" spans="1:13" s="341" customFormat="1" ht="18.75" customHeight="1">
      <c r="A58" s="185" t="s">
        <v>476</v>
      </c>
      <c r="B58" s="185" t="s">
        <v>542</v>
      </c>
      <c r="C58" s="185" t="s">
        <v>34</v>
      </c>
      <c r="D58" s="185" t="s">
        <v>32</v>
      </c>
      <c r="E58" s="185" t="s">
        <v>548</v>
      </c>
      <c r="F58" s="327">
        <v>17</v>
      </c>
      <c r="G58" s="347">
        <v>9</v>
      </c>
      <c r="H58" s="185" t="s">
        <v>489</v>
      </c>
      <c r="I58" s="185">
        <v>1</v>
      </c>
      <c r="J58" s="185">
        <v>1</v>
      </c>
      <c r="K58" s="185">
        <v>1</v>
      </c>
      <c r="L58" s="185">
        <v>1</v>
      </c>
      <c r="M58" s="185" t="s">
        <v>972</v>
      </c>
    </row>
    <row r="59" spans="1:13" s="341" customFormat="1" ht="18.75" customHeight="1">
      <c r="A59" s="185" t="s">
        <v>476</v>
      </c>
      <c r="B59" s="185" t="s">
        <v>542</v>
      </c>
      <c r="C59" s="185" t="s">
        <v>973</v>
      </c>
      <c r="D59" s="185" t="s">
        <v>549</v>
      </c>
      <c r="E59" s="185" t="s">
        <v>550</v>
      </c>
      <c r="F59" s="185">
        <v>25</v>
      </c>
      <c r="G59" s="327" t="s">
        <v>423</v>
      </c>
      <c r="H59" s="185"/>
      <c r="I59" s="185">
        <v>1</v>
      </c>
      <c r="J59" s="185">
        <v>1</v>
      </c>
      <c r="K59" s="185" t="s">
        <v>974</v>
      </c>
      <c r="L59" s="185" t="s">
        <v>423</v>
      </c>
      <c r="M59" s="185" t="s">
        <v>428</v>
      </c>
    </row>
    <row r="60" spans="1:13" s="341" customFormat="1" ht="18.75" customHeight="1">
      <c r="A60" s="185" t="s">
        <v>476</v>
      </c>
      <c r="B60" s="185" t="s">
        <v>542</v>
      </c>
      <c r="C60" s="185" t="s">
        <v>551</v>
      </c>
      <c r="D60" s="185" t="s">
        <v>268</v>
      </c>
      <c r="E60" s="185" t="s">
        <v>552</v>
      </c>
      <c r="F60" s="185">
        <v>5</v>
      </c>
      <c r="G60" s="347">
        <v>4</v>
      </c>
      <c r="H60" s="185" t="s">
        <v>489</v>
      </c>
      <c r="I60" s="185">
        <v>1</v>
      </c>
      <c r="J60" s="185">
        <v>1</v>
      </c>
      <c r="K60" s="185">
        <v>1</v>
      </c>
      <c r="L60" s="185">
        <v>1</v>
      </c>
      <c r="M60" s="347" t="s">
        <v>975</v>
      </c>
    </row>
    <row r="61" spans="1:13" s="341" customFormat="1" ht="18.75" customHeight="1">
      <c r="A61" s="185" t="s">
        <v>476</v>
      </c>
      <c r="B61" s="185" t="s">
        <v>542</v>
      </c>
      <c r="C61" s="185" t="s">
        <v>553</v>
      </c>
      <c r="D61" s="185" t="s">
        <v>64</v>
      </c>
      <c r="E61" s="185" t="s">
        <v>550</v>
      </c>
      <c r="F61" s="185">
        <v>17</v>
      </c>
      <c r="G61" s="327" t="s">
        <v>423</v>
      </c>
      <c r="H61" s="185"/>
      <c r="I61" s="185">
        <v>1</v>
      </c>
      <c r="J61" s="185">
        <v>1</v>
      </c>
      <c r="K61" s="185">
        <v>1</v>
      </c>
      <c r="L61" s="185">
        <v>1</v>
      </c>
      <c r="M61" s="275"/>
    </row>
    <row r="62" spans="1:13" s="341" customFormat="1" ht="18.75" customHeight="1">
      <c r="A62" s="185" t="s">
        <v>476</v>
      </c>
      <c r="B62" s="185" t="s">
        <v>542</v>
      </c>
      <c r="C62" s="185" t="s">
        <v>554</v>
      </c>
      <c r="D62" s="185" t="s">
        <v>273</v>
      </c>
      <c r="E62" s="185" t="s">
        <v>555</v>
      </c>
      <c r="F62" s="185">
        <v>15</v>
      </c>
      <c r="G62" s="327" t="s">
        <v>423</v>
      </c>
      <c r="H62" s="185"/>
      <c r="I62" s="185">
        <v>1</v>
      </c>
      <c r="J62" s="185">
        <v>1</v>
      </c>
      <c r="K62" s="185">
        <v>1</v>
      </c>
      <c r="L62" s="185">
        <v>1</v>
      </c>
      <c r="M62" s="275"/>
    </row>
    <row r="63" spans="1:13" s="341" customFormat="1" ht="18.75" customHeight="1">
      <c r="A63" s="185"/>
      <c r="B63" s="185"/>
      <c r="C63" s="185"/>
      <c r="D63" s="185"/>
      <c r="E63" s="185"/>
      <c r="F63" s="185"/>
      <c r="G63" s="327"/>
      <c r="H63" s="185"/>
      <c r="I63" s="185"/>
      <c r="J63" s="185"/>
      <c r="K63" s="185"/>
      <c r="L63" s="185"/>
      <c r="M63" s="185"/>
    </row>
    <row r="64" spans="1:13" s="341" customFormat="1" ht="18.75" customHeight="1">
      <c r="A64" s="185" t="s">
        <v>476</v>
      </c>
      <c r="B64" s="185" t="s">
        <v>556</v>
      </c>
      <c r="C64" s="185" t="s">
        <v>206</v>
      </c>
      <c r="D64" s="185" t="s">
        <v>204</v>
      </c>
      <c r="E64" s="185" t="s">
        <v>557</v>
      </c>
      <c r="F64" s="185">
        <v>9</v>
      </c>
      <c r="G64" s="327" t="s">
        <v>423</v>
      </c>
      <c r="H64" s="185"/>
      <c r="I64" s="185">
        <v>1</v>
      </c>
      <c r="J64" s="185">
        <v>1</v>
      </c>
      <c r="K64" s="185">
        <v>1</v>
      </c>
      <c r="L64" s="185">
        <v>1</v>
      </c>
      <c r="M64" s="185" t="s">
        <v>424</v>
      </c>
    </row>
    <row r="65" spans="1:13" s="341" customFormat="1" ht="18.75" customHeight="1">
      <c r="A65" s="185" t="s">
        <v>476</v>
      </c>
      <c r="B65" s="185" t="s">
        <v>556</v>
      </c>
      <c r="C65" s="185" t="s">
        <v>221</v>
      </c>
      <c r="D65" s="185" t="s">
        <v>219</v>
      </c>
      <c r="E65" s="185" t="s">
        <v>220</v>
      </c>
      <c r="F65" s="185">
        <v>6</v>
      </c>
      <c r="G65" s="347">
        <v>6</v>
      </c>
      <c r="H65" s="185" t="s">
        <v>489</v>
      </c>
      <c r="I65" s="185">
        <v>1</v>
      </c>
      <c r="J65" s="185">
        <v>1</v>
      </c>
      <c r="K65" s="185">
        <v>1</v>
      </c>
      <c r="L65" s="185">
        <v>1</v>
      </c>
      <c r="M65" s="347" t="s">
        <v>490</v>
      </c>
    </row>
    <row r="66" spans="1:13" s="341" customFormat="1" ht="18.75" customHeight="1">
      <c r="A66" s="185" t="s">
        <v>476</v>
      </c>
      <c r="B66" s="185" t="s">
        <v>556</v>
      </c>
      <c r="C66" s="185" t="s">
        <v>351</v>
      </c>
      <c r="D66" s="185" t="s">
        <v>348</v>
      </c>
      <c r="E66" s="185" t="s">
        <v>349</v>
      </c>
      <c r="F66" s="185">
        <v>21</v>
      </c>
      <c r="G66" s="347">
        <v>5</v>
      </c>
      <c r="H66" s="185" t="s">
        <v>558</v>
      </c>
      <c r="I66" s="185">
        <v>1</v>
      </c>
      <c r="J66" s="185">
        <v>1</v>
      </c>
      <c r="K66" s="185">
        <v>1</v>
      </c>
      <c r="L66" s="185">
        <v>1</v>
      </c>
      <c r="M66" s="350" t="s">
        <v>976</v>
      </c>
    </row>
    <row r="67" spans="1:13" s="341" customFormat="1" ht="18.75" customHeight="1">
      <c r="A67" s="185" t="s">
        <v>476</v>
      </c>
      <c r="B67" s="185" t="s">
        <v>556</v>
      </c>
      <c r="C67" s="185" t="s">
        <v>559</v>
      </c>
      <c r="D67" s="185" t="s">
        <v>560</v>
      </c>
      <c r="E67" s="185" t="s">
        <v>359</v>
      </c>
      <c r="F67" s="185">
        <v>14</v>
      </c>
      <c r="G67" s="327" t="s">
        <v>423</v>
      </c>
      <c r="H67" s="185"/>
      <c r="I67" s="185" t="s">
        <v>423</v>
      </c>
      <c r="J67" s="185">
        <v>1</v>
      </c>
      <c r="K67" s="185">
        <v>1</v>
      </c>
      <c r="L67" s="185">
        <v>1</v>
      </c>
      <c r="M67" s="351" t="s">
        <v>970</v>
      </c>
    </row>
    <row r="68" spans="1:13" s="341" customFormat="1" ht="18.75" customHeight="1">
      <c r="A68" s="185" t="s">
        <v>476</v>
      </c>
      <c r="B68" s="185" t="s">
        <v>556</v>
      </c>
      <c r="C68" s="185" t="s">
        <v>561</v>
      </c>
      <c r="D68" s="185" t="s">
        <v>353</v>
      </c>
      <c r="E68" s="185" t="s">
        <v>354</v>
      </c>
      <c r="F68" s="185">
        <v>19</v>
      </c>
      <c r="G68" s="327" t="s">
        <v>423</v>
      </c>
      <c r="H68" s="185"/>
      <c r="I68" s="185">
        <v>1</v>
      </c>
      <c r="J68" s="185"/>
      <c r="K68" s="185">
        <v>1</v>
      </c>
      <c r="L68" s="185"/>
      <c r="M68" s="52" t="s">
        <v>1071</v>
      </c>
    </row>
    <row r="69" spans="1:13" s="349" customFormat="1" ht="18.75" customHeight="1">
      <c r="A69" s="185" t="s">
        <v>476</v>
      </c>
      <c r="B69" s="185" t="s">
        <v>556</v>
      </c>
      <c r="C69" s="185" t="s">
        <v>55</v>
      </c>
      <c r="D69" s="185" t="s">
        <v>562</v>
      </c>
      <c r="E69" s="327" t="s">
        <v>364</v>
      </c>
      <c r="F69" s="327">
        <v>11</v>
      </c>
      <c r="G69" s="327" t="s">
        <v>423</v>
      </c>
      <c r="H69" s="327"/>
      <c r="I69" s="327" t="s">
        <v>423</v>
      </c>
      <c r="J69" s="185">
        <v>1</v>
      </c>
      <c r="K69" s="185">
        <v>1</v>
      </c>
      <c r="L69" s="327">
        <v>1</v>
      </c>
      <c r="M69" s="324" t="s">
        <v>563</v>
      </c>
    </row>
    <row r="70" spans="1:13" s="341" customFormat="1" ht="18.75" customHeight="1">
      <c r="A70" s="185"/>
      <c r="B70" s="185"/>
      <c r="C70" s="185"/>
      <c r="D70" s="185"/>
      <c r="E70" s="185"/>
      <c r="F70" s="185"/>
      <c r="G70" s="327"/>
      <c r="H70" s="185"/>
      <c r="I70" s="185"/>
      <c r="J70" s="185"/>
      <c r="K70" s="185"/>
      <c r="L70" s="185"/>
      <c r="M70" s="185"/>
    </row>
    <row r="71" spans="1:13" s="341" customFormat="1" ht="18.75" customHeight="1">
      <c r="A71" s="185" t="s">
        <v>476</v>
      </c>
      <c r="B71" s="185" t="s">
        <v>564</v>
      </c>
      <c r="C71" s="185" t="s">
        <v>565</v>
      </c>
      <c r="D71" s="352" t="s">
        <v>566</v>
      </c>
      <c r="E71" s="185" t="s">
        <v>567</v>
      </c>
      <c r="F71" s="185">
        <v>14</v>
      </c>
      <c r="G71" s="327" t="s">
        <v>423</v>
      </c>
      <c r="H71" s="185"/>
      <c r="I71" s="185">
        <v>1</v>
      </c>
      <c r="J71" s="185">
        <v>1</v>
      </c>
      <c r="K71" s="185">
        <v>1</v>
      </c>
      <c r="L71" s="185">
        <v>1</v>
      </c>
      <c r="M71" s="185" t="s">
        <v>466</v>
      </c>
    </row>
    <row r="72" spans="1:13" s="341" customFormat="1" ht="18.75" customHeight="1">
      <c r="A72" s="185" t="s">
        <v>476</v>
      </c>
      <c r="B72" s="185" t="s">
        <v>564</v>
      </c>
      <c r="C72" s="185" t="s">
        <v>568</v>
      </c>
      <c r="D72" s="185" t="s">
        <v>569</v>
      </c>
      <c r="E72" s="185" t="s">
        <v>570</v>
      </c>
      <c r="F72" s="185">
        <v>16</v>
      </c>
      <c r="G72" s="327" t="s">
        <v>423</v>
      </c>
      <c r="H72" s="185"/>
      <c r="I72" s="185">
        <v>1</v>
      </c>
      <c r="J72" s="185">
        <v>1</v>
      </c>
      <c r="K72" s="185">
        <v>1</v>
      </c>
      <c r="L72" s="185">
        <v>1</v>
      </c>
      <c r="M72" s="351" t="s">
        <v>970</v>
      </c>
    </row>
    <row r="73" spans="1:13" s="341" customFormat="1" ht="18.75" customHeight="1">
      <c r="A73" s="185" t="s">
        <v>476</v>
      </c>
      <c r="B73" s="185" t="s">
        <v>564</v>
      </c>
      <c r="C73" s="185" t="s">
        <v>571</v>
      </c>
      <c r="D73" s="185" t="s">
        <v>572</v>
      </c>
      <c r="E73" s="185" t="s">
        <v>573</v>
      </c>
      <c r="F73" s="185">
        <v>16</v>
      </c>
      <c r="G73" s="327" t="s">
        <v>423</v>
      </c>
      <c r="H73" s="185"/>
      <c r="I73" s="185">
        <v>1</v>
      </c>
      <c r="J73" s="185">
        <v>1</v>
      </c>
      <c r="K73" s="185" t="s">
        <v>423</v>
      </c>
      <c r="L73" s="185">
        <v>1</v>
      </c>
      <c r="M73" s="351" t="s">
        <v>970</v>
      </c>
    </row>
    <row r="74" spans="1:13" s="341" customFormat="1" ht="18.75" customHeight="1">
      <c r="A74" s="185" t="s">
        <v>476</v>
      </c>
      <c r="B74" s="185" t="s">
        <v>564</v>
      </c>
      <c r="C74" s="185" t="s">
        <v>574</v>
      </c>
      <c r="D74" s="185" t="s">
        <v>575</v>
      </c>
      <c r="E74" s="185" t="s">
        <v>576</v>
      </c>
      <c r="F74" s="185">
        <v>16</v>
      </c>
      <c r="G74" s="327" t="s">
        <v>423</v>
      </c>
      <c r="H74" s="185"/>
      <c r="I74" s="185">
        <v>1</v>
      </c>
      <c r="J74" s="185">
        <v>1</v>
      </c>
      <c r="K74" s="185">
        <v>1</v>
      </c>
      <c r="L74" s="185">
        <v>1</v>
      </c>
      <c r="M74" s="185" t="s">
        <v>424</v>
      </c>
    </row>
    <row r="75" spans="1:13" s="341" customFormat="1" ht="18.75" customHeight="1">
      <c r="A75" s="185" t="s">
        <v>476</v>
      </c>
      <c r="B75" s="185" t="s">
        <v>564</v>
      </c>
      <c r="C75" s="185" t="s">
        <v>577</v>
      </c>
      <c r="D75" s="185" t="s">
        <v>578</v>
      </c>
      <c r="E75" s="185" t="s">
        <v>579</v>
      </c>
      <c r="F75" s="185">
        <v>19</v>
      </c>
      <c r="G75" s="327" t="s">
        <v>423</v>
      </c>
      <c r="H75" s="185"/>
      <c r="I75" s="185">
        <v>1</v>
      </c>
      <c r="J75" s="185">
        <v>1</v>
      </c>
      <c r="K75" s="185" t="s">
        <v>423</v>
      </c>
      <c r="L75" s="185">
        <v>1</v>
      </c>
      <c r="M75" s="324" t="s">
        <v>563</v>
      </c>
    </row>
    <row r="76" spans="1:13" s="341" customFormat="1" ht="18.75" customHeight="1">
      <c r="A76" s="185" t="s">
        <v>476</v>
      </c>
      <c r="B76" s="185" t="s">
        <v>564</v>
      </c>
      <c r="C76" s="185" t="s">
        <v>580</v>
      </c>
      <c r="D76" s="185" t="s">
        <v>581</v>
      </c>
      <c r="E76" s="185" t="s">
        <v>582</v>
      </c>
      <c r="F76" s="185">
        <v>16</v>
      </c>
      <c r="G76" s="327" t="s">
        <v>423</v>
      </c>
      <c r="H76" s="185"/>
      <c r="I76" s="185">
        <v>1</v>
      </c>
      <c r="J76" s="185">
        <v>1</v>
      </c>
      <c r="K76" s="185">
        <v>1</v>
      </c>
      <c r="L76" s="185">
        <v>1</v>
      </c>
      <c r="M76" s="351" t="s">
        <v>970</v>
      </c>
    </row>
    <row r="77" spans="1:13" s="341" customFormat="1" ht="18.75" customHeight="1">
      <c r="A77" s="185"/>
      <c r="B77" s="185"/>
      <c r="C77" s="185"/>
      <c r="D77" s="185"/>
      <c r="E77" s="185"/>
      <c r="F77" s="185"/>
      <c r="G77" s="327"/>
      <c r="H77" s="185"/>
      <c r="I77" s="185"/>
      <c r="J77" s="185"/>
      <c r="K77" s="185"/>
      <c r="L77" s="185"/>
      <c r="M77" s="185"/>
    </row>
    <row r="78" spans="1:13" s="341" customFormat="1" ht="18.75" customHeight="1">
      <c r="A78" s="185" t="s">
        <v>583</v>
      </c>
      <c r="B78" s="185" t="s">
        <v>583</v>
      </c>
      <c r="C78" s="185" t="s">
        <v>584</v>
      </c>
      <c r="D78" s="177" t="s">
        <v>585</v>
      </c>
      <c r="E78" s="185" t="s">
        <v>586</v>
      </c>
      <c r="F78" s="185">
        <v>25</v>
      </c>
      <c r="G78" s="327" t="s">
        <v>423</v>
      </c>
      <c r="H78" s="185"/>
      <c r="I78" s="185">
        <v>1</v>
      </c>
      <c r="J78" s="185">
        <v>1</v>
      </c>
      <c r="K78" s="185" t="s">
        <v>423</v>
      </c>
      <c r="L78" s="185" t="s">
        <v>423</v>
      </c>
      <c r="M78" s="185" t="s">
        <v>428</v>
      </c>
    </row>
    <row r="79" spans="1:13" s="341" customFormat="1" ht="18.75" customHeight="1">
      <c r="A79" s="185" t="s">
        <v>583</v>
      </c>
      <c r="B79" s="185" t="s">
        <v>583</v>
      </c>
      <c r="C79" s="185" t="s">
        <v>584</v>
      </c>
      <c r="D79" s="177" t="s">
        <v>587</v>
      </c>
      <c r="E79" s="185" t="s">
        <v>588</v>
      </c>
      <c r="F79" s="185">
        <v>12</v>
      </c>
      <c r="G79" s="327" t="s">
        <v>423</v>
      </c>
      <c r="H79" s="185"/>
      <c r="I79" s="185">
        <v>1</v>
      </c>
      <c r="J79" s="185">
        <v>1</v>
      </c>
      <c r="K79" s="185" t="s">
        <v>423</v>
      </c>
      <c r="L79" s="185" t="s">
        <v>423</v>
      </c>
      <c r="M79" s="185" t="s">
        <v>589</v>
      </c>
    </row>
    <row r="80" spans="1:13" s="341" customFormat="1" ht="18.75" customHeight="1">
      <c r="A80" s="185" t="s">
        <v>583</v>
      </c>
      <c r="B80" s="185" t="s">
        <v>590</v>
      </c>
      <c r="C80" s="185" t="s">
        <v>591</v>
      </c>
      <c r="D80" s="177" t="s">
        <v>592</v>
      </c>
      <c r="E80" s="185" t="s">
        <v>593</v>
      </c>
      <c r="F80" s="185">
        <v>13</v>
      </c>
      <c r="G80" s="327" t="s">
        <v>423</v>
      </c>
      <c r="H80" s="185"/>
      <c r="I80" s="185">
        <v>1</v>
      </c>
      <c r="J80" s="185">
        <v>1</v>
      </c>
      <c r="K80" s="185" t="s">
        <v>423</v>
      </c>
      <c r="L80" s="185" t="s">
        <v>423</v>
      </c>
      <c r="M80" s="185" t="s">
        <v>589</v>
      </c>
    </row>
    <row r="81" spans="1:13" s="341" customFormat="1" ht="18.75" customHeight="1">
      <c r="A81" s="185"/>
      <c r="B81" s="185"/>
      <c r="C81" s="185"/>
      <c r="D81" s="177"/>
      <c r="E81" s="185"/>
      <c r="F81" s="185"/>
      <c r="G81" s="327"/>
      <c r="H81" s="185"/>
      <c r="I81" s="185"/>
      <c r="J81" s="185"/>
      <c r="K81" s="185"/>
      <c r="L81" s="185"/>
      <c r="M81" s="185"/>
    </row>
    <row r="82" spans="1:13" s="341" customFormat="1" ht="18.75" customHeight="1">
      <c r="A82" s="185" t="s">
        <v>594</v>
      </c>
      <c r="B82" s="185" t="s">
        <v>595</v>
      </c>
      <c r="C82" s="185" t="s">
        <v>595</v>
      </c>
      <c r="D82" s="177" t="s">
        <v>596</v>
      </c>
      <c r="E82" s="185" t="s">
        <v>597</v>
      </c>
      <c r="F82" s="185">
        <v>16</v>
      </c>
      <c r="G82" s="185" t="s">
        <v>536</v>
      </c>
      <c r="H82" s="185"/>
      <c r="I82" s="185">
        <v>1</v>
      </c>
      <c r="J82" s="185">
        <v>1</v>
      </c>
      <c r="K82" s="185" t="s">
        <v>423</v>
      </c>
      <c r="L82" s="185" t="s">
        <v>423</v>
      </c>
      <c r="M82" s="275" t="s">
        <v>598</v>
      </c>
    </row>
    <row r="83" spans="1:13" s="341" customFormat="1" ht="18.75" customHeight="1">
      <c r="A83" s="185"/>
      <c r="B83" s="185"/>
      <c r="C83" s="185"/>
      <c r="D83" s="177"/>
      <c r="E83" s="185"/>
      <c r="F83" s="185"/>
      <c r="G83" s="347"/>
      <c r="H83" s="185"/>
      <c r="I83" s="185"/>
      <c r="J83" s="185"/>
      <c r="K83" s="185"/>
      <c r="L83" s="185"/>
      <c r="M83" s="185"/>
    </row>
    <row r="84" spans="1:13" s="341" customFormat="1" ht="18.75" customHeight="1">
      <c r="A84" s="185" t="s">
        <v>599</v>
      </c>
      <c r="B84" s="185" t="s">
        <v>600</v>
      </c>
      <c r="C84" s="185" t="s">
        <v>601</v>
      </c>
      <c r="D84" s="185" t="s">
        <v>602</v>
      </c>
      <c r="E84" s="185" t="s">
        <v>603</v>
      </c>
      <c r="F84" s="185">
        <v>25</v>
      </c>
      <c r="G84" s="185" t="s">
        <v>423</v>
      </c>
      <c r="H84" s="185"/>
      <c r="I84" s="185">
        <v>1</v>
      </c>
      <c r="J84" s="185">
        <v>1</v>
      </c>
      <c r="K84" s="185" t="s">
        <v>423</v>
      </c>
      <c r="L84" s="185" t="s">
        <v>423</v>
      </c>
      <c r="M84" s="185" t="s">
        <v>428</v>
      </c>
    </row>
    <row r="85" spans="1:13" s="341" customFormat="1" ht="18.75" customHeight="1">
      <c r="A85" s="185" t="s">
        <v>599</v>
      </c>
      <c r="B85" s="185" t="s">
        <v>600</v>
      </c>
      <c r="C85" s="185" t="s">
        <v>601</v>
      </c>
      <c r="D85" s="185" t="s">
        <v>604</v>
      </c>
      <c r="E85" s="185" t="s">
        <v>605</v>
      </c>
      <c r="F85" s="185">
        <v>23</v>
      </c>
      <c r="G85" s="185" t="s">
        <v>423</v>
      </c>
      <c r="H85" s="185"/>
      <c r="I85" s="185">
        <v>1</v>
      </c>
      <c r="J85" s="185">
        <v>1</v>
      </c>
      <c r="K85" s="185" t="s">
        <v>423</v>
      </c>
      <c r="L85" s="185" t="s">
        <v>423</v>
      </c>
      <c r="M85" s="185" t="s">
        <v>428</v>
      </c>
    </row>
    <row r="86" spans="1:13" s="341" customFormat="1" ht="18.75" customHeight="1">
      <c r="A86" s="185" t="s">
        <v>599</v>
      </c>
      <c r="B86" s="185" t="s">
        <v>600</v>
      </c>
      <c r="C86" s="185" t="s">
        <v>601</v>
      </c>
      <c r="D86" s="185" t="s">
        <v>606</v>
      </c>
      <c r="E86" s="185" t="s">
        <v>607</v>
      </c>
      <c r="F86" s="185">
        <v>25</v>
      </c>
      <c r="G86" s="185" t="s">
        <v>423</v>
      </c>
      <c r="H86" s="185"/>
      <c r="I86" s="185">
        <v>1</v>
      </c>
      <c r="J86" s="185">
        <v>1</v>
      </c>
      <c r="K86" s="185" t="s">
        <v>423</v>
      </c>
      <c r="L86" s="185" t="s">
        <v>423</v>
      </c>
      <c r="M86" s="185" t="s">
        <v>428</v>
      </c>
    </row>
    <row r="87" spans="1:13" s="341" customFormat="1" ht="18.75" customHeight="1">
      <c r="A87" s="185" t="s">
        <v>599</v>
      </c>
      <c r="B87" s="185" t="s">
        <v>600</v>
      </c>
      <c r="C87" s="185" t="s">
        <v>601</v>
      </c>
      <c r="D87" s="185" t="s">
        <v>608</v>
      </c>
      <c r="E87" s="185" t="s">
        <v>609</v>
      </c>
      <c r="F87" s="185">
        <v>24</v>
      </c>
      <c r="G87" s="185" t="s">
        <v>423</v>
      </c>
      <c r="H87" s="185"/>
      <c r="I87" s="185">
        <v>1</v>
      </c>
      <c r="J87" s="185">
        <v>1</v>
      </c>
      <c r="K87" s="185" t="s">
        <v>423</v>
      </c>
      <c r="L87" s="185" t="s">
        <v>423</v>
      </c>
      <c r="M87" s="185" t="s">
        <v>428</v>
      </c>
    </row>
    <row r="88" spans="1:13" s="341" customFormat="1" ht="18.75" customHeight="1">
      <c r="A88" s="185" t="s">
        <v>599</v>
      </c>
      <c r="B88" s="185" t="s">
        <v>600</v>
      </c>
      <c r="C88" s="185" t="s">
        <v>601</v>
      </c>
      <c r="D88" s="185" t="s">
        <v>610</v>
      </c>
      <c r="E88" s="185" t="s">
        <v>611</v>
      </c>
      <c r="F88" s="185">
        <v>21</v>
      </c>
      <c r="G88" s="185" t="s">
        <v>423</v>
      </c>
      <c r="H88" s="185"/>
      <c r="I88" s="185">
        <v>1</v>
      </c>
      <c r="J88" s="185">
        <v>1</v>
      </c>
      <c r="K88" s="185" t="s">
        <v>423</v>
      </c>
      <c r="L88" s="185" t="s">
        <v>423</v>
      </c>
      <c r="M88" s="185" t="s">
        <v>428</v>
      </c>
    </row>
    <row r="89" spans="1:13" s="341" customFormat="1" ht="18.75" customHeight="1">
      <c r="A89" s="185" t="s">
        <v>599</v>
      </c>
      <c r="B89" s="185" t="s">
        <v>600</v>
      </c>
      <c r="C89" s="185" t="s">
        <v>601</v>
      </c>
      <c r="D89" s="185" t="s">
        <v>612</v>
      </c>
      <c r="E89" s="185" t="s">
        <v>613</v>
      </c>
      <c r="F89" s="185">
        <v>22</v>
      </c>
      <c r="G89" s="185" t="s">
        <v>423</v>
      </c>
      <c r="H89" s="185"/>
      <c r="I89" s="185">
        <v>1</v>
      </c>
      <c r="J89" s="185">
        <v>1</v>
      </c>
      <c r="K89" s="185" t="s">
        <v>423</v>
      </c>
      <c r="L89" s="185" t="s">
        <v>423</v>
      </c>
      <c r="M89" s="185" t="s">
        <v>428</v>
      </c>
    </row>
    <row r="90" spans="1:13" s="341" customFormat="1" ht="18.75" customHeight="1">
      <c r="A90" s="185" t="s">
        <v>599</v>
      </c>
      <c r="B90" s="185" t="s">
        <v>600</v>
      </c>
      <c r="C90" s="185" t="s">
        <v>601</v>
      </c>
      <c r="D90" s="185" t="s">
        <v>614</v>
      </c>
      <c r="E90" s="185" t="s">
        <v>615</v>
      </c>
      <c r="F90" s="185">
        <v>25</v>
      </c>
      <c r="G90" s="185" t="s">
        <v>423</v>
      </c>
      <c r="H90" s="185"/>
      <c r="I90" s="185">
        <v>1</v>
      </c>
      <c r="J90" s="185">
        <v>1</v>
      </c>
      <c r="K90" s="185" t="s">
        <v>423</v>
      </c>
      <c r="L90" s="185" t="s">
        <v>423</v>
      </c>
      <c r="M90" s="185" t="s">
        <v>428</v>
      </c>
    </row>
    <row r="91" spans="1:13" s="341" customFormat="1" ht="18.75" customHeight="1">
      <c r="A91" s="185" t="s">
        <v>616</v>
      </c>
      <c r="B91" s="185" t="s">
        <v>617</v>
      </c>
      <c r="C91" s="185" t="s">
        <v>618</v>
      </c>
      <c r="D91" s="185" t="s">
        <v>619</v>
      </c>
      <c r="E91" s="185" t="s">
        <v>620</v>
      </c>
      <c r="F91" s="185">
        <v>12</v>
      </c>
      <c r="G91" s="185" t="s">
        <v>423</v>
      </c>
      <c r="H91" s="185"/>
      <c r="I91" s="185">
        <v>1</v>
      </c>
      <c r="J91" s="185">
        <v>1</v>
      </c>
      <c r="K91" s="185" t="s">
        <v>423</v>
      </c>
      <c r="L91" s="185" t="s">
        <v>423</v>
      </c>
      <c r="M91" s="185" t="s">
        <v>621</v>
      </c>
    </row>
    <row r="92" spans="1:13" s="341" customFormat="1" ht="18.75" customHeight="1">
      <c r="A92" s="185"/>
      <c r="B92" s="185"/>
      <c r="C92" s="185"/>
      <c r="D92" s="185"/>
      <c r="E92" s="185"/>
      <c r="F92" s="185"/>
      <c r="G92" s="185"/>
      <c r="H92" s="185"/>
      <c r="I92" s="185"/>
      <c r="J92" s="185"/>
      <c r="K92" s="185"/>
      <c r="L92" s="185"/>
      <c r="M92" s="185"/>
    </row>
    <row r="93" spans="1:13" s="341" customFormat="1" ht="18.75" customHeight="1">
      <c r="A93" s="185" t="s">
        <v>622</v>
      </c>
      <c r="B93" s="185" t="s">
        <v>623</v>
      </c>
      <c r="C93" s="185" t="s">
        <v>623</v>
      </c>
      <c r="D93" s="177" t="s">
        <v>624</v>
      </c>
      <c r="E93" s="185" t="s">
        <v>625</v>
      </c>
      <c r="F93" s="185">
        <v>9</v>
      </c>
      <c r="G93" s="185" t="s">
        <v>423</v>
      </c>
      <c r="H93" s="185"/>
      <c r="I93" s="185">
        <v>1</v>
      </c>
      <c r="J93" s="185">
        <v>1</v>
      </c>
      <c r="K93" s="185" t="s">
        <v>423</v>
      </c>
      <c r="L93" s="185" t="s">
        <v>423</v>
      </c>
      <c r="M93" s="185" t="s">
        <v>589</v>
      </c>
    </row>
    <row r="94" spans="1:13" s="341" customFormat="1" ht="18.75" customHeight="1">
      <c r="A94" s="185" t="s">
        <v>622</v>
      </c>
      <c r="B94" s="185" t="s">
        <v>622</v>
      </c>
      <c r="C94" s="185" t="s">
        <v>626</v>
      </c>
      <c r="D94" s="185" t="s">
        <v>627</v>
      </c>
      <c r="E94" s="185" t="s">
        <v>627</v>
      </c>
      <c r="F94" s="185">
        <v>44</v>
      </c>
      <c r="G94" s="185" t="s">
        <v>423</v>
      </c>
      <c r="H94" s="185"/>
      <c r="I94" s="185">
        <v>1</v>
      </c>
      <c r="J94" s="185">
        <v>1</v>
      </c>
      <c r="K94" s="185" t="s">
        <v>423</v>
      </c>
      <c r="L94" s="185" t="s">
        <v>423</v>
      </c>
      <c r="M94" s="185" t="s">
        <v>428</v>
      </c>
    </row>
    <row r="95" spans="1:13" s="341" customFormat="1" ht="18.75" customHeight="1">
      <c r="A95" s="185" t="s">
        <v>622</v>
      </c>
      <c r="B95" s="185" t="s">
        <v>622</v>
      </c>
      <c r="C95" s="185" t="s">
        <v>626</v>
      </c>
      <c r="D95" s="185" t="s">
        <v>628</v>
      </c>
      <c r="E95" s="185" t="s">
        <v>628</v>
      </c>
      <c r="F95" s="185">
        <v>10</v>
      </c>
      <c r="G95" s="185" t="s">
        <v>423</v>
      </c>
      <c r="H95" s="185"/>
      <c r="I95" s="185">
        <v>1</v>
      </c>
      <c r="J95" s="185">
        <v>1</v>
      </c>
      <c r="K95" s="185" t="s">
        <v>423</v>
      </c>
      <c r="L95" s="185" t="s">
        <v>423</v>
      </c>
      <c r="M95" s="185" t="s">
        <v>428</v>
      </c>
    </row>
    <row r="96" spans="1:13" s="341" customFormat="1" ht="18.75" customHeight="1">
      <c r="A96" s="214" t="s">
        <v>622</v>
      </c>
      <c r="B96" s="214" t="s">
        <v>622</v>
      </c>
      <c r="C96" s="214" t="s">
        <v>629</v>
      </c>
      <c r="D96" s="214" t="s">
        <v>630</v>
      </c>
      <c r="E96" s="214" t="s">
        <v>631</v>
      </c>
      <c r="F96" s="214">
        <v>27</v>
      </c>
      <c r="G96" s="214" t="s">
        <v>423</v>
      </c>
      <c r="H96" s="214"/>
      <c r="I96" s="214">
        <v>1</v>
      </c>
      <c r="J96" s="214">
        <v>1</v>
      </c>
      <c r="K96" s="214" t="s">
        <v>423</v>
      </c>
      <c r="L96" s="214" t="s">
        <v>423</v>
      </c>
      <c r="M96" s="214" t="s">
        <v>428</v>
      </c>
    </row>
    <row r="97" spans="1:13" s="341" customFormat="1">
      <c r="A97" s="177"/>
      <c r="B97" s="177"/>
      <c r="C97" s="177"/>
      <c r="D97" s="177"/>
      <c r="E97" s="177"/>
      <c r="F97" s="353">
        <f>SUM(F7:F96)</f>
        <v>1297</v>
      </c>
      <c r="G97" s="354">
        <v>70</v>
      </c>
      <c r="H97" s="355" t="s">
        <v>991</v>
      </c>
      <c r="I97" s="177"/>
      <c r="J97" s="177"/>
      <c r="K97" s="177"/>
      <c r="L97" s="177"/>
      <c r="M97" s="177"/>
    </row>
    <row r="98" spans="1:13" s="341" customFormat="1">
      <c r="B98" s="353"/>
      <c r="C98" s="353"/>
      <c r="D98" s="353"/>
      <c r="F98" s="353" t="s">
        <v>632</v>
      </c>
      <c r="G98" s="356"/>
      <c r="H98" s="357"/>
      <c r="I98" s="353"/>
      <c r="J98" s="353"/>
      <c r="K98" s="353"/>
      <c r="L98" s="353"/>
      <c r="M98" s="185"/>
    </row>
    <row r="100" spans="1:13">
      <c r="A100" s="244" t="s">
        <v>633</v>
      </c>
    </row>
    <row r="102" spans="1:13" ht="18">
      <c r="A102" s="359" t="s">
        <v>977</v>
      </c>
      <c r="B102" s="360"/>
      <c r="C102" s="361"/>
      <c r="D102" s="360"/>
      <c r="E102" s="360"/>
      <c r="F102" s="360"/>
      <c r="G102" s="360"/>
      <c r="H102" s="360"/>
    </row>
    <row r="103" spans="1:13" ht="18">
      <c r="A103" s="359" t="s">
        <v>978</v>
      </c>
      <c r="B103" s="360"/>
      <c r="C103" s="360"/>
      <c r="D103" s="360"/>
      <c r="E103" s="360"/>
      <c r="F103" s="360"/>
      <c r="G103" s="360"/>
      <c r="H103" s="360"/>
    </row>
    <row r="104" spans="1:13" ht="18">
      <c r="A104" s="362" t="s">
        <v>979</v>
      </c>
      <c r="B104" s="360"/>
      <c r="C104" s="360"/>
      <c r="D104" s="360"/>
      <c r="E104" s="360"/>
      <c r="F104" s="360"/>
      <c r="G104" s="360"/>
      <c r="H104" s="360"/>
    </row>
    <row r="105" spans="1:13" ht="18">
      <c r="A105" s="362" t="s">
        <v>980</v>
      </c>
      <c r="B105" s="360"/>
      <c r="C105" s="360"/>
      <c r="D105" s="360"/>
      <c r="E105" s="360"/>
      <c r="F105" s="360"/>
      <c r="G105" s="360"/>
      <c r="H105" s="360"/>
    </row>
    <row r="106" spans="1:13" ht="18">
      <c r="A106" s="362" t="s">
        <v>981</v>
      </c>
      <c r="B106" s="360"/>
      <c r="C106" s="360"/>
      <c r="D106" s="360"/>
      <c r="E106" s="360"/>
      <c r="F106" s="360"/>
      <c r="G106" s="360"/>
      <c r="H106" s="360"/>
    </row>
    <row r="107" spans="1:13" ht="18">
      <c r="A107" s="359" t="s">
        <v>982</v>
      </c>
      <c r="B107" s="360"/>
      <c r="C107" s="360"/>
      <c r="D107" s="360"/>
      <c r="E107" s="360"/>
      <c r="F107" s="360"/>
      <c r="G107" s="360"/>
      <c r="H107" s="360"/>
    </row>
    <row r="108" spans="1:13" ht="18">
      <c r="A108" s="359" t="s">
        <v>983</v>
      </c>
      <c r="B108" s="360"/>
      <c r="C108" s="360"/>
      <c r="D108" s="360"/>
      <c r="E108" s="360"/>
      <c r="F108" s="360"/>
      <c r="G108" s="360"/>
      <c r="H108" s="360"/>
    </row>
    <row r="109" spans="1:13" ht="18">
      <c r="A109" s="362" t="s">
        <v>984</v>
      </c>
      <c r="B109" s="360"/>
      <c r="C109" s="360"/>
      <c r="D109" s="360"/>
      <c r="E109" s="360"/>
      <c r="F109" s="360"/>
      <c r="G109" s="360"/>
      <c r="H109" s="360"/>
    </row>
    <row r="110" spans="1:13" ht="18">
      <c r="A110" s="362" t="s">
        <v>985</v>
      </c>
      <c r="B110" s="360"/>
      <c r="C110" s="360"/>
      <c r="D110" s="360"/>
      <c r="E110" s="360"/>
      <c r="F110" s="360"/>
      <c r="G110" s="360"/>
      <c r="H110" s="360"/>
    </row>
    <row r="111" spans="1:13" ht="18">
      <c r="A111" s="363" t="s">
        <v>988</v>
      </c>
      <c r="B111" s="360"/>
      <c r="C111" s="360"/>
      <c r="D111" s="360"/>
      <c r="E111" s="360"/>
      <c r="F111" s="360"/>
      <c r="G111" s="360"/>
      <c r="H111" s="360"/>
    </row>
    <row r="112" spans="1:13" ht="18">
      <c r="A112" s="364" t="s">
        <v>634</v>
      </c>
      <c r="B112" s="363"/>
      <c r="C112" s="360"/>
      <c r="D112" s="360"/>
      <c r="E112" s="360"/>
      <c r="F112" s="360"/>
      <c r="G112" s="360"/>
      <c r="H112" s="360"/>
    </row>
    <row r="113" spans="1:13" ht="18">
      <c r="A113" s="365"/>
      <c r="B113" s="360"/>
      <c r="C113" s="360"/>
      <c r="D113" s="360"/>
      <c r="E113" s="360"/>
      <c r="F113" s="360"/>
      <c r="G113" s="360"/>
      <c r="H113" s="360"/>
      <c r="M113" s="358"/>
    </row>
    <row r="114" spans="1:13">
      <c r="A114" s="63"/>
      <c r="M114" s="358"/>
    </row>
    <row r="118" spans="1:13">
      <c r="A118" s="317"/>
      <c r="M118" s="358"/>
    </row>
  </sheetData>
  <mergeCells count="1">
    <mergeCell ref="I4:L4"/>
  </mergeCells>
  <pageMargins left="0.7" right="0.7" top="0.75" bottom="0.75" header="0.3" footer="0.3"/>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89"/>
  <sheetViews>
    <sheetView zoomScale="70" zoomScaleNormal="70" zoomScalePageLayoutView="70" workbookViewId="0">
      <selection activeCell="M11" sqref="M11"/>
    </sheetView>
  </sheetViews>
  <sheetFormatPr baseColWidth="10" defaultColWidth="8.83203125" defaultRowHeight="14" x14ac:dyDescent="0"/>
  <cols>
    <col min="1" max="1" width="30.5" style="271" customWidth="1"/>
    <col min="2" max="3" width="10.5" style="271" customWidth="1"/>
    <col min="4" max="4" width="29.83203125" style="271" customWidth="1"/>
    <col min="5" max="15" width="11.1640625" style="271" customWidth="1"/>
    <col min="16" max="16" width="255.5" style="271" customWidth="1"/>
    <col min="17" max="17" width="9.1640625" style="271" customWidth="1"/>
    <col min="18" max="256" width="8.83203125" style="271"/>
    <col min="257" max="257" width="30.5" style="271" customWidth="1"/>
    <col min="258" max="259" width="10.5" style="271" customWidth="1"/>
    <col min="260" max="260" width="29.83203125" style="271" customWidth="1"/>
    <col min="261" max="271" width="11.1640625" style="271" customWidth="1"/>
    <col min="272" max="272" width="255.5" style="271" customWidth="1"/>
    <col min="273" max="273" width="9.1640625" style="271" customWidth="1"/>
    <col min="274" max="512" width="8.83203125" style="271"/>
    <col min="513" max="513" width="30.5" style="271" customWidth="1"/>
    <col min="514" max="515" width="10.5" style="271" customWidth="1"/>
    <col min="516" max="516" width="29.83203125" style="271" customWidth="1"/>
    <col min="517" max="527" width="11.1640625" style="271" customWidth="1"/>
    <col min="528" max="528" width="255.5" style="271" customWidth="1"/>
    <col min="529" max="529" width="9.1640625" style="271" customWidth="1"/>
    <col min="530" max="768" width="8.83203125" style="271"/>
    <col min="769" max="769" width="30.5" style="271" customWidth="1"/>
    <col min="770" max="771" width="10.5" style="271" customWidth="1"/>
    <col min="772" max="772" width="29.83203125" style="271" customWidth="1"/>
    <col min="773" max="783" width="11.1640625" style="271" customWidth="1"/>
    <col min="784" max="784" width="255.5" style="271" customWidth="1"/>
    <col min="785" max="785" width="9.1640625" style="271" customWidth="1"/>
    <col min="786" max="1024" width="8.83203125" style="271"/>
    <col min="1025" max="1025" width="30.5" style="271" customWidth="1"/>
    <col min="1026" max="1027" width="10.5" style="271" customWidth="1"/>
    <col min="1028" max="1028" width="29.83203125" style="271" customWidth="1"/>
    <col min="1029" max="1039" width="11.1640625" style="271" customWidth="1"/>
    <col min="1040" max="1040" width="255.5" style="271" customWidth="1"/>
    <col min="1041" max="1041" width="9.1640625" style="271" customWidth="1"/>
    <col min="1042" max="1280" width="8.83203125" style="271"/>
    <col min="1281" max="1281" width="30.5" style="271" customWidth="1"/>
    <col min="1282" max="1283" width="10.5" style="271" customWidth="1"/>
    <col min="1284" max="1284" width="29.83203125" style="271" customWidth="1"/>
    <col min="1285" max="1295" width="11.1640625" style="271" customWidth="1"/>
    <col min="1296" max="1296" width="255.5" style="271" customWidth="1"/>
    <col min="1297" max="1297" width="9.1640625" style="271" customWidth="1"/>
    <col min="1298" max="1536" width="8.83203125" style="271"/>
    <col min="1537" max="1537" width="30.5" style="271" customWidth="1"/>
    <col min="1538" max="1539" width="10.5" style="271" customWidth="1"/>
    <col min="1540" max="1540" width="29.83203125" style="271" customWidth="1"/>
    <col min="1541" max="1551" width="11.1640625" style="271" customWidth="1"/>
    <col min="1552" max="1552" width="255.5" style="271" customWidth="1"/>
    <col min="1553" max="1553" width="9.1640625" style="271" customWidth="1"/>
    <col min="1554" max="1792" width="8.83203125" style="271"/>
    <col min="1793" max="1793" width="30.5" style="271" customWidth="1"/>
    <col min="1794" max="1795" width="10.5" style="271" customWidth="1"/>
    <col min="1796" max="1796" width="29.83203125" style="271" customWidth="1"/>
    <col min="1797" max="1807" width="11.1640625" style="271" customWidth="1"/>
    <col min="1808" max="1808" width="255.5" style="271" customWidth="1"/>
    <col min="1809" max="1809" width="9.1640625" style="271" customWidth="1"/>
    <col min="1810" max="2048" width="8.83203125" style="271"/>
    <col min="2049" max="2049" width="30.5" style="271" customWidth="1"/>
    <col min="2050" max="2051" width="10.5" style="271" customWidth="1"/>
    <col min="2052" max="2052" width="29.83203125" style="271" customWidth="1"/>
    <col min="2053" max="2063" width="11.1640625" style="271" customWidth="1"/>
    <col min="2064" max="2064" width="255.5" style="271" customWidth="1"/>
    <col min="2065" max="2065" width="9.1640625" style="271" customWidth="1"/>
    <col min="2066" max="2304" width="8.83203125" style="271"/>
    <col min="2305" max="2305" width="30.5" style="271" customWidth="1"/>
    <col min="2306" max="2307" width="10.5" style="271" customWidth="1"/>
    <col min="2308" max="2308" width="29.83203125" style="271" customWidth="1"/>
    <col min="2309" max="2319" width="11.1640625" style="271" customWidth="1"/>
    <col min="2320" max="2320" width="255.5" style="271" customWidth="1"/>
    <col min="2321" max="2321" width="9.1640625" style="271" customWidth="1"/>
    <col min="2322" max="2560" width="8.83203125" style="271"/>
    <col min="2561" max="2561" width="30.5" style="271" customWidth="1"/>
    <col min="2562" max="2563" width="10.5" style="271" customWidth="1"/>
    <col min="2564" max="2564" width="29.83203125" style="271" customWidth="1"/>
    <col min="2565" max="2575" width="11.1640625" style="271" customWidth="1"/>
    <col min="2576" max="2576" width="255.5" style="271" customWidth="1"/>
    <col min="2577" max="2577" width="9.1640625" style="271" customWidth="1"/>
    <col min="2578" max="2816" width="8.83203125" style="271"/>
    <col min="2817" max="2817" width="30.5" style="271" customWidth="1"/>
    <col min="2818" max="2819" width="10.5" style="271" customWidth="1"/>
    <col min="2820" max="2820" width="29.83203125" style="271" customWidth="1"/>
    <col min="2821" max="2831" width="11.1640625" style="271" customWidth="1"/>
    <col min="2832" max="2832" width="255.5" style="271" customWidth="1"/>
    <col min="2833" max="2833" width="9.1640625" style="271" customWidth="1"/>
    <col min="2834" max="3072" width="8.83203125" style="271"/>
    <col min="3073" max="3073" width="30.5" style="271" customWidth="1"/>
    <col min="3074" max="3075" width="10.5" style="271" customWidth="1"/>
    <col min="3076" max="3076" width="29.83203125" style="271" customWidth="1"/>
    <col min="3077" max="3087" width="11.1640625" style="271" customWidth="1"/>
    <col min="3088" max="3088" width="255.5" style="271" customWidth="1"/>
    <col min="3089" max="3089" width="9.1640625" style="271" customWidth="1"/>
    <col min="3090" max="3328" width="8.83203125" style="271"/>
    <col min="3329" max="3329" width="30.5" style="271" customWidth="1"/>
    <col min="3330" max="3331" width="10.5" style="271" customWidth="1"/>
    <col min="3332" max="3332" width="29.83203125" style="271" customWidth="1"/>
    <col min="3333" max="3343" width="11.1640625" style="271" customWidth="1"/>
    <col min="3344" max="3344" width="255.5" style="271" customWidth="1"/>
    <col min="3345" max="3345" width="9.1640625" style="271" customWidth="1"/>
    <col min="3346" max="3584" width="8.83203125" style="271"/>
    <col min="3585" max="3585" width="30.5" style="271" customWidth="1"/>
    <col min="3586" max="3587" width="10.5" style="271" customWidth="1"/>
    <col min="3588" max="3588" width="29.83203125" style="271" customWidth="1"/>
    <col min="3589" max="3599" width="11.1640625" style="271" customWidth="1"/>
    <col min="3600" max="3600" width="255.5" style="271" customWidth="1"/>
    <col min="3601" max="3601" width="9.1640625" style="271" customWidth="1"/>
    <col min="3602" max="3840" width="8.83203125" style="271"/>
    <col min="3841" max="3841" width="30.5" style="271" customWidth="1"/>
    <col min="3842" max="3843" width="10.5" style="271" customWidth="1"/>
    <col min="3844" max="3844" width="29.83203125" style="271" customWidth="1"/>
    <col min="3845" max="3855" width="11.1640625" style="271" customWidth="1"/>
    <col min="3856" max="3856" width="255.5" style="271" customWidth="1"/>
    <col min="3857" max="3857" width="9.1640625" style="271" customWidth="1"/>
    <col min="3858" max="4096" width="8.83203125" style="271"/>
    <col min="4097" max="4097" width="30.5" style="271" customWidth="1"/>
    <col min="4098" max="4099" width="10.5" style="271" customWidth="1"/>
    <col min="4100" max="4100" width="29.83203125" style="271" customWidth="1"/>
    <col min="4101" max="4111" width="11.1640625" style="271" customWidth="1"/>
    <col min="4112" max="4112" width="255.5" style="271" customWidth="1"/>
    <col min="4113" max="4113" width="9.1640625" style="271" customWidth="1"/>
    <col min="4114" max="4352" width="8.83203125" style="271"/>
    <col min="4353" max="4353" width="30.5" style="271" customWidth="1"/>
    <col min="4354" max="4355" width="10.5" style="271" customWidth="1"/>
    <col min="4356" max="4356" width="29.83203125" style="271" customWidth="1"/>
    <col min="4357" max="4367" width="11.1640625" style="271" customWidth="1"/>
    <col min="4368" max="4368" width="255.5" style="271" customWidth="1"/>
    <col min="4369" max="4369" width="9.1640625" style="271" customWidth="1"/>
    <col min="4370" max="4608" width="8.83203125" style="271"/>
    <col min="4609" max="4609" width="30.5" style="271" customWidth="1"/>
    <col min="4610" max="4611" width="10.5" style="271" customWidth="1"/>
    <col min="4612" max="4612" width="29.83203125" style="271" customWidth="1"/>
    <col min="4613" max="4623" width="11.1640625" style="271" customWidth="1"/>
    <col min="4624" max="4624" width="255.5" style="271" customWidth="1"/>
    <col min="4625" max="4625" width="9.1640625" style="271" customWidth="1"/>
    <col min="4626" max="4864" width="8.83203125" style="271"/>
    <col min="4865" max="4865" width="30.5" style="271" customWidth="1"/>
    <col min="4866" max="4867" width="10.5" style="271" customWidth="1"/>
    <col min="4868" max="4868" width="29.83203125" style="271" customWidth="1"/>
    <col min="4869" max="4879" width="11.1640625" style="271" customWidth="1"/>
    <col min="4880" max="4880" width="255.5" style="271" customWidth="1"/>
    <col min="4881" max="4881" width="9.1640625" style="271" customWidth="1"/>
    <col min="4882" max="5120" width="8.83203125" style="271"/>
    <col min="5121" max="5121" width="30.5" style="271" customWidth="1"/>
    <col min="5122" max="5123" width="10.5" style="271" customWidth="1"/>
    <col min="5124" max="5124" width="29.83203125" style="271" customWidth="1"/>
    <col min="5125" max="5135" width="11.1640625" style="271" customWidth="1"/>
    <col min="5136" max="5136" width="255.5" style="271" customWidth="1"/>
    <col min="5137" max="5137" width="9.1640625" style="271" customWidth="1"/>
    <col min="5138" max="5376" width="8.83203125" style="271"/>
    <col min="5377" max="5377" width="30.5" style="271" customWidth="1"/>
    <col min="5378" max="5379" width="10.5" style="271" customWidth="1"/>
    <col min="5380" max="5380" width="29.83203125" style="271" customWidth="1"/>
    <col min="5381" max="5391" width="11.1640625" style="271" customWidth="1"/>
    <col min="5392" max="5392" width="255.5" style="271" customWidth="1"/>
    <col min="5393" max="5393" width="9.1640625" style="271" customWidth="1"/>
    <col min="5394" max="5632" width="8.83203125" style="271"/>
    <col min="5633" max="5633" width="30.5" style="271" customWidth="1"/>
    <col min="5634" max="5635" width="10.5" style="271" customWidth="1"/>
    <col min="5636" max="5636" width="29.83203125" style="271" customWidth="1"/>
    <col min="5637" max="5647" width="11.1640625" style="271" customWidth="1"/>
    <col min="5648" max="5648" width="255.5" style="271" customWidth="1"/>
    <col min="5649" max="5649" width="9.1640625" style="271" customWidth="1"/>
    <col min="5650" max="5888" width="8.83203125" style="271"/>
    <col min="5889" max="5889" width="30.5" style="271" customWidth="1"/>
    <col min="5890" max="5891" width="10.5" style="271" customWidth="1"/>
    <col min="5892" max="5892" width="29.83203125" style="271" customWidth="1"/>
    <col min="5893" max="5903" width="11.1640625" style="271" customWidth="1"/>
    <col min="5904" max="5904" width="255.5" style="271" customWidth="1"/>
    <col min="5905" max="5905" width="9.1640625" style="271" customWidth="1"/>
    <col min="5906" max="6144" width="8.83203125" style="271"/>
    <col min="6145" max="6145" width="30.5" style="271" customWidth="1"/>
    <col min="6146" max="6147" width="10.5" style="271" customWidth="1"/>
    <col min="6148" max="6148" width="29.83203125" style="271" customWidth="1"/>
    <col min="6149" max="6159" width="11.1640625" style="271" customWidth="1"/>
    <col min="6160" max="6160" width="255.5" style="271" customWidth="1"/>
    <col min="6161" max="6161" width="9.1640625" style="271" customWidth="1"/>
    <col min="6162" max="6400" width="8.83203125" style="271"/>
    <col min="6401" max="6401" width="30.5" style="271" customWidth="1"/>
    <col min="6402" max="6403" width="10.5" style="271" customWidth="1"/>
    <col min="6404" max="6404" width="29.83203125" style="271" customWidth="1"/>
    <col min="6405" max="6415" width="11.1640625" style="271" customWidth="1"/>
    <col min="6416" max="6416" width="255.5" style="271" customWidth="1"/>
    <col min="6417" max="6417" width="9.1640625" style="271" customWidth="1"/>
    <col min="6418" max="6656" width="8.83203125" style="271"/>
    <col min="6657" max="6657" width="30.5" style="271" customWidth="1"/>
    <col min="6658" max="6659" width="10.5" style="271" customWidth="1"/>
    <col min="6660" max="6660" width="29.83203125" style="271" customWidth="1"/>
    <col min="6661" max="6671" width="11.1640625" style="271" customWidth="1"/>
    <col min="6672" max="6672" width="255.5" style="271" customWidth="1"/>
    <col min="6673" max="6673" width="9.1640625" style="271" customWidth="1"/>
    <col min="6674" max="6912" width="8.83203125" style="271"/>
    <col min="6913" max="6913" width="30.5" style="271" customWidth="1"/>
    <col min="6914" max="6915" width="10.5" style="271" customWidth="1"/>
    <col min="6916" max="6916" width="29.83203125" style="271" customWidth="1"/>
    <col min="6917" max="6927" width="11.1640625" style="271" customWidth="1"/>
    <col min="6928" max="6928" width="255.5" style="271" customWidth="1"/>
    <col min="6929" max="6929" width="9.1640625" style="271" customWidth="1"/>
    <col min="6930" max="7168" width="8.83203125" style="271"/>
    <col min="7169" max="7169" width="30.5" style="271" customWidth="1"/>
    <col min="7170" max="7171" width="10.5" style="271" customWidth="1"/>
    <col min="7172" max="7172" width="29.83203125" style="271" customWidth="1"/>
    <col min="7173" max="7183" width="11.1640625" style="271" customWidth="1"/>
    <col min="7184" max="7184" width="255.5" style="271" customWidth="1"/>
    <col min="7185" max="7185" width="9.1640625" style="271" customWidth="1"/>
    <col min="7186" max="7424" width="8.83203125" style="271"/>
    <col min="7425" max="7425" width="30.5" style="271" customWidth="1"/>
    <col min="7426" max="7427" width="10.5" style="271" customWidth="1"/>
    <col min="7428" max="7428" width="29.83203125" style="271" customWidth="1"/>
    <col min="7429" max="7439" width="11.1640625" style="271" customWidth="1"/>
    <col min="7440" max="7440" width="255.5" style="271" customWidth="1"/>
    <col min="7441" max="7441" width="9.1640625" style="271" customWidth="1"/>
    <col min="7442" max="7680" width="8.83203125" style="271"/>
    <col min="7681" max="7681" width="30.5" style="271" customWidth="1"/>
    <col min="7682" max="7683" width="10.5" style="271" customWidth="1"/>
    <col min="7684" max="7684" width="29.83203125" style="271" customWidth="1"/>
    <col min="7685" max="7695" width="11.1640625" style="271" customWidth="1"/>
    <col min="7696" max="7696" width="255.5" style="271" customWidth="1"/>
    <col min="7697" max="7697" width="9.1640625" style="271" customWidth="1"/>
    <col min="7698" max="7936" width="8.83203125" style="271"/>
    <col min="7937" max="7937" width="30.5" style="271" customWidth="1"/>
    <col min="7938" max="7939" width="10.5" style="271" customWidth="1"/>
    <col min="7940" max="7940" width="29.83203125" style="271" customWidth="1"/>
    <col min="7941" max="7951" width="11.1640625" style="271" customWidth="1"/>
    <col min="7952" max="7952" width="255.5" style="271" customWidth="1"/>
    <col min="7953" max="7953" width="9.1640625" style="271" customWidth="1"/>
    <col min="7954" max="8192" width="8.83203125" style="271"/>
    <col min="8193" max="8193" width="30.5" style="271" customWidth="1"/>
    <col min="8194" max="8195" width="10.5" style="271" customWidth="1"/>
    <col min="8196" max="8196" width="29.83203125" style="271" customWidth="1"/>
    <col min="8197" max="8207" width="11.1640625" style="271" customWidth="1"/>
    <col min="8208" max="8208" width="255.5" style="271" customWidth="1"/>
    <col min="8209" max="8209" width="9.1640625" style="271" customWidth="1"/>
    <col min="8210" max="8448" width="8.83203125" style="271"/>
    <col min="8449" max="8449" width="30.5" style="271" customWidth="1"/>
    <col min="8450" max="8451" width="10.5" style="271" customWidth="1"/>
    <col min="8452" max="8452" width="29.83203125" style="271" customWidth="1"/>
    <col min="8453" max="8463" width="11.1640625" style="271" customWidth="1"/>
    <col min="8464" max="8464" width="255.5" style="271" customWidth="1"/>
    <col min="8465" max="8465" width="9.1640625" style="271" customWidth="1"/>
    <col min="8466" max="8704" width="8.83203125" style="271"/>
    <col min="8705" max="8705" width="30.5" style="271" customWidth="1"/>
    <col min="8706" max="8707" width="10.5" style="271" customWidth="1"/>
    <col min="8708" max="8708" width="29.83203125" style="271" customWidth="1"/>
    <col min="8709" max="8719" width="11.1640625" style="271" customWidth="1"/>
    <col min="8720" max="8720" width="255.5" style="271" customWidth="1"/>
    <col min="8721" max="8721" width="9.1640625" style="271" customWidth="1"/>
    <col min="8722" max="8960" width="8.83203125" style="271"/>
    <col min="8961" max="8961" width="30.5" style="271" customWidth="1"/>
    <col min="8962" max="8963" width="10.5" style="271" customWidth="1"/>
    <col min="8964" max="8964" width="29.83203125" style="271" customWidth="1"/>
    <col min="8965" max="8975" width="11.1640625" style="271" customWidth="1"/>
    <col min="8976" max="8976" width="255.5" style="271" customWidth="1"/>
    <col min="8977" max="8977" width="9.1640625" style="271" customWidth="1"/>
    <col min="8978" max="9216" width="8.83203125" style="271"/>
    <col min="9217" max="9217" width="30.5" style="271" customWidth="1"/>
    <col min="9218" max="9219" width="10.5" style="271" customWidth="1"/>
    <col min="9220" max="9220" width="29.83203125" style="271" customWidth="1"/>
    <col min="9221" max="9231" width="11.1640625" style="271" customWidth="1"/>
    <col min="9232" max="9232" width="255.5" style="271" customWidth="1"/>
    <col min="9233" max="9233" width="9.1640625" style="271" customWidth="1"/>
    <col min="9234" max="9472" width="8.83203125" style="271"/>
    <col min="9473" max="9473" width="30.5" style="271" customWidth="1"/>
    <col min="9474" max="9475" width="10.5" style="271" customWidth="1"/>
    <col min="9476" max="9476" width="29.83203125" style="271" customWidth="1"/>
    <col min="9477" max="9487" width="11.1640625" style="271" customWidth="1"/>
    <col min="9488" max="9488" width="255.5" style="271" customWidth="1"/>
    <col min="9489" max="9489" width="9.1640625" style="271" customWidth="1"/>
    <col min="9490" max="9728" width="8.83203125" style="271"/>
    <col min="9729" max="9729" width="30.5" style="271" customWidth="1"/>
    <col min="9730" max="9731" width="10.5" style="271" customWidth="1"/>
    <col min="9732" max="9732" width="29.83203125" style="271" customWidth="1"/>
    <col min="9733" max="9743" width="11.1640625" style="271" customWidth="1"/>
    <col min="9744" max="9744" width="255.5" style="271" customWidth="1"/>
    <col min="9745" max="9745" width="9.1640625" style="271" customWidth="1"/>
    <col min="9746" max="9984" width="8.83203125" style="271"/>
    <col min="9985" max="9985" width="30.5" style="271" customWidth="1"/>
    <col min="9986" max="9987" width="10.5" style="271" customWidth="1"/>
    <col min="9988" max="9988" width="29.83203125" style="271" customWidth="1"/>
    <col min="9989" max="9999" width="11.1640625" style="271" customWidth="1"/>
    <col min="10000" max="10000" width="255.5" style="271" customWidth="1"/>
    <col min="10001" max="10001" width="9.1640625" style="271" customWidth="1"/>
    <col min="10002" max="10240" width="8.83203125" style="271"/>
    <col min="10241" max="10241" width="30.5" style="271" customWidth="1"/>
    <col min="10242" max="10243" width="10.5" style="271" customWidth="1"/>
    <col min="10244" max="10244" width="29.83203125" style="271" customWidth="1"/>
    <col min="10245" max="10255" width="11.1640625" style="271" customWidth="1"/>
    <col min="10256" max="10256" width="255.5" style="271" customWidth="1"/>
    <col min="10257" max="10257" width="9.1640625" style="271" customWidth="1"/>
    <col min="10258" max="10496" width="8.83203125" style="271"/>
    <col min="10497" max="10497" width="30.5" style="271" customWidth="1"/>
    <col min="10498" max="10499" width="10.5" style="271" customWidth="1"/>
    <col min="10500" max="10500" width="29.83203125" style="271" customWidth="1"/>
    <col min="10501" max="10511" width="11.1640625" style="271" customWidth="1"/>
    <col min="10512" max="10512" width="255.5" style="271" customWidth="1"/>
    <col min="10513" max="10513" width="9.1640625" style="271" customWidth="1"/>
    <col min="10514" max="10752" width="8.83203125" style="271"/>
    <col min="10753" max="10753" width="30.5" style="271" customWidth="1"/>
    <col min="10754" max="10755" width="10.5" style="271" customWidth="1"/>
    <col min="10756" max="10756" width="29.83203125" style="271" customWidth="1"/>
    <col min="10757" max="10767" width="11.1640625" style="271" customWidth="1"/>
    <col min="10768" max="10768" width="255.5" style="271" customWidth="1"/>
    <col min="10769" max="10769" width="9.1640625" style="271" customWidth="1"/>
    <col min="10770" max="11008" width="8.83203125" style="271"/>
    <col min="11009" max="11009" width="30.5" style="271" customWidth="1"/>
    <col min="11010" max="11011" width="10.5" style="271" customWidth="1"/>
    <col min="11012" max="11012" width="29.83203125" style="271" customWidth="1"/>
    <col min="11013" max="11023" width="11.1640625" style="271" customWidth="1"/>
    <col min="11024" max="11024" width="255.5" style="271" customWidth="1"/>
    <col min="11025" max="11025" width="9.1640625" style="271" customWidth="1"/>
    <col min="11026" max="11264" width="8.83203125" style="271"/>
    <col min="11265" max="11265" width="30.5" style="271" customWidth="1"/>
    <col min="11266" max="11267" width="10.5" style="271" customWidth="1"/>
    <col min="11268" max="11268" width="29.83203125" style="271" customWidth="1"/>
    <col min="11269" max="11279" width="11.1640625" style="271" customWidth="1"/>
    <col min="11280" max="11280" width="255.5" style="271" customWidth="1"/>
    <col min="11281" max="11281" width="9.1640625" style="271" customWidth="1"/>
    <col min="11282" max="11520" width="8.83203125" style="271"/>
    <col min="11521" max="11521" width="30.5" style="271" customWidth="1"/>
    <col min="11522" max="11523" width="10.5" style="271" customWidth="1"/>
    <col min="11524" max="11524" width="29.83203125" style="271" customWidth="1"/>
    <col min="11525" max="11535" width="11.1640625" style="271" customWidth="1"/>
    <col min="11536" max="11536" width="255.5" style="271" customWidth="1"/>
    <col min="11537" max="11537" width="9.1640625" style="271" customWidth="1"/>
    <col min="11538" max="11776" width="8.83203125" style="271"/>
    <col min="11777" max="11777" width="30.5" style="271" customWidth="1"/>
    <col min="11778" max="11779" width="10.5" style="271" customWidth="1"/>
    <col min="11780" max="11780" width="29.83203125" style="271" customWidth="1"/>
    <col min="11781" max="11791" width="11.1640625" style="271" customWidth="1"/>
    <col min="11792" max="11792" width="255.5" style="271" customWidth="1"/>
    <col min="11793" max="11793" width="9.1640625" style="271" customWidth="1"/>
    <col min="11794" max="12032" width="8.83203125" style="271"/>
    <col min="12033" max="12033" width="30.5" style="271" customWidth="1"/>
    <col min="12034" max="12035" width="10.5" style="271" customWidth="1"/>
    <col min="12036" max="12036" width="29.83203125" style="271" customWidth="1"/>
    <col min="12037" max="12047" width="11.1640625" style="271" customWidth="1"/>
    <col min="12048" max="12048" width="255.5" style="271" customWidth="1"/>
    <col min="12049" max="12049" width="9.1640625" style="271" customWidth="1"/>
    <col min="12050" max="12288" width="8.83203125" style="271"/>
    <col min="12289" max="12289" width="30.5" style="271" customWidth="1"/>
    <col min="12290" max="12291" width="10.5" style="271" customWidth="1"/>
    <col min="12292" max="12292" width="29.83203125" style="271" customWidth="1"/>
    <col min="12293" max="12303" width="11.1640625" style="271" customWidth="1"/>
    <col min="12304" max="12304" width="255.5" style="271" customWidth="1"/>
    <col min="12305" max="12305" width="9.1640625" style="271" customWidth="1"/>
    <col min="12306" max="12544" width="8.83203125" style="271"/>
    <col min="12545" max="12545" width="30.5" style="271" customWidth="1"/>
    <col min="12546" max="12547" width="10.5" style="271" customWidth="1"/>
    <col min="12548" max="12548" width="29.83203125" style="271" customWidth="1"/>
    <col min="12549" max="12559" width="11.1640625" style="271" customWidth="1"/>
    <col min="12560" max="12560" width="255.5" style="271" customWidth="1"/>
    <col min="12561" max="12561" width="9.1640625" style="271" customWidth="1"/>
    <col min="12562" max="12800" width="8.83203125" style="271"/>
    <col min="12801" max="12801" width="30.5" style="271" customWidth="1"/>
    <col min="12802" max="12803" width="10.5" style="271" customWidth="1"/>
    <col min="12804" max="12804" width="29.83203125" style="271" customWidth="1"/>
    <col min="12805" max="12815" width="11.1640625" style="271" customWidth="1"/>
    <col min="12816" max="12816" width="255.5" style="271" customWidth="1"/>
    <col min="12817" max="12817" width="9.1640625" style="271" customWidth="1"/>
    <col min="12818" max="13056" width="8.83203125" style="271"/>
    <col min="13057" max="13057" width="30.5" style="271" customWidth="1"/>
    <col min="13058" max="13059" width="10.5" style="271" customWidth="1"/>
    <col min="13060" max="13060" width="29.83203125" style="271" customWidth="1"/>
    <col min="13061" max="13071" width="11.1640625" style="271" customWidth="1"/>
    <col min="13072" max="13072" width="255.5" style="271" customWidth="1"/>
    <col min="13073" max="13073" width="9.1640625" style="271" customWidth="1"/>
    <col min="13074" max="13312" width="8.83203125" style="271"/>
    <col min="13313" max="13313" width="30.5" style="271" customWidth="1"/>
    <col min="13314" max="13315" width="10.5" style="271" customWidth="1"/>
    <col min="13316" max="13316" width="29.83203125" style="271" customWidth="1"/>
    <col min="13317" max="13327" width="11.1640625" style="271" customWidth="1"/>
    <col min="13328" max="13328" width="255.5" style="271" customWidth="1"/>
    <col min="13329" max="13329" width="9.1640625" style="271" customWidth="1"/>
    <col min="13330" max="13568" width="8.83203125" style="271"/>
    <col min="13569" max="13569" width="30.5" style="271" customWidth="1"/>
    <col min="13570" max="13571" width="10.5" style="271" customWidth="1"/>
    <col min="13572" max="13572" width="29.83203125" style="271" customWidth="1"/>
    <col min="13573" max="13583" width="11.1640625" style="271" customWidth="1"/>
    <col min="13584" max="13584" width="255.5" style="271" customWidth="1"/>
    <col min="13585" max="13585" width="9.1640625" style="271" customWidth="1"/>
    <col min="13586" max="13824" width="8.83203125" style="271"/>
    <col min="13825" max="13825" width="30.5" style="271" customWidth="1"/>
    <col min="13826" max="13827" width="10.5" style="271" customWidth="1"/>
    <col min="13828" max="13828" width="29.83203125" style="271" customWidth="1"/>
    <col min="13829" max="13839" width="11.1640625" style="271" customWidth="1"/>
    <col min="13840" max="13840" width="255.5" style="271" customWidth="1"/>
    <col min="13841" max="13841" width="9.1640625" style="271" customWidth="1"/>
    <col min="13842" max="14080" width="8.83203125" style="271"/>
    <col min="14081" max="14081" width="30.5" style="271" customWidth="1"/>
    <col min="14082" max="14083" width="10.5" style="271" customWidth="1"/>
    <col min="14084" max="14084" width="29.83203125" style="271" customWidth="1"/>
    <col min="14085" max="14095" width="11.1640625" style="271" customWidth="1"/>
    <col min="14096" max="14096" width="255.5" style="271" customWidth="1"/>
    <col min="14097" max="14097" width="9.1640625" style="271" customWidth="1"/>
    <col min="14098" max="14336" width="8.83203125" style="271"/>
    <col min="14337" max="14337" width="30.5" style="271" customWidth="1"/>
    <col min="14338" max="14339" width="10.5" style="271" customWidth="1"/>
    <col min="14340" max="14340" width="29.83203125" style="271" customWidth="1"/>
    <col min="14341" max="14351" width="11.1640625" style="271" customWidth="1"/>
    <col min="14352" max="14352" width="255.5" style="271" customWidth="1"/>
    <col min="14353" max="14353" width="9.1640625" style="271" customWidth="1"/>
    <col min="14354" max="14592" width="8.83203125" style="271"/>
    <col min="14593" max="14593" width="30.5" style="271" customWidth="1"/>
    <col min="14594" max="14595" width="10.5" style="271" customWidth="1"/>
    <col min="14596" max="14596" width="29.83203125" style="271" customWidth="1"/>
    <col min="14597" max="14607" width="11.1640625" style="271" customWidth="1"/>
    <col min="14608" max="14608" width="255.5" style="271" customWidth="1"/>
    <col min="14609" max="14609" width="9.1640625" style="271" customWidth="1"/>
    <col min="14610" max="14848" width="8.83203125" style="271"/>
    <col min="14849" max="14849" width="30.5" style="271" customWidth="1"/>
    <col min="14850" max="14851" width="10.5" style="271" customWidth="1"/>
    <col min="14852" max="14852" width="29.83203125" style="271" customWidth="1"/>
    <col min="14853" max="14863" width="11.1640625" style="271" customWidth="1"/>
    <col min="14864" max="14864" width="255.5" style="271" customWidth="1"/>
    <col min="14865" max="14865" width="9.1640625" style="271" customWidth="1"/>
    <col min="14866" max="15104" width="8.83203125" style="271"/>
    <col min="15105" max="15105" width="30.5" style="271" customWidth="1"/>
    <col min="15106" max="15107" width="10.5" style="271" customWidth="1"/>
    <col min="15108" max="15108" width="29.83203125" style="271" customWidth="1"/>
    <col min="15109" max="15119" width="11.1640625" style="271" customWidth="1"/>
    <col min="15120" max="15120" width="255.5" style="271" customWidth="1"/>
    <col min="15121" max="15121" width="9.1640625" style="271" customWidth="1"/>
    <col min="15122" max="15360" width="8.83203125" style="271"/>
    <col min="15361" max="15361" width="30.5" style="271" customWidth="1"/>
    <col min="15362" max="15363" width="10.5" style="271" customWidth="1"/>
    <col min="15364" max="15364" width="29.83203125" style="271" customWidth="1"/>
    <col min="15365" max="15375" width="11.1640625" style="271" customWidth="1"/>
    <col min="15376" max="15376" width="255.5" style="271" customWidth="1"/>
    <col min="15377" max="15377" width="9.1640625" style="271" customWidth="1"/>
    <col min="15378" max="15616" width="8.83203125" style="271"/>
    <col min="15617" max="15617" width="30.5" style="271" customWidth="1"/>
    <col min="15618" max="15619" width="10.5" style="271" customWidth="1"/>
    <col min="15620" max="15620" width="29.83203125" style="271" customWidth="1"/>
    <col min="15621" max="15631" width="11.1640625" style="271" customWidth="1"/>
    <col min="15632" max="15632" width="255.5" style="271" customWidth="1"/>
    <col min="15633" max="15633" width="9.1640625" style="271" customWidth="1"/>
    <col min="15634" max="15872" width="8.83203125" style="271"/>
    <col min="15873" max="15873" width="30.5" style="271" customWidth="1"/>
    <col min="15874" max="15875" width="10.5" style="271" customWidth="1"/>
    <col min="15876" max="15876" width="29.83203125" style="271" customWidth="1"/>
    <col min="15877" max="15887" width="11.1640625" style="271" customWidth="1"/>
    <col min="15888" max="15888" width="255.5" style="271" customWidth="1"/>
    <col min="15889" max="15889" width="9.1640625" style="271" customWidth="1"/>
    <col min="15890" max="16128" width="8.83203125" style="271"/>
    <col min="16129" max="16129" width="30.5" style="271" customWidth="1"/>
    <col min="16130" max="16131" width="10.5" style="271" customWidth="1"/>
    <col min="16132" max="16132" width="29.83203125" style="271" customWidth="1"/>
    <col min="16133" max="16143" width="11.1640625" style="271" customWidth="1"/>
    <col min="16144" max="16144" width="255.5" style="271" customWidth="1"/>
    <col min="16145" max="16145" width="9.1640625" style="271" customWidth="1"/>
    <col min="16146" max="16384" width="8.83203125" style="271"/>
  </cols>
  <sheetData>
    <row r="1" spans="1:23" s="209" customFormat="1" ht="23.25" customHeight="1">
      <c r="A1" s="159" t="s">
        <v>1101</v>
      </c>
    </row>
    <row r="2" spans="1:23" s="209" customFormat="1" ht="23.25" customHeight="1">
      <c r="A2" s="432" t="s">
        <v>1108</v>
      </c>
    </row>
    <row r="3" spans="1:23" s="172" customFormat="1" ht="23.25" customHeight="1">
      <c r="A3" s="175"/>
    </row>
    <row r="4" spans="1:23" s="172" customFormat="1" ht="23.25" customHeight="1">
      <c r="A4" s="321"/>
      <c r="B4" s="281"/>
      <c r="C4" s="281"/>
      <c r="D4" s="281"/>
      <c r="E4" s="281"/>
      <c r="F4" s="281"/>
      <c r="G4" s="281"/>
      <c r="H4" s="281"/>
      <c r="I4" s="281"/>
      <c r="J4" s="284" t="s">
        <v>691</v>
      </c>
      <c r="K4" s="281"/>
      <c r="L4" s="281"/>
      <c r="M4" s="281"/>
      <c r="N4" s="281"/>
      <c r="O4" s="281"/>
      <c r="P4" s="281"/>
    </row>
    <row r="5" spans="1:23" s="180" customFormat="1" ht="23.25" customHeight="1">
      <c r="A5" s="180" t="s">
        <v>412</v>
      </c>
      <c r="B5" s="180" t="s">
        <v>692</v>
      </c>
      <c r="C5" s="180" t="s">
        <v>693</v>
      </c>
      <c r="D5" s="180" t="s">
        <v>6</v>
      </c>
      <c r="E5" s="288" t="s">
        <v>8</v>
      </c>
      <c r="F5" s="288" t="s">
        <v>9</v>
      </c>
      <c r="G5" s="288" t="s">
        <v>10</v>
      </c>
      <c r="H5" s="288" t="s">
        <v>11</v>
      </c>
      <c r="I5" s="288" t="s">
        <v>12</v>
      </c>
      <c r="J5" s="288" t="s">
        <v>13</v>
      </c>
      <c r="K5" s="288" t="s">
        <v>14</v>
      </c>
      <c r="L5" s="288" t="s">
        <v>15</v>
      </c>
      <c r="M5" s="288" t="s">
        <v>16</v>
      </c>
      <c r="N5" s="288" t="s">
        <v>17</v>
      </c>
      <c r="O5" s="288" t="s">
        <v>18</v>
      </c>
      <c r="P5" s="322" t="s">
        <v>633</v>
      </c>
    </row>
    <row r="6" spans="1:23" s="180" customFormat="1" ht="23.25" customHeight="1">
      <c r="A6" s="289"/>
      <c r="B6" s="289"/>
      <c r="C6" s="289"/>
      <c r="D6" s="289"/>
      <c r="E6" s="289" t="s">
        <v>20</v>
      </c>
      <c r="F6" s="289" t="s">
        <v>21</v>
      </c>
      <c r="G6" s="289" t="s">
        <v>22</v>
      </c>
      <c r="H6" s="289" t="s">
        <v>23</v>
      </c>
      <c r="I6" s="289" t="s">
        <v>24</v>
      </c>
      <c r="J6" s="289" t="s">
        <v>25</v>
      </c>
      <c r="K6" s="289" t="s">
        <v>26</v>
      </c>
      <c r="L6" s="289" t="s">
        <v>27</v>
      </c>
      <c r="M6" s="289" t="s">
        <v>28</v>
      </c>
      <c r="N6" s="289" t="s">
        <v>29</v>
      </c>
      <c r="O6" s="289"/>
      <c r="P6" s="323"/>
    </row>
    <row r="7" spans="1:23" s="177" customFormat="1" ht="23.25" customHeight="1">
      <c r="A7" s="206" t="s">
        <v>694</v>
      </c>
      <c r="B7" s="206">
        <v>5</v>
      </c>
      <c r="C7" s="206">
        <v>452</v>
      </c>
      <c r="D7" s="206" t="s">
        <v>695</v>
      </c>
      <c r="E7" s="211">
        <v>0.30658922925176801</v>
      </c>
      <c r="F7" s="211">
        <v>1.8845690610396492E-2</v>
      </c>
      <c r="G7" s="211">
        <v>5.0686092791355941E-2</v>
      </c>
      <c r="H7" s="211">
        <v>6.326278431541589E-2</v>
      </c>
      <c r="I7" s="211">
        <v>1.8127218127218125E-2</v>
      </c>
      <c r="J7" s="211">
        <v>0.20402996579467167</v>
      </c>
      <c r="K7" s="211">
        <v>0</v>
      </c>
      <c r="L7" s="211">
        <v>6.5608920407682028E-2</v>
      </c>
      <c r="M7" s="211">
        <v>2.7272727272727271E-2</v>
      </c>
      <c r="N7" s="211">
        <v>0.17254293415284128</v>
      </c>
      <c r="O7" s="211">
        <v>5.7494664661847307E-2</v>
      </c>
      <c r="P7" s="197" t="s">
        <v>696</v>
      </c>
      <c r="Q7" s="209"/>
      <c r="R7" s="209"/>
      <c r="S7" s="209"/>
      <c r="T7" s="209"/>
      <c r="U7" s="209"/>
      <c r="V7" s="209"/>
      <c r="W7" s="209"/>
    </row>
    <row r="8" spans="1:23" s="177" customFormat="1" ht="23.25" customHeight="1">
      <c r="A8" s="324" t="s">
        <v>697</v>
      </c>
      <c r="B8" s="324">
        <v>9</v>
      </c>
      <c r="C8" s="324">
        <v>983</v>
      </c>
      <c r="D8" s="324" t="s">
        <v>698</v>
      </c>
      <c r="E8" s="211">
        <v>1.1343837126369707E-2</v>
      </c>
      <c r="F8" s="211">
        <v>6.6666666666666671E-3</v>
      </c>
      <c r="G8" s="211">
        <v>0.32800000000000001</v>
      </c>
      <c r="H8" s="211">
        <v>0</v>
      </c>
      <c r="I8" s="211">
        <v>6.5000000000000002E-2</v>
      </c>
      <c r="J8" s="211">
        <v>3.8566790242581209E-2</v>
      </c>
      <c r="K8" s="211">
        <v>3.835297005400098E-3</v>
      </c>
      <c r="L8" s="211">
        <v>9.9774300144916145E-2</v>
      </c>
      <c r="M8" s="211">
        <v>1.746894409937888E-2</v>
      </c>
      <c r="N8" s="211">
        <v>0.37288732771907251</v>
      </c>
      <c r="O8" s="211">
        <v>0</v>
      </c>
      <c r="P8" s="325" t="s">
        <v>699</v>
      </c>
      <c r="Q8" s="172"/>
      <c r="R8" s="172"/>
      <c r="S8" s="172"/>
      <c r="T8" s="172"/>
      <c r="U8" s="172"/>
      <c r="V8" s="172"/>
      <c r="W8" s="172"/>
    </row>
    <row r="9" spans="1:23" s="177" customFormat="1" ht="23.25" customHeight="1">
      <c r="A9" s="324" t="s">
        <v>700</v>
      </c>
      <c r="B9" s="324">
        <v>6</v>
      </c>
      <c r="C9" s="324">
        <v>317</v>
      </c>
      <c r="D9" s="209" t="s">
        <v>527</v>
      </c>
      <c r="E9" s="211">
        <v>2.3255813953488372E-2</v>
      </c>
      <c r="F9" s="211">
        <v>0</v>
      </c>
      <c r="G9" s="211">
        <v>0.154</v>
      </c>
      <c r="H9" s="211">
        <v>0.01</v>
      </c>
      <c r="I9" s="211">
        <v>0.02</v>
      </c>
      <c r="J9" s="211">
        <v>2.7906976744186046E-2</v>
      </c>
      <c r="K9" s="211">
        <v>0</v>
      </c>
      <c r="L9" s="211">
        <v>3.3633313003317143E-2</v>
      </c>
      <c r="M9" s="211">
        <v>0</v>
      </c>
      <c r="N9" s="211">
        <v>0.7139467787114846</v>
      </c>
      <c r="O9" s="211">
        <v>0</v>
      </c>
      <c r="P9" s="326" t="s">
        <v>701</v>
      </c>
      <c r="Q9" s="172"/>
      <c r="R9" s="172"/>
      <c r="S9" s="172"/>
      <c r="T9" s="172"/>
      <c r="U9" s="172"/>
      <c r="V9" s="172"/>
      <c r="W9" s="172"/>
    </row>
    <row r="10" spans="1:23" s="177" customFormat="1" ht="23.25" customHeight="1">
      <c r="A10" s="324" t="s">
        <v>348</v>
      </c>
      <c r="B10" s="324">
        <v>10</v>
      </c>
      <c r="C10" s="324">
        <v>1995</v>
      </c>
      <c r="D10" s="324" t="s">
        <v>351</v>
      </c>
      <c r="E10" s="211">
        <v>2.5000000000000001E-2</v>
      </c>
      <c r="F10" s="211">
        <v>8.0000000000000002E-3</v>
      </c>
      <c r="G10" s="211">
        <v>0.11900000000000001</v>
      </c>
      <c r="H10" s="211">
        <v>8.0000000000000002E-3</v>
      </c>
      <c r="I10" s="211">
        <v>3.4000000000000002E-2</v>
      </c>
      <c r="J10" s="211">
        <v>1.7000000000000001E-2</v>
      </c>
      <c r="K10" s="211">
        <v>0.33899999999999997</v>
      </c>
      <c r="L10" s="211">
        <v>0.316</v>
      </c>
      <c r="M10" s="211">
        <v>5.7000000000000002E-2</v>
      </c>
      <c r="N10" s="211">
        <v>4.2000000000000003E-2</v>
      </c>
      <c r="O10" s="211">
        <v>1.6E-2</v>
      </c>
      <c r="P10" s="326" t="s">
        <v>702</v>
      </c>
    </row>
    <row r="11" spans="1:23" s="209" customFormat="1" ht="23.25" customHeight="1">
      <c r="A11" s="324" t="s">
        <v>353</v>
      </c>
      <c r="B11" s="324">
        <v>9</v>
      </c>
      <c r="C11" s="324">
        <v>632</v>
      </c>
      <c r="D11" s="327" t="s">
        <v>356</v>
      </c>
      <c r="E11" s="211">
        <v>0</v>
      </c>
      <c r="F11" s="211">
        <v>0</v>
      </c>
      <c r="G11" s="211">
        <v>0.30659306764042205</v>
      </c>
      <c r="H11" s="211">
        <v>2.9154518950437317E-3</v>
      </c>
      <c r="I11" s="211">
        <v>1.0144637294170004E-2</v>
      </c>
      <c r="J11" s="211">
        <v>0</v>
      </c>
      <c r="K11" s="211">
        <v>0.58531872057953083</v>
      </c>
      <c r="L11" s="211">
        <v>5.2130436436521634E-2</v>
      </c>
      <c r="M11" s="211">
        <v>2.606521821826082E-2</v>
      </c>
      <c r="N11" s="211">
        <v>3.1758083839513514E-2</v>
      </c>
      <c r="O11" s="211">
        <v>0</v>
      </c>
      <c r="P11" s="326" t="s">
        <v>703</v>
      </c>
      <c r="Q11" s="177"/>
      <c r="R11" s="177"/>
      <c r="S11" s="177"/>
      <c r="T11" s="177"/>
      <c r="U11" s="177"/>
      <c r="V11" s="177"/>
      <c r="W11" s="177"/>
    </row>
    <row r="12" spans="1:23" s="172" customFormat="1" ht="23.25" customHeight="1">
      <c r="A12" s="324" t="s">
        <v>513</v>
      </c>
      <c r="B12" s="324">
        <v>24</v>
      </c>
      <c r="C12" s="324">
        <v>1561</v>
      </c>
      <c r="D12" s="327" t="s">
        <v>512</v>
      </c>
      <c r="E12" s="211">
        <v>5.8823529411764705E-2</v>
      </c>
      <c r="F12" s="211">
        <v>6.0715999999999999E-2</v>
      </c>
      <c r="G12" s="211">
        <v>1.9607843137254902E-2</v>
      </c>
      <c r="H12" s="211">
        <v>3.9215686274509803E-2</v>
      </c>
      <c r="I12" s="211">
        <v>0</v>
      </c>
      <c r="J12" s="211">
        <v>0.11764705882352941</v>
      </c>
      <c r="K12" s="211">
        <v>0</v>
      </c>
      <c r="L12" s="211">
        <v>6.9019607843137251E-2</v>
      </c>
      <c r="M12" s="211">
        <v>0</v>
      </c>
      <c r="N12" s="211">
        <v>0.62318730482032647</v>
      </c>
      <c r="O12" s="211">
        <v>0</v>
      </c>
      <c r="P12" s="326" t="s">
        <v>704</v>
      </c>
      <c r="Q12" s="177"/>
      <c r="R12" s="177"/>
      <c r="S12" s="177"/>
      <c r="T12" s="177"/>
      <c r="U12" s="177"/>
      <c r="V12" s="177"/>
      <c r="W12" s="177"/>
    </row>
    <row r="13" spans="1:23" s="209" customFormat="1" ht="23.25" customHeight="1">
      <c r="A13" s="324" t="s">
        <v>705</v>
      </c>
      <c r="B13" s="324">
        <v>29</v>
      </c>
      <c r="C13" s="324">
        <v>2745</v>
      </c>
      <c r="D13" s="324" t="s">
        <v>138</v>
      </c>
      <c r="E13" s="211">
        <v>6.8331929523695434E-2</v>
      </c>
      <c r="F13" s="211">
        <v>3.3500000000000002E-2</v>
      </c>
      <c r="G13" s="211">
        <v>0.14593108761117726</v>
      </c>
      <c r="H13" s="211">
        <v>2.5211849569297569E-2</v>
      </c>
      <c r="I13" s="211">
        <v>4.0479025141816657E-2</v>
      </c>
      <c r="J13" s="211">
        <v>5.0937284463091592E-2</v>
      </c>
      <c r="K13" s="211">
        <v>8.7013531261340878E-3</v>
      </c>
      <c r="L13" s="211">
        <v>9.6693159707816584E-2</v>
      </c>
      <c r="M13" s="211">
        <v>5.3035450249322443E-2</v>
      </c>
      <c r="N13" s="211">
        <v>0.43441752627598851</v>
      </c>
      <c r="O13" s="211">
        <v>2.6427991956611017E-2</v>
      </c>
      <c r="P13" s="326" t="s">
        <v>706</v>
      </c>
      <c r="Q13" s="177"/>
      <c r="R13" s="177"/>
      <c r="S13" s="177"/>
      <c r="T13" s="177"/>
      <c r="U13" s="177"/>
      <c r="V13" s="177"/>
      <c r="W13" s="177"/>
    </row>
    <row r="14" spans="1:23" s="172" customFormat="1" ht="23.25" customHeight="1">
      <c r="A14" s="324" t="s">
        <v>501</v>
      </c>
      <c r="B14" s="324">
        <v>37</v>
      </c>
      <c r="C14" s="324">
        <v>3144</v>
      </c>
      <c r="D14" s="324" t="s">
        <v>707</v>
      </c>
      <c r="E14" s="211">
        <v>0.19546093624787705</v>
      </c>
      <c r="F14" s="211">
        <v>5.9925059018238594E-2</v>
      </c>
      <c r="G14" s="211">
        <v>3.5036530410834182E-2</v>
      </c>
      <c r="H14" s="211">
        <v>6.7453535327279879E-2</v>
      </c>
      <c r="I14" s="211">
        <v>1.453190851771919E-2</v>
      </c>
      <c r="J14" s="211">
        <v>0.26986585586054485</v>
      </c>
      <c r="K14" s="211">
        <v>1.4814814814814816E-3</v>
      </c>
      <c r="L14" s="211">
        <v>6.3427697609630684E-2</v>
      </c>
      <c r="M14" s="211">
        <v>5.0547946938820136E-2</v>
      </c>
      <c r="N14" s="211">
        <v>0.18529517263718356</v>
      </c>
      <c r="O14" s="211">
        <v>7.413792969871015E-2</v>
      </c>
      <c r="P14" s="326" t="s">
        <v>708</v>
      </c>
      <c r="Q14" s="177"/>
      <c r="R14" s="177"/>
      <c r="S14" s="177"/>
      <c r="T14" s="177"/>
      <c r="U14" s="177"/>
      <c r="V14" s="177"/>
      <c r="W14" s="177"/>
    </row>
    <row r="15" spans="1:23" s="275" customFormat="1" ht="23.25" customHeight="1">
      <c r="A15" s="324" t="s">
        <v>367</v>
      </c>
      <c r="B15" s="324">
        <v>12</v>
      </c>
      <c r="C15" s="324">
        <v>1259</v>
      </c>
      <c r="D15" s="324" t="s">
        <v>370</v>
      </c>
      <c r="E15" s="211">
        <v>8.6897061018804581E-2</v>
      </c>
      <c r="F15" s="211">
        <v>3.5568695349289567E-2</v>
      </c>
      <c r="G15" s="211">
        <v>9.043851752667792E-2</v>
      </c>
      <c r="H15" s="211">
        <v>0.11083196871480076</v>
      </c>
      <c r="I15" s="211">
        <v>9.3023255813953487E-3</v>
      </c>
      <c r="J15" s="211">
        <v>0.12442208782111885</v>
      </c>
      <c r="K15" s="211">
        <v>4.7897089681598389E-3</v>
      </c>
      <c r="L15" s="211">
        <v>0.24150193666678155</v>
      </c>
      <c r="M15" s="211">
        <v>4.4247787610619468E-2</v>
      </c>
      <c r="N15" s="211">
        <v>0.17635097134645356</v>
      </c>
      <c r="O15" s="211">
        <v>5.3436047862702313E-2</v>
      </c>
      <c r="P15" s="326" t="s">
        <v>709</v>
      </c>
      <c r="Q15" s="209"/>
      <c r="R15" s="209"/>
      <c r="S15" s="209"/>
      <c r="T15" s="209"/>
      <c r="U15" s="209"/>
      <c r="V15" s="209"/>
      <c r="W15" s="209"/>
    </row>
    <row r="16" spans="1:23" s="172" customFormat="1" ht="23.25" customHeight="1">
      <c r="A16" s="324" t="s">
        <v>710</v>
      </c>
      <c r="B16" s="324">
        <v>61</v>
      </c>
      <c r="C16" s="324">
        <v>6115</v>
      </c>
      <c r="D16" s="324" t="s">
        <v>711</v>
      </c>
      <c r="E16" s="211">
        <v>0.15372276100199414</v>
      </c>
      <c r="F16" s="211">
        <v>0.10097937475596182</v>
      </c>
      <c r="G16" s="211">
        <v>1.5799999999999998E-2</v>
      </c>
      <c r="H16" s="211">
        <v>6.1399999999999996E-2</v>
      </c>
      <c r="I16" s="211">
        <v>1.84E-2</v>
      </c>
      <c r="J16" s="211">
        <v>0.19265606053641626</v>
      </c>
      <c r="K16" s="211">
        <v>0</v>
      </c>
      <c r="L16" s="211">
        <v>2.9249808262441175E-2</v>
      </c>
      <c r="M16" s="211">
        <v>0</v>
      </c>
      <c r="N16" s="211">
        <v>0.42713239285823112</v>
      </c>
      <c r="O16" s="211">
        <v>1.8775453843219124E-2</v>
      </c>
      <c r="P16" s="326" t="s">
        <v>712</v>
      </c>
    </row>
    <row r="17" spans="1:23" s="172" customFormat="1" ht="23.25" customHeight="1">
      <c r="A17" s="324" t="s">
        <v>713</v>
      </c>
      <c r="B17" s="324">
        <v>7</v>
      </c>
      <c r="C17" s="324">
        <v>723</v>
      </c>
      <c r="D17" s="327" t="s">
        <v>55</v>
      </c>
      <c r="E17" s="211">
        <v>0</v>
      </c>
      <c r="F17" s="211">
        <v>0</v>
      </c>
      <c r="G17" s="211">
        <v>0.15151515151515149</v>
      </c>
      <c r="H17" s="211">
        <v>2.2727272727272728E-2</v>
      </c>
      <c r="I17" s="211">
        <v>0</v>
      </c>
      <c r="J17" s="211">
        <v>0</v>
      </c>
      <c r="K17" s="211">
        <v>0.49113664113664107</v>
      </c>
      <c r="L17" s="211">
        <v>0.20247252747252742</v>
      </c>
      <c r="M17" s="211">
        <v>0.14478021978021977</v>
      </c>
      <c r="N17" s="211">
        <v>1.7945113305938048E-2</v>
      </c>
      <c r="O17" s="211">
        <v>0</v>
      </c>
      <c r="P17" s="326" t="s">
        <v>714</v>
      </c>
      <c r="Q17" s="209"/>
      <c r="R17" s="209"/>
      <c r="S17" s="209"/>
      <c r="T17" s="209"/>
      <c r="U17" s="209"/>
      <c r="V17" s="209"/>
      <c r="W17" s="209"/>
    </row>
    <row r="18" spans="1:23" s="206" customFormat="1" ht="23.25" customHeight="1">
      <c r="A18" s="324" t="s">
        <v>715</v>
      </c>
      <c r="B18" s="324">
        <v>6</v>
      </c>
      <c r="C18" s="324">
        <v>404</v>
      </c>
      <c r="D18" s="327" t="s">
        <v>55</v>
      </c>
      <c r="E18" s="211">
        <v>0</v>
      </c>
      <c r="F18" s="211">
        <v>0</v>
      </c>
      <c r="G18" s="211">
        <v>1.9463340891912317E-2</v>
      </c>
      <c r="H18" s="211">
        <v>1.020408163265306E-2</v>
      </c>
      <c r="I18" s="211">
        <v>0</v>
      </c>
      <c r="J18" s="211">
        <v>0</v>
      </c>
      <c r="K18" s="211">
        <v>0.55304407026798097</v>
      </c>
      <c r="L18" s="211">
        <v>0.2141150741074753</v>
      </c>
      <c r="M18" s="211">
        <v>3.8461538461538464E-2</v>
      </c>
      <c r="N18" s="211">
        <v>5.0518568082970894E-2</v>
      </c>
      <c r="O18" s="211">
        <v>7.8413556123789179E-3</v>
      </c>
      <c r="P18" s="326" t="s">
        <v>716</v>
      </c>
      <c r="Q18" s="172"/>
      <c r="R18" s="172"/>
      <c r="S18" s="172"/>
      <c r="T18" s="172"/>
      <c r="U18" s="172"/>
      <c r="V18" s="172"/>
      <c r="W18" s="172"/>
    </row>
    <row r="19" spans="1:23" s="206" customFormat="1" ht="23.25" customHeight="1">
      <c r="A19" s="324" t="s">
        <v>371</v>
      </c>
      <c r="B19" s="324">
        <v>9</v>
      </c>
      <c r="C19" s="324">
        <v>1638</v>
      </c>
      <c r="D19" s="324" t="s">
        <v>374</v>
      </c>
      <c r="E19" s="211">
        <v>0.11248028673835125</v>
      </c>
      <c r="F19" s="211">
        <v>8.9455197132616474E-2</v>
      </c>
      <c r="G19" s="211">
        <v>3.7000000000000005E-2</v>
      </c>
      <c r="H19" s="211">
        <v>0.40700000000000003</v>
      </c>
      <c r="I19" s="211">
        <v>1.9E-2</v>
      </c>
      <c r="J19" s="211">
        <v>0.13515792666115251</v>
      </c>
      <c r="K19" s="211">
        <v>0</v>
      </c>
      <c r="L19" s="211">
        <v>5.376165766151321E-2</v>
      </c>
      <c r="M19" s="211">
        <v>5.3731343283582089E-2</v>
      </c>
      <c r="N19" s="211">
        <v>0.12471652003910071</v>
      </c>
      <c r="O19" s="211">
        <v>2.4641577060931889E-2</v>
      </c>
      <c r="P19" s="326" t="s">
        <v>717</v>
      </c>
      <c r="Q19" s="275"/>
      <c r="R19" s="275"/>
      <c r="S19" s="275"/>
      <c r="T19" s="275"/>
      <c r="U19" s="275"/>
      <c r="V19" s="275"/>
      <c r="W19" s="275"/>
    </row>
    <row r="20" spans="1:23" s="172" customFormat="1" ht="23.25" customHeight="1">
      <c r="A20" s="275" t="s">
        <v>718</v>
      </c>
      <c r="B20" s="324">
        <v>55</v>
      </c>
      <c r="C20" s="324">
        <v>3517</v>
      </c>
      <c r="D20" s="324" t="s">
        <v>719</v>
      </c>
      <c r="E20" s="211">
        <v>9.3246141353585138E-2</v>
      </c>
      <c r="F20" s="211">
        <v>3.82073840518522E-2</v>
      </c>
      <c r="G20" s="211">
        <v>4.0955550434324327E-2</v>
      </c>
      <c r="H20" s="211">
        <v>3.4224587306932848E-2</v>
      </c>
      <c r="I20" s="211">
        <v>0</v>
      </c>
      <c r="J20" s="211">
        <v>9.8326559896938837E-2</v>
      </c>
      <c r="K20" s="211">
        <v>8.6744375169422604E-4</v>
      </c>
      <c r="L20" s="211">
        <v>2.6150136196952427E-2</v>
      </c>
      <c r="M20" s="211">
        <v>0</v>
      </c>
      <c r="N20" s="211">
        <v>0.67548463635084965</v>
      </c>
      <c r="O20" s="211">
        <v>3.6135059650063514E-2</v>
      </c>
      <c r="P20" s="326" t="s">
        <v>720</v>
      </c>
    </row>
    <row r="21" spans="1:23" s="172" customFormat="1" ht="23.25" customHeight="1">
      <c r="A21" s="328" t="s">
        <v>721</v>
      </c>
      <c r="B21" s="328">
        <v>14</v>
      </c>
      <c r="C21" s="328">
        <v>1139</v>
      </c>
      <c r="D21" s="328" t="s">
        <v>530</v>
      </c>
      <c r="E21" s="220">
        <v>1.2000338753387536E-2</v>
      </c>
      <c r="F21" s="220">
        <v>2.0671312427409987E-2</v>
      </c>
      <c r="G21" s="220">
        <v>0.36702491132775683</v>
      </c>
      <c r="H21" s="220">
        <v>2.1111111111111109E-3</v>
      </c>
      <c r="I21" s="220">
        <v>4.7811713608207511E-2</v>
      </c>
      <c r="J21" s="220">
        <v>2.4091205050185093E-2</v>
      </c>
      <c r="K21" s="220">
        <v>8.157289710340114E-2</v>
      </c>
      <c r="L21" s="220">
        <v>0.14045747935395059</v>
      </c>
      <c r="M21" s="220">
        <v>2.1000000000000001E-2</v>
      </c>
      <c r="N21" s="220">
        <v>0.21027998217833713</v>
      </c>
      <c r="O21" s="220">
        <v>3.9342709717375777E-3</v>
      </c>
      <c r="P21" s="329" t="s">
        <v>722</v>
      </c>
    </row>
    <row r="22" spans="1:23" s="172" customFormat="1" ht="23.25" customHeight="1"/>
    <row r="23" spans="1:23" s="206" customFormat="1" ht="23.25" customHeight="1">
      <c r="A23" s="330" t="s">
        <v>224</v>
      </c>
      <c r="B23" s="240" t="s">
        <v>723</v>
      </c>
      <c r="C23" s="172"/>
      <c r="D23" s="172"/>
    </row>
    <row r="24" spans="1:23" s="172" customFormat="1" ht="23.25" customHeight="1">
      <c r="A24" s="331"/>
      <c r="B24" s="246" t="s">
        <v>724</v>
      </c>
      <c r="I24" s="245"/>
    </row>
    <row r="25" spans="1:23" s="172" customFormat="1" ht="23.25" customHeight="1">
      <c r="A25" s="331"/>
      <c r="B25" s="246" t="s">
        <v>725</v>
      </c>
    </row>
    <row r="26" spans="1:23" s="172" customFormat="1" ht="23.25" customHeight="1">
      <c r="A26" s="331"/>
      <c r="B26" s="279" t="s">
        <v>726</v>
      </c>
    </row>
    <row r="27" spans="1:23" s="172" customFormat="1" ht="23.25" customHeight="1">
      <c r="A27" s="331"/>
      <c r="B27" s="245" t="s">
        <v>727</v>
      </c>
    </row>
    <row r="28" spans="1:23" s="172" customFormat="1" ht="23.25" customHeight="1">
      <c r="A28" s="331"/>
      <c r="B28" s="332" t="s">
        <v>728</v>
      </c>
    </row>
    <row r="29" spans="1:23" s="172" customFormat="1" ht="23.25" customHeight="1">
      <c r="A29" s="331"/>
    </row>
    <row r="30" spans="1:23" s="172" customFormat="1" ht="23.25" customHeight="1">
      <c r="A30" s="239" t="s">
        <v>967</v>
      </c>
      <c r="B30" s="243" t="s">
        <v>729</v>
      </c>
      <c r="E30" s="241"/>
    </row>
    <row r="31" spans="1:23" s="172" customFormat="1" ht="23.25" customHeight="1">
      <c r="B31" s="243" t="s">
        <v>730</v>
      </c>
      <c r="E31" s="246"/>
    </row>
    <row r="32" spans="1:23" s="172" customFormat="1" ht="23.25" customHeight="1">
      <c r="B32" s="243" t="s">
        <v>233</v>
      </c>
      <c r="E32" s="246"/>
    </row>
    <row r="33" spans="1:6" s="172" customFormat="1" ht="23.25" customHeight="1">
      <c r="B33" s="243" t="s">
        <v>731</v>
      </c>
      <c r="E33" s="246"/>
    </row>
    <row r="34" spans="1:6" s="172" customFormat="1" ht="23.25" customHeight="1">
      <c r="B34" s="246" t="s">
        <v>732</v>
      </c>
      <c r="E34" s="246"/>
    </row>
    <row r="35" spans="1:6" s="172" customFormat="1" ht="23.25" customHeight="1">
      <c r="B35" s="246" t="s">
        <v>733</v>
      </c>
      <c r="E35" s="246"/>
    </row>
    <row r="36" spans="1:6" s="172" customFormat="1" ht="23.25" customHeight="1">
      <c r="B36" s="243" t="s">
        <v>382</v>
      </c>
      <c r="E36" s="246"/>
    </row>
    <row r="37" spans="1:6" s="172" customFormat="1" ht="23.25" customHeight="1">
      <c r="B37" s="246" t="s">
        <v>734</v>
      </c>
      <c r="E37" s="246"/>
    </row>
    <row r="38" spans="1:6" s="172" customFormat="1" ht="23.25" customHeight="1">
      <c r="B38" s="243" t="s">
        <v>735</v>
      </c>
      <c r="E38" s="246"/>
    </row>
    <row r="39" spans="1:6" s="172" customFormat="1" ht="23.25" customHeight="1">
      <c r="B39" s="243" t="s">
        <v>736</v>
      </c>
      <c r="E39" s="246"/>
    </row>
    <row r="40" spans="1:6" s="172" customFormat="1" ht="23.25" customHeight="1">
      <c r="B40" s="243" t="s">
        <v>737</v>
      </c>
      <c r="E40" s="246"/>
    </row>
    <row r="41" spans="1:6" s="334" customFormat="1" ht="23.25" customHeight="1">
      <c r="A41" s="248"/>
      <c r="B41" s="333" t="s">
        <v>738</v>
      </c>
    </row>
    <row r="42" spans="1:6" s="172" customFormat="1" ht="23.25" customHeight="1">
      <c r="B42" s="246" t="s">
        <v>739</v>
      </c>
      <c r="C42" s="335"/>
      <c r="D42" s="177"/>
      <c r="E42" s="336"/>
      <c r="F42" s="335"/>
    </row>
    <row r="43" spans="1:6" s="172" customFormat="1" ht="23.25" customHeight="1">
      <c r="B43" s="246" t="s">
        <v>740</v>
      </c>
      <c r="C43" s="335"/>
      <c r="D43" s="177"/>
      <c r="E43" s="246"/>
      <c r="F43" s="335"/>
    </row>
    <row r="44" spans="1:6" s="172" customFormat="1" ht="23.25" customHeight="1">
      <c r="B44" s="243" t="s">
        <v>741</v>
      </c>
      <c r="C44" s="335"/>
      <c r="D44" s="177"/>
      <c r="E44" s="246"/>
      <c r="F44" s="335"/>
    </row>
    <row r="45" spans="1:6" s="172" customFormat="1" ht="23.25" customHeight="1">
      <c r="B45" s="243" t="s">
        <v>742</v>
      </c>
      <c r="E45" s="246"/>
    </row>
    <row r="46" spans="1:6" s="172" customFormat="1" ht="23.25" customHeight="1">
      <c r="B46" s="246" t="s">
        <v>743</v>
      </c>
      <c r="E46" s="246"/>
    </row>
    <row r="47" spans="1:6" s="172" customFormat="1" ht="23.25" customHeight="1">
      <c r="B47" s="243" t="s">
        <v>744</v>
      </c>
      <c r="E47" s="246"/>
    </row>
    <row r="48" spans="1:6" s="275" customFormat="1" ht="23.25" customHeight="1">
      <c r="B48" s="316" t="s">
        <v>745</v>
      </c>
      <c r="E48" s="246"/>
    </row>
    <row r="49" spans="2:7" s="275" customFormat="1" ht="23.25" customHeight="1">
      <c r="B49" s="253" t="s">
        <v>746</v>
      </c>
      <c r="E49" s="241"/>
    </row>
    <row r="50" spans="2:7" s="275" customFormat="1" ht="23.25" customHeight="1">
      <c r="B50" s="253" t="s">
        <v>747</v>
      </c>
      <c r="E50" s="246"/>
    </row>
    <row r="51" spans="2:7" s="275" customFormat="1" ht="23.25" customHeight="1">
      <c r="B51" s="253" t="s">
        <v>748</v>
      </c>
      <c r="E51" s="246"/>
    </row>
    <row r="52" spans="2:7" s="275" customFormat="1" ht="23.25" customHeight="1">
      <c r="B52" s="316" t="s">
        <v>749</v>
      </c>
      <c r="E52" s="246"/>
    </row>
    <row r="53" spans="2:7" s="275" customFormat="1" ht="23.25" customHeight="1">
      <c r="B53" s="316" t="s">
        <v>750</v>
      </c>
      <c r="E53" s="246"/>
    </row>
    <row r="54" spans="2:7" s="275" customFormat="1" ht="23.25" customHeight="1">
      <c r="B54" s="253" t="s">
        <v>751</v>
      </c>
      <c r="E54" s="246"/>
    </row>
    <row r="55" spans="2:7" s="275" customFormat="1" ht="23.25" customHeight="1">
      <c r="B55" s="253" t="s">
        <v>236</v>
      </c>
      <c r="E55" s="246"/>
    </row>
    <row r="56" spans="2:7" s="275" customFormat="1" ht="23.25" customHeight="1">
      <c r="B56" s="316" t="s">
        <v>752</v>
      </c>
      <c r="E56" s="246"/>
    </row>
    <row r="57" spans="2:7" s="275" customFormat="1" ht="23.25" customHeight="1">
      <c r="B57" s="253" t="s">
        <v>753</v>
      </c>
      <c r="E57" s="246"/>
    </row>
    <row r="58" spans="2:7" s="275" customFormat="1" ht="23.25" customHeight="1">
      <c r="B58" s="316" t="s">
        <v>754</v>
      </c>
      <c r="E58" s="246"/>
    </row>
    <row r="59" spans="2:7" s="275" customFormat="1" ht="23.25" customHeight="1">
      <c r="B59" s="316" t="s">
        <v>238</v>
      </c>
      <c r="E59" s="246"/>
    </row>
    <row r="60" spans="2:7" s="275" customFormat="1" ht="23.25" customHeight="1">
      <c r="B60" s="253" t="s">
        <v>755</v>
      </c>
      <c r="E60" s="246"/>
    </row>
    <row r="61" spans="2:7" s="275" customFormat="1" ht="23.25" customHeight="1">
      <c r="B61" s="316" t="s">
        <v>756</v>
      </c>
      <c r="E61" s="246"/>
    </row>
    <row r="62" spans="2:7" s="275" customFormat="1" ht="24.75" customHeight="1">
      <c r="B62" s="318" t="s">
        <v>239</v>
      </c>
    </row>
    <row r="63" spans="2:7" s="275" customFormat="1" ht="24.75" customHeight="1">
      <c r="B63" s="316" t="s">
        <v>757</v>
      </c>
    </row>
    <row r="64" spans="2:7" ht="24.75" customHeight="1">
      <c r="B64" s="316" t="s">
        <v>758</v>
      </c>
      <c r="E64" s="246"/>
      <c r="F64" s="185"/>
      <c r="G64" s="337"/>
    </row>
    <row r="65" spans="2:7" ht="24.75" customHeight="1">
      <c r="B65" s="316" t="s">
        <v>242</v>
      </c>
      <c r="E65" s="246"/>
      <c r="F65" s="185"/>
      <c r="G65" s="337"/>
    </row>
    <row r="66" spans="2:7" ht="24.75" customHeight="1">
      <c r="B66" s="316" t="s">
        <v>759</v>
      </c>
      <c r="E66" s="246"/>
      <c r="F66" s="185"/>
      <c r="G66" s="338"/>
    </row>
    <row r="67" spans="2:7" ht="24.75" customHeight="1">
      <c r="B67" s="253" t="s">
        <v>760</v>
      </c>
    </row>
    <row r="68" spans="2:7" ht="24.75" customHeight="1">
      <c r="B68" s="316" t="s">
        <v>761</v>
      </c>
    </row>
    <row r="69" spans="2:7" ht="24.75" customHeight="1">
      <c r="B69" s="316" t="s">
        <v>762</v>
      </c>
    </row>
    <row r="70" spans="2:7" s="267" customFormat="1" ht="24.75" customHeight="1">
      <c r="B70" s="316" t="s">
        <v>763</v>
      </c>
    </row>
    <row r="71" spans="2:7" ht="24.75" customHeight="1">
      <c r="B71" s="316" t="s">
        <v>243</v>
      </c>
      <c r="E71" s="246"/>
      <c r="F71" s="275"/>
    </row>
    <row r="72" spans="2:7" ht="24.75" customHeight="1">
      <c r="B72" s="253" t="s">
        <v>764</v>
      </c>
      <c r="E72" s="246"/>
      <c r="F72" s="275"/>
      <c r="G72" s="316"/>
    </row>
    <row r="73" spans="2:7" ht="24.75" customHeight="1">
      <c r="B73" s="339"/>
    </row>
    <row r="74" spans="2:7" ht="15">
      <c r="B74" s="339"/>
    </row>
    <row r="75" spans="2:7" ht="15">
      <c r="B75" s="339"/>
    </row>
    <row r="76" spans="2:7" ht="15">
      <c r="B76" s="339"/>
      <c r="E76" s="246"/>
      <c r="F76" s="275"/>
    </row>
    <row r="77" spans="2:7" ht="15">
      <c r="E77" s="246"/>
    </row>
    <row r="78" spans="2:7" ht="15">
      <c r="E78" s="246"/>
    </row>
    <row r="79" spans="2:7" ht="15">
      <c r="E79" s="246"/>
    </row>
    <row r="80" spans="2:7" ht="15">
      <c r="E80" s="246"/>
    </row>
    <row r="81" spans="5:7" ht="15">
      <c r="E81" s="246"/>
    </row>
    <row r="82" spans="5:7" ht="15">
      <c r="E82" s="248"/>
    </row>
    <row r="83" spans="5:7" ht="15">
      <c r="E83" s="246"/>
    </row>
    <row r="84" spans="5:7" ht="15">
      <c r="E84" s="246"/>
    </row>
    <row r="85" spans="5:7" ht="15">
      <c r="E85" s="253"/>
    </row>
    <row r="86" spans="5:7">
      <c r="E86" s="338"/>
    </row>
    <row r="87" spans="5:7" ht="15">
      <c r="E87" s="338"/>
      <c r="G87" s="253"/>
    </row>
    <row r="88" spans="5:7" ht="15">
      <c r="E88" s="338"/>
      <c r="G88" s="253"/>
    </row>
    <row r="89" spans="5:7">
      <c r="E89" s="338"/>
      <c r="G89" s="62"/>
    </row>
  </sheetData>
  <conditionalFormatting sqref="O12:O21 O7:O10">
    <cfRule type="cellIs" dxfId="1" priority="1" operator="equal">
      <formula>"der"</formula>
    </cfRule>
    <cfRule type="cellIs" dxfId="0" priority="2" operator="equal">
      <formula>"unpredictable"</formula>
    </cfRule>
  </conditionalFormatting>
  <pageMargins left="0.7" right="0.7" top="0.75" bottom="0.75" header="0.3" footer="0.3"/>
  <pageSetup paperSize="9" orientation="portrait" horizontalDpi="4294967295" verticalDpi="429496729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4"/>
  <sheetViews>
    <sheetView workbookViewId="0">
      <selection activeCell="F25" sqref="F25"/>
    </sheetView>
  </sheetViews>
  <sheetFormatPr baseColWidth="10" defaultColWidth="8.83203125" defaultRowHeight="14" x14ac:dyDescent="0"/>
  <cols>
    <col min="1" max="1" width="24.33203125" style="407" customWidth="1"/>
    <col min="2" max="16384" width="8.83203125" style="407"/>
  </cols>
  <sheetData>
    <row r="1" spans="1:20" s="98" customFormat="1" ht="18">
      <c r="A1" s="98" t="s">
        <v>1089</v>
      </c>
    </row>
    <row r="5" spans="1:20" ht="87">
      <c r="A5" s="408"/>
      <c r="B5" s="408"/>
      <c r="C5" s="418" t="s">
        <v>187</v>
      </c>
      <c r="D5" s="418" t="s">
        <v>180</v>
      </c>
      <c r="E5" s="418" t="s">
        <v>498</v>
      </c>
      <c r="F5" s="418" t="s">
        <v>172</v>
      </c>
      <c r="G5" s="418" t="s">
        <v>152</v>
      </c>
      <c r="H5" s="418" t="s">
        <v>166</v>
      </c>
      <c r="I5" s="418" t="s">
        <v>1077</v>
      </c>
      <c r="J5" s="418" t="s">
        <v>105</v>
      </c>
      <c r="K5" s="418" t="s">
        <v>141</v>
      </c>
      <c r="L5" s="418" t="s">
        <v>136</v>
      </c>
      <c r="M5" s="418" t="s">
        <v>127</v>
      </c>
      <c r="N5" s="418" t="s">
        <v>85</v>
      </c>
      <c r="O5" s="418" t="s">
        <v>32</v>
      </c>
      <c r="P5" s="418" t="s">
        <v>1078</v>
      </c>
      <c r="Q5" s="418" t="s">
        <v>1079</v>
      </c>
      <c r="R5" s="418" t="s">
        <v>1080</v>
      </c>
      <c r="S5" s="418" t="s">
        <v>204</v>
      </c>
      <c r="T5" s="418" t="s">
        <v>219</v>
      </c>
    </row>
    <row r="6" spans="1:20">
      <c r="A6" s="408"/>
      <c r="B6" s="408"/>
      <c r="C6" s="418"/>
      <c r="D6" s="418"/>
      <c r="E6" s="418"/>
      <c r="F6" s="418"/>
      <c r="G6" s="418"/>
      <c r="H6" s="418"/>
      <c r="I6" s="418"/>
      <c r="J6" s="418"/>
      <c r="K6" s="418"/>
      <c r="L6" s="418"/>
      <c r="M6" s="418"/>
      <c r="N6" s="418"/>
      <c r="O6" s="418"/>
      <c r="P6" s="418"/>
      <c r="Q6" s="418"/>
      <c r="R6" s="418"/>
      <c r="S6" s="418"/>
      <c r="T6" s="418"/>
    </row>
    <row r="7" spans="1:20" ht="15">
      <c r="A7" s="419" t="s">
        <v>187</v>
      </c>
      <c r="B7" s="339"/>
      <c r="C7" s="420">
        <v>0</v>
      </c>
      <c r="D7" s="420">
        <v>0</v>
      </c>
      <c r="E7" s="420">
        <v>1.41813872602648E-3</v>
      </c>
      <c r="F7" s="420">
        <v>0</v>
      </c>
      <c r="G7" s="420">
        <v>7.2921366890855695E-4</v>
      </c>
      <c r="H7" s="420">
        <v>7.1161196155268601E-4</v>
      </c>
      <c r="I7" s="420">
        <v>1.20139016314671E-3</v>
      </c>
      <c r="J7" s="420">
        <v>1.8810593389809299E-3</v>
      </c>
      <c r="K7" s="420">
        <v>1.5709379870249599E-3</v>
      </c>
      <c r="L7" s="420">
        <v>4.2917167183692401E-3</v>
      </c>
      <c r="M7" s="420">
        <v>2.9847552265321398E-3</v>
      </c>
      <c r="N7" s="420">
        <v>2.2885722117420401E-3</v>
      </c>
      <c r="O7" s="420">
        <v>3.3411032776338601E-3</v>
      </c>
      <c r="P7" s="420">
        <v>2.96571244347855E-3</v>
      </c>
      <c r="Q7" s="420">
        <v>4.45489183271797E-3</v>
      </c>
      <c r="R7" s="420">
        <v>1.2447773792129699E-2</v>
      </c>
      <c r="S7" s="420">
        <v>5.7759403846834E-3</v>
      </c>
      <c r="T7" s="420">
        <v>5.8595822645833798E-3</v>
      </c>
    </row>
    <row r="8" spans="1:20" ht="15">
      <c r="A8" s="419" t="s">
        <v>180</v>
      </c>
      <c r="B8" s="339"/>
      <c r="C8" s="420">
        <v>0</v>
      </c>
      <c r="D8" s="420">
        <v>0</v>
      </c>
      <c r="E8" s="420">
        <v>1.67144069502996E-3</v>
      </c>
      <c r="F8" s="420">
        <v>4.4067762529936897E-4</v>
      </c>
      <c r="G8" s="420">
        <v>6.5872564923267997E-4</v>
      </c>
      <c r="H8" s="420">
        <v>7.2692345871548105E-4</v>
      </c>
      <c r="I8" s="420">
        <v>1.30431335235708E-3</v>
      </c>
      <c r="J8" s="420">
        <v>1.7470725719103499E-3</v>
      </c>
      <c r="K8" s="420">
        <v>2.0773186619976601E-3</v>
      </c>
      <c r="L8" s="420">
        <v>4.4982520706051497E-3</v>
      </c>
      <c r="M8" s="420">
        <v>3.1433425804575799E-3</v>
      </c>
      <c r="N8" s="420">
        <v>2.4826024083919101E-3</v>
      </c>
      <c r="O8" s="420">
        <v>3.1242093157939502E-3</v>
      </c>
      <c r="P8" s="420">
        <v>3.21910127276384E-3</v>
      </c>
      <c r="Q8" s="420">
        <v>4.7820380652441197E-3</v>
      </c>
      <c r="R8" s="420">
        <v>1.27176692150348E-2</v>
      </c>
      <c r="S8" s="420">
        <v>6.4861509299279198E-3</v>
      </c>
      <c r="T8" s="420">
        <v>6.5923904347685502E-3</v>
      </c>
    </row>
    <row r="9" spans="1:20" ht="15">
      <c r="A9" s="419" t="s">
        <v>498</v>
      </c>
      <c r="B9" s="339"/>
      <c r="C9" s="420">
        <v>1.41813872602648E-3</v>
      </c>
      <c r="D9" s="420">
        <v>1.67144069502996E-3</v>
      </c>
      <c r="E9" s="420">
        <v>0</v>
      </c>
      <c r="F9" s="420">
        <v>6.9390006590848896E-4</v>
      </c>
      <c r="G9" s="420">
        <v>1.6540406185432501E-3</v>
      </c>
      <c r="H9" s="420">
        <v>1.76832614795533E-3</v>
      </c>
      <c r="I9" s="420">
        <v>2.1442272555955099E-3</v>
      </c>
      <c r="J9" s="420">
        <v>3.2707348820405799E-3</v>
      </c>
      <c r="K9" s="420">
        <v>2.97519540180596E-3</v>
      </c>
      <c r="L9" s="420">
        <v>5.4975471376396299E-3</v>
      </c>
      <c r="M9" s="420">
        <v>4.3354248397518601E-3</v>
      </c>
      <c r="N9" s="420">
        <v>3.4142278037279099E-3</v>
      </c>
      <c r="O9" s="420">
        <v>4.8172904769711502E-3</v>
      </c>
      <c r="P9" s="420">
        <v>4.4177866955887402E-3</v>
      </c>
      <c r="Q9" s="420">
        <v>5.6454162731826496E-3</v>
      </c>
      <c r="R9" s="420">
        <v>1.44621216696282E-2</v>
      </c>
      <c r="S9" s="420">
        <v>7.6948356411808702E-3</v>
      </c>
      <c r="T9" s="420">
        <v>7.2664937355481603E-3</v>
      </c>
    </row>
    <row r="10" spans="1:20" ht="15">
      <c r="A10" s="419" t="s">
        <v>172</v>
      </c>
      <c r="B10" s="339"/>
      <c r="C10" s="420">
        <v>0</v>
      </c>
      <c r="D10" s="420">
        <v>4.4067762529936897E-4</v>
      </c>
      <c r="E10" s="420">
        <v>6.9390006590848896E-4</v>
      </c>
      <c r="F10" s="420">
        <v>0</v>
      </c>
      <c r="G10" s="420">
        <v>2.5619012209051099E-4</v>
      </c>
      <c r="H10" s="420">
        <v>1.9905948776377701E-4</v>
      </c>
      <c r="I10" s="420">
        <v>1.2845896775725699E-3</v>
      </c>
      <c r="J10" s="420">
        <v>1.19755420252715E-3</v>
      </c>
      <c r="K10" s="420">
        <v>1.22831748742599E-3</v>
      </c>
      <c r="L10" s="420">
        <v>4.2507586342054099E-3</v>
      </c>
      <c r="M10" s="420">
        <v>2.2600400127072199E-3</v>
      </c>
      <c r="N10" s="420">
        <v>1.86086310454458E-3</v>
      </c>
      <c r="O10" s="420">
        <v>2.48971024499533E-3</v>
      </c>
      <c r="P10" s="420">
        <v>2.4710891795424799E-3</v>
      </c>
      <c r="Q10" s="420">
        <v>3.5994948917779999E-3</v>
      </c>
      <c r="R10" s="420">
        <v>1.1905516371366699E-2</v>
      </c>
      <c r="S10" s="420">
        <v>5.2222742842108301E-3</v>
      </c>
      <c r="T10" s="420">
        <v>5.3941648896412703E-3</v>
      </c>
    </row>
    <row r="11" spans="1:20" ht="15">
      <c r="A11" s="419" t="s">
        <v>152</v>
      </c>
      <c r="B11" s="339"/>
      <c r="C11" s="420">
        <v>7.2921366890855695E-4</v>
      </c>
      <c r="D11" s="420">
        <v>6.5872564923267997E-4</v>
      </c>
      <c r="E11" s="420">
        <v>1.6540406185432501E-3</v>
      </c>
      <c r="F11" s="420">
        <v>2.5619012209051099E-4</v>
      </c>
      <c r="G11" s="420">
        <v>0</v>
      </c>
      <c r="H11" s="420">
        <v>5.8766192729892199E-5</v>
      </c>
      <c r="I11" s="420">
        <v>8.1709059741218301E-4</v>
      </c>
      <c r="J11" s="420">
        <v>7.9554298709938204E-4</v>
      </c>
      <c r="K11" s="420">
        <v>9.6102800032995899E-4</v>
      </c>
      <c r="L11" s="420">
        <v>3.4708736485067602E-3</v>
      </c>
      <c r="M11" s="420">
        <v>1.7026781179533699E-3</v>
      </c>
      <c r="N11" s="420">
        <v>1.2981330355416199E-3</v>
      </c>
      <c r="O11" s="420">
        <v>2.1689998782583801E-3</v>
      </c>
      <c r="P11" s="420">
        <v>1.8070486255409E-3</v>
      </c>
      <c r="Q11" s="420">
        <v>2.98857275043938E-3</v>
      </c>
      <c r="R11" s="420">
        <v>1.0767075752611099E-2</v>
      </c>
      <c r="S11" s="420">
        <v>4.2088038711136097E-3</v>
      </c>
      <c r="T11" s="420">
        <v>3.8117005271687101E-3</v>
      </c>
    </row>
    <row r="12" spans="1:20" ht="15">
      <c r="A12" s="419" t="s">
        <v>166</v>
      </c>
      <c r="B12" s="339"/>
      <c r="C12" s="420">
        <v>7.1161196155268601E-4</v>
      </c>
      <c r="D12" s="420">
        <v>7.2692345871548105E-4</v>
      </c>
      <c r="E12" s="420">
        <v>1.76832614795533E-3</v>
      </c>
      <c r="F12" s="420">
        <v>1.9905948776377701E-4</v>
      </c>
      <c r="G12" s="420">
        <v>5.8766192729892199E-5</v>
      </c>
      <c r="H12" s="420">
        <v>0</v>
      </c>
      <c r="I12" s="420">
        <v>3.72378598669324E-4</v>
      </c>
      <c r="J12" s="420">
        <v>3.5371712067239902E-4</v>
      </c>
      <c r="K12" s="420">
        <v>7.6670047090238104E-4</v>
      </c>
      <c r="L12" s="420">
        <v>2.8399256270115101E-3</v>
      </c>
      <c r="M12" s="420">
        <v>1.28343019571959E-3</v>
      </c>
      <c r="N12" s="420">
        <v>9.5813053550774304E-4</v>
      </c>
      <c r="O12" s="420">
        <v>1.6394713449253799E-3</v>
      </c>
      <c r="P12" s="420">
        <v>1.3997324188666799E-3</v>
      </c>
      <c r="Q12" s="420">
        <v>2.4255504170863601E-3</v>
      </c>
      <c r="R12" s="420">
        <v>1.09197770191343E-2</v>
      </c>
      <c r="S12" s="420">
        <v>3.56598029651392E-3</v>
      </c>
      <c r="T12" s="420">
        <v>3.5867529553943499E-3</v>
      </c>
    </row>
    <row r="13" spans="1:20" ht="15">
      <c r="A13" s="419" t="s">
        <v>147</v>
      </c>
      <c r="B13" s="339"/>
      <c r="C13" s="420">
        <v>1.20139016314671E-3</v>
      </c>
      <c r="D13" s="420">
        <v>1.30431335235708E-3</v>
      </c>
      <c r="E13" s="420">
        <v>2.1442272555955099E-3</v>
      </c>
      <c r="F13" s="420">
        <v>1.2845896775725699E-3</v>
      </c>
      <c r="G13" s="420">
        <v>8.1709059741218301E-4</v>
      </c>
      <c r="H13" s="420">
        <v>3.72378598669324E-4</v>
      </c>
      <c r="I13" s="420">
        <v>0</v>
      </c>
      <c r="J13" s="420">
        <v>1.1411669188139001E-3</v>
      </c>
      <c r="K13" s="420">
        <v>8.3527528889870803E-4</v>
      </c>
      <c r="L13" s="420">
        <v>2.9162780423809399E-3</v>
      </c>
      <c r="M13" s="420">
        <v>1.5062018729378201E-3</v>
      </c>
      <c r="N13" s="420">
        <v>8.6607838811037299E-4</v>
      </c>
      <c r="O13" s="420">
        <v>1.4446216859066801E-3</v>
      </c>
      <c r="P13" s="420">
        <v>1.52094308171194E-3</v>
      </c>
      <c r="Q13" s="420">
        <v>2.8479369330823901E-3</v>
      </c>
      <c r="R13" s="420">
        <v>1.09641226883941E-2</v>
      </c>
      <c r="S13" s="420">
        <v>4.1721761691831897E-3</v>
      </c>
      <c r="T13" s="420">
        <v>3.7326052763246901E-3</v>
      </c>
    </row>
    <row r="14" spans="1:20" ht="15">
      <c r="A14" s="419" t="s">
        <v>105</v>
      </c>
      <c r="B14" s="339"/>
      <c r="C14" s="420">
        <v>1.8810593389809299E-3</v>
      </c>
      <c r="D14" s="420">
        <v>1.7470725719103499E-3</v>
      </c>
      <c r="E14" s="420">
        <v>3.2707348820405799E-3</v>
      </c>
      <c r="F14" s="420">
        <v>1.19755420252715E-3</v>
      </c>
      <c r="G14" s="420">
        <v>7.9554298709938204E-4</v>
      </c>
      <c r="H14" s="420">
        <v>3.5371712067239902E-4</v>
      </c>
      <c r="I14" s="420">
        <v>1.1411669188139001E-3</v>
      </c>
      <c r="J14" s="420">
        <v>0</v>
      </c>
      <c r="K14" s="420">
        <v>4.0783840545371199E-4</v>
      </c>
      <c r="L14" s="420">
        <v>2.0921324132857E-3</v>
      </c>
      <c r="M14" s="420">
        <v>5.4330567937617901E-4</v>
      </c>
      <c r="N14" s="420">
        <v>7.1242247084238102E-4</v>
      </c>
      <c r="O14" s="420">
        <v>1.0588497454442701E-3</v>
      </c>
      <c r="P14" s="420">
        <v>9.47457326225228E-4</v>
      </c>
      <c r="Q14" s="420">
        <v>2.06538697955204E-3</v>
      </c>
      <c r="R14" s="420">
        <v>1.0114534602973201E-2</v>
      </c>
      <c r="S14" s="420">
        <v>2.6185209325082399E-3</v>
      </c>
      <c r="T14" s="420">
        <v>2.9043561542958199E-3</v>
      </c>
    </row>
    <row r="15" spans="1:20" ht="15">
      <c r="A15" s="419" t="s">
        <v>141</v>
      </c>
      <c r="B15" s="339"/>
      <c r="C15" s="420">
        <v>1.5709379870249599E-3</v>
      </c>
      <c r="D15" s="420">
        <v>2.0773186619976601E-3</v>
      </c>
      <c r="E15" s="420">
        <v>2.97519540180596E-3</v>
      </c>
      <c r="F15" s="420">
        <v>1.22831748742599E-3</v>
      </c>
      <c r="G15" s="420">
        <v>9.6102800032995899E-4</v>
      </c>
      <c r="H15" s="420">
        <v>7.6670047090238104E-4</v>
      </c>
      <c r="I15" s="420">
        <v>8.3527528889870803E-4</v>
      </c>
      <c r="J15" s="420">
        <v>4.0783840545371199E-4</v>
      </c>
      <c r="K15" s="420">
        <v>0</v>
      </c>
      <c r="L15" s="420">
        <v>2.59475892948764E-3</v>
      </c>
      <c r="M15" s="420">
        <v>6.2150951477096003E-4</v>
      </c>
      <c r="N15" s="420">
        <v>6.6205613816427001E-4</v>
      </c>
      <c r="O15" s="420">
        <v>1.17743357824042E-3</v>
      </c>
      <c r="P15" s="420">
        <v>1.16517250015663E-3</v>
      </c>
      <c r="Q15" s="420">
        <v>1.8049608116149801E-3</v>
      </c>
      <c r="R15" s="420">
        <v>9.8266422246327603E-3</v>
      </c>
      <c r="S15" s="420">
        <v>3.0363297362973199E-3</v>
      </c>
      <c r="T15" s="420">
        <v>2.5780548846977198E-3</v>
      </c>
    </row>
    <row r="16" spans="1:20" ht="15">
      <c r="A16" s="419" t="s">
        <v>136</v>
      </c>
      <c r="B16" s="339"/>
      <c r="C16" s="420">
        <v>4.2917167183692401E-3</v>
      </c>
      <c r="D16" s="420">
        <v>4.4982520706051497E-3</v>
      </c>
      <c r="E16" s="420">
        <v>5.4975471376396299E-3</v>
      </c>
      <c r="F16" s="420">
        <v>4.2507586342054099E-3</v>
      </c>
      <c r="G16" s="420">
        <v>3.4708736485067602E-3</v>
      </c>
      <c r="H16" s="420">
        <v>2.8399256270115101E-3</v>
      </c>
      <c r="I16" s="420">
        <v>2.9162780423809399E-3</v>
      </c>
      <c r="J16" s="420">
        <v>2.0921324132857E-3</v>
      </c>
      <c r="K16" s="420">
        <v>2.59475892948764E-3</v>
      </c>
      <c r="L16" s="420">
        <v>0</v>
      </c>
      <c r="M16" s="420">
        <v>2.20237899504878E-3</v>
      </c>
      <c r="N16" s="420">
        <v>2.0964148049815402E-3</v>
      </c>
      <c r="O16" s="420">
        <v>2.3176700506751901E-3</v>
      </c>
      <c r="P16" s="420">
        <v>2.5763737472992401E-3</v>
      </c>
      <c r="Q16" s="420">
        <v>3.4753474112889102E-3</v>
      </c>
      <c r="R16" s="420">
        <v>1.0962612138895701E-2</v>
      </c>
      <c r="S16" s="420">
        <v>3.89894842186763E-3</v>
      </c>
      <c r="T16" s="420">
        <v>3.5814153098697398E-3</v>
      </c>
    </row>
    <row r="17" spans="1:20" ht="15">
      <c r="A17" s="419" t="s">
        <v>127</v>
      </c>
      <c r="B17" s="339"/>
      <c r="C17" s="420">
        <v>2.9847552265321398E-3</v>
      </c>
      <c r="D17" s="420">
        <v>3.1433425804575799E-3</v>
      </c>
      <c r="E17" s="420">
        <v>4.3354248397518601E-3</v>
      </c>
      <c r="F17" s="420">
        <v>2.2600400127072199E-3</v>
      </c>
      <c r="G17" s="420">
        <v>1.7026781179533699E-3</v>
      </c>
      <c r="H17" s="420">
        <v>1.28343019571959E-3</v>
      </c>
      <c r="I17" s="420">
        <v>1.5062018729378201E-3</v>
      </c>
      <c r="J17" s="420">
        <v>5.4330567937617901E-4</v>
      </c>
      <c r="K17" s="420">
        <v>6.2150951477096003E-4</v>
      </c>
      <c r="L17" s="420">
        <v>2.20237899504878E-3</v>
      </c>
      <c r="M17" s="420">
        <v>0</v>
      </c>
      <c r="N17" s="420">
        <v>2.4356840928370201E-4</v>
      </c>
      <c r="O17" s="420">
        <v>0</v>
      </c>
      <c r="P17" s="420">
        <v>3.6165336134813802E-4</v>
      </c>
      <c r="Q17" s="420">
        <v>1.01974979021309E-3</v>
      </c>
      <c r="R17" s="420">
        <v>8.7167481911021097E-3</v>
      </c>
      <c r="S17" s="420">
        <v>1.1338476061381901E-3</v>
      </c>
      <c r="T17" s="420">
        <v>1.1409660327750099E-3</v>
      </c>
    </row>
    <row r="18" spans="1:20" ht="15">
      <c r="A18" s="419" t="s">
        <v>85</v>
      </c>
      <c r="B18" s="339"/>
      <c r="C18" s="420">
        <v>2.2885722117420401E-3</v>
      </c>
      <c r="D18" s="420">
        <v>2.4826024083919101E-3</v>
      </c>
      <c r="E18" s="420">
        <v>3.4142278037279099E-3</v>
      </c>
      <c r="F18" s="420">
        <v>1.86086310454458E-3</v>
      </c>
      <c r="G18" s="420">
        <v>1.2981330355416199E-3</v>
      </c>
      <c r="H18" s="420">
        <v>9.5813053550774304E-4</v>
      </c>
      <c r="I18" s="420">
        <v>8.6607838811037299E-4</v>
      </c>
      <c r="J18" s="420">
        <v>7.1242247084238102E-4</v>
      </c>
      <c r="K18" s="420">
        <v>6.6205613816427001E-4</v>
      </c>
      <c r="L18" s="420">
        <v>2.0964148049815402E-3</v>
      </c>
      <c r="M18" s="420">
        <v>2.4356840928370201E-4</v>
      </c>
      <c r="N18" s="420">
        <v>0</v>
      </c>
      <c r="O18" s="420">
        <v>2.87395404364669E-4</v>
      </c>
      <c r="P18" s="420">
        <v>5.5191579643816004E-4</v>
      </c>
      <c r="Q18" s="420">
        <v>1.22317461066705E-3</v>
      </c>
      <c r="R18" s="420">
        <v>8.8723801961125594E-3</v>
      </c>
      <c r="S18" s="420">
        <v>1.9752310954026099E-3</v>
      </c>
      <c r="T18" s="420">
        <v>1.9109520531215699E-3</v>
      </c>
    </row>
    <row r="19" spans="1:20" ht="15">
      <c r="A19" s="419" t="s">
        <v>32</v>
      </c>
      <c r="B19" s="339"/>
      <c r="C19" s="420">
        <v>3.3411032776338601E-3</v>
      </c>
      <c r="D19" s="420">
        <v>3.1242093157939502E-3</v>
      </c>
      <c r="E19" s="420">
        <v>4.8172904769711502E-3</v>
      </c>
      <c r="F19" s="420">
        <v>2.48971024499533E-3</v>
      </c>
      <c r="G19" s="420">
        <v>2.1689998782583801E-3</v>
      </c>
      <c r="H19" s="420">
        <v>1.6394713449253799E-3</v>
      </c>
      <c r="I19" s="420">
        <v>1.4446216859066801E-3</v>
      </c>
      <c r="J19" s="420">
        <v>1.0588497454442701E-3</v>
      </c>
      <c r="K19" s="420">
        <v>1.17743357824042E-3</v>
      </c>
      <c r="L19" s="420">
        <v>2.3176700506751901E-3</v>
      </c>
      <c r="M19" s="420">
        <v>0</v>
      </c>
      <c r="N19" s="420">
        <v>2.87395404364669E-4</v>
      </c>
      <c r="O19" s="420">
        <v>0</v>
      </c>
      <c r="P19" s="420">
        <v>5.0899948396044604E-4</v>
      </c>
      <c r="Q19" s="420">
        <v>1.1928389921844599E-3</v>
      </c>
      <c r="R19" s="420">
        <v>8.9474666909322396E-3</v>
      </c>
      <c r="S19" s="420">
        <v>8.4912869598453703E-4</v>
      </c>
      <c r="T19" s="420">
        <v>1.51997618229775E-3</v>
      </c>
    </row>
    <row r="20" spans="1:20" ht="15">
      <c r="A20" s="419" t="s">
        <v>1078</v>
      </c>
      <c r="B20" s="339"/>
      <c r="C20" s="420">
        <v>2.96571244347855E-3</v>
      </c>
      <c r="D20" s="420">
        <v>3.21910127276384E-3</v>
      </c>
      <c r="E20" s="420">
        <v>4.4177866955887402E-3</v>
      </c>
      <c r="F20" s="420">
        <v>2.4710891795424799E-3</v>
      </c>
      <c r="G20" s="420">
        <v>1.8070486255409E-3</v>
      </c>
      <c r="H20" s="420">
        <v>1.3997324188666799E-3</v>
      </c>
      <c r="I20" s="420">
        <v>1.52094308171194E-3</v>
      </c>
      <c r="J20" s="420">
        <v>9.47457326225228E-4</v>
      </c>
      <c r="K20" s="420">
        <v>1.16517250015663E-3</v>
      </c>
      <c r="L20" s="420">
        <v>2.5763737472992401E-3</v>
      </c>
      <c r="M20" s="420">
        <v>3.6165336134813802E-4</v>
      </c>
      <c r="N20" s="420">
        <v>5.5191579643816004E-4</v>
      </c>
      <c r="O20" s="420">
        <v>5.0899948396044604E-4</v>
      </c>
      <c r="P20" s="420">
        <v>0</v>
      </c>
      <c r="Q20" s="420">
        <v>8.3409911889545201E-4</v>
      </c>
      <c r="R20" s="420">
        <v>8.6486577239928905E-3</v>
      </c>
      <c r="S20" s="420">
        <v>2.1505110629717402E-3</v>
      </c>
      <c r="T20" s="420">
        <v>1.8233554033702901E-3</v>
      </c>
    </row>
    <row r="21" spans="1:20" ht="15">
      <c r="A21" s="419" t="s">
        <v>1079</v>
      </c>
      <c r="B21" s="339"/>
      <c r="C21" s="420">
        <v>4.45489183271797E-3</v>
      </c>
      <c r="D21" s="420">
        <v>4.7820380652441197E-3</v>
      </c>
      <c r="E21" s="420">
        <v>5.6454162731826496E-3</v>
      </c>
      <c r="F21" s="420">
        <v>3.5994948917779999E-3</v>
      </c>
      <c r="G21" s="420">
        <v>2.98857275043938E-3</v>
      </c>
      <c r="H21" s="420">
        <v>2.4255504170863601E-3</v>
      </c>
      <c r="I21" s="420">
        <v>2.8479369330823901E-3</v>
      </c>
      <c r="J21" s="420">
        <v>2.06538697955204E-3</v>
      </c>
      <c r="K21" s="420">
        <v>1.8049608116149801E-3</v>
      </c>
      <c r="L21" s="420">
        <v>3.4753474112889102E-3</v>
      </c>
      <c r="M21" s="420">
        <v>1.01974979021309E-3</v>
      </c>
      <c r="N21" s="420">
        <v>1.22317461066705E-3</v>
      </c>
      <c r="O21" s="420">
        <v>1.1928389921844599E-3</v>
      </c>
      <c r="P21" s="420">
        <v>8.3409911889545201E-4</v>
      </c>
      <c r="Q21" s="420">
        <v>0</v>
      </c>
      <c r="R21" s="420">
        <v>5.9479424661929396E-3</v>
      </c>
      <c r="S21" s="420">
        <v>2.1465992868078001E-3</v>
      </c>
      <c r="T21" s="420">
        <v>1.3578435816601999E-3</v>
      </c>
    </row>
    <row r="22" spans="1:20" ht="15">
      <c r="A22" s="419" t="s">
        <v>1080</v>
      </c>
      <c r="B22" s="339"/>
      <c r="C22" s="420">
        <v>1.2447773792129699E-2</v>
      </c>
      <c r="D22" s="420">
        <v>1.27176692150348E-2</v>
      </c>
      <c r="E22" s="420">
        <v>1.44621216696282E-2</v>
      </c>
      <c r="F22" s="420">
        <v>1.1905516371366699E-2</v>
      </c>
      <c r="G22" s="420">
        <v>1.0767075752611099E-2</v>
      </c>
      <c r="H22" s="420">
        <v>1.09197770191343E-2</v>
      </c>
      <c r="I22" s="420">
        <v>1.09641226883941E-2</v>
      </c>
      <c r="J22" s="420">
        <v>1.0114534602973201E-2</v>
      </c>
      <c r="K22" s="420">
        <v>9.8266422246327603E-3</v>
      </c>
      <c r="L22" s="420">
        <v>1.0962612138895701E-2</v>
      </c>
      <c r="M22" s="420">
        <v>8.7167481911021097E-3</v>
      </c>
      <c r="N22" s="420">
        <v>8.8723801961125594E-3</v>
      </c>
      <c r="O22" s="420">
        <v>8.9474666909322396E-3</v>
      </c>
      <c r="P22" s="420">
        <v>8.6486577239928905E-3</v>
      </c>
      <c r="Q22" s="420">
        <v>5.9479424661929396E-3</v>
      </c>
      <c r="R22" s="420">
        <v>0</v>
      </c>
      <c r="S22" s="420">
        <v>9.8326838299468804E-3</v>
      </c>
      <c r="T22" s="420">
        <v>9.5866741912372707E-3</v>
      </c>
    </row>
    <row r="23" spans="1:20" ht="15">
      <c r="A23" s="419" t="s">
        <v>204</v>
      </c>
      <c r="B23" s="339"/>
      <c r="C23" s="420">
        <v>5.7759403846834E-3</v>
      </c>
      <c r="D23" s="420">
        <v>6.4861509299279198E-3</v>
      </c>
      <c r="E23" s="420">
        <v>7.6948356411808702E-3</v>
      </c>
      <c r="F23" s="420">
        <v>5.2222742842108301E-3</v>
      </c>
      <c r="G23" s="420">
        <v>4.2088038711136097E-3</v>
      </c>
      <c r="H23" s="420">
        <v>3.56598029651392E-3</v>
      </c>
      <c r="I23" s="420">
        <v>4.1721761691831897E-3</v>
      </c>
      <c r="J23" s="420">
        <v>2.6185209325082399E-3</v>
      </c>
      <c r="K23" s="420">
        <v>3.0363297362973199E-3</v>
      </c>
      <c r="L23" s="420">
        <v>3.89894842186763E-3</v>
      </c>
      <c r="M23" s="420">
        <v>1.1338476061381901E-3</v>
      </c>
      <c r="N23" s="420">
        <v>1.9752310954026099E-3</v>
      </c>
      <c r="O23" s="420">
        <v>8.4912869598453703E-4</v>
      </c>
      <c r="P23" s="420">
        <v>2.1505110629717402E-3</v>
      </c>
      <c r="Q23" s="420">
        <v>2.1465992868078001E-3</v>
      </c>
      <c r="R23" s="420">
        <v>9.8326838299468804E-3</v>
      </c>
      <c r="S23" s="420">
        <v>0</v>
      </c>
      <c r="T23" s="420">
        <v>0</v>
      </c>
    </row>
    <row r="24" spans="1:20" ht="15">
      <c r="A24" s="419" t="s">
        <v>219</v>
      </c>
      <c r="B24" s="339"/>
      <c r="C24" s="420">
        <v>5.8595822645833798E-3</v>
      </c>
      <c r="D24" s="420">
        <v>6.5923904347685502E-3</v>
      </c>
      <c r="E24" s="420">
        <v>7.2664937355481603E-3</v>
      </c>
      <c r="F24" s="420">
        <v>5.3941648896412703E-3</v>
      </c>
      <c r="G24" s="420">
        <v>3.8117005271687101E-3</v>
      </c>
      <c r="H24" s="420">
        <v>3.5867529553943499E-3</v>
      </c>
      <c r="I24" s="420">
        <v>3.7326052763246901E-3</v>
      </c>
      <c r="J24" s="420">
        <v>2.9043561542958199E-3</v>
      </c>
      <c r="K24" s="420">
        <v>2.5780548846977198E-3</v>
      </c>
      <c r="L24" s="420">
        <v>3.5814153098697398E-3</v>
      </c>
      <c r="M24" s="420">
        <v>1.1409660327750099E-3</v>
      </c>
      <c r="N24" s="420">
        <v>1.9109520531215699E-3</v>
      </c>
      <c r="O24" s="420">
        <v>1.51997618229775E-3</v>
      </c>
      <c r="P24" s="420">
        <v>1.8233554033702901E-3</v>
      </c>
      <c r="Q24" s="420">
        <v>1.3578435816601999E-3</v>
      </c>
      <c r="R24" s="420">
        <v>9.5866741912372707E-3</v>
      </c>
      <c r="S24" s="420">
        <v>0</v>
      </c>
      <c r="T24" s="420">
        <v>0</v>
      </c>
    </row>
  </sheetData>
  <conditionalFormatting sqref="C7:T24">
    <cfRule type="colorScale" priority="1">
      <colorScale>
        <cfvo type="min"/>
        <cfvo type="percentile" val="50"/>
        <cfvo type="max"/>
        <color rgb="FFFF0000"/>
        <color theme="0"/>
        <color theme="3"/>
      </colorScale>
    </cfRule>
  </conditionalFormatting>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97"/>
  <sheetViews>
    <sheetView zoomScale="70" zoomScaleNormal="70" zoomScalePageLayoutView="70" workbookViewId="0">
      <selection activeCell="E31" sqref="E31"/>
    </sheetView>
  </sheetViews>
  <sheetFormatPr baseColWidth="10" defaultColWidth="9.1640625" defaultRowHeight="15" x14ac:dyDescent="0"/>
  <cols>
    <col min="1" max="1" width="21.33203125" style="174" customWidth="1"/>
    <col min="2" max="2" width="21.1640625" style="174" customWidth="1"/>
    <col min="3" max="3" width="22" style="169" customWidth="1"/>
    <col min="4" max="4" width="35.5" style="170" customWidth="1"/>
    <col min="5" max="5" width="9.6640625" style="169" customWidth="1"/>
    <col min="6" max="6" width="27.5" style="169" customWidth="1"/>
    <col min="7" max="7" width="60.5" style="169" customWidth="1"/>
    <col min="8" max="8" width="15.6640625" style="171" customWidth="1"/>
    <col min="9" max="9" width="16.6640625" style="171" customWidth="1"/>
    <col min="10" max="22" width="9.33203125" style="172" customWidth="1"/>
    <col min="23" max="23" width="15" style="172" customWidth="1"/>
    <col min="24" max="24" width="22.83203125" style="172" customWidth="1"/>
    <col min="25" max="25" width="11.1640625" style="172" customWidth="1"/>
    <col min="26" max="26" width="128.5" style="173" customWidth="1"/>
    <col min="27" max="27" width="29.33203125" style="174" customWidth="1"/>
    <col min="28" max="16384" width="9.1640625" style="174"/>
  </cols>
  <sheetData>
    <row r="1" spans="1:26" ht="18">
      <c r="A1" s="168" t="s">
        <v>1090</v>
      </c>
      <c r="B1" s="168"/>
    </row>
    <row r="2" spans="1:26" s="172" customFormat="1" ht="18">
      <c r="A2" s="175" t="s">
        <v>244</v>
      </c>
      <c r="B2" s="175"/>
      <c r="C2" s="176"/>
      <c r="D2" s="177"/>
      <c r="Z2" s="178"/>
    </row>
    <row r="3" spans="1:26" s="172" customFormat="1" ht="33.75" customHeight="1">
      <c r="C3" s="179"/>
      <c r="D3" s="177"/>
      <c r="H3" s="180"/>
      <c r="I3" s="180"/>
      <c r="Z3" s="178"/>
    </row>
    <row r="4" spans="1:26" s="180" customFormat="1" ht="23.25" customHeight="1">
      <c r="A4" s="433" t="s">
        <v>1</v>
      </c>
      <c r="B4" s="433" t="s">
        <v>2</v>
      </c>
      <c r="C4" s="437" t="s">
        <v>245</v>
      </c>
      <c r="D4" s="437" t="s">
        <v>4</v>
      </c>
      <c r="E4" s="433" t="s">
        <v>246</v>
      </c>
      <c r="F4" s="433" t="s">
        <v>6</v>
      </c>
      <c r="G4" s="433" t="s">
        <v>7</v>
      </c>
      <c r="H4" s="439" t="s">
        <v>962</v>
      </c>
      <c r="I4" s="439" t="s">
        <v>963</v>
      </c>
      <c r="J4" s="181"/>
      <c r="K4" s="181"/>
      <c r="L4" s="181"/>
      <c r="M4" s="181"/>
      <c r="N4" s="181"/>
      <c r="O4" s="181"/>
      <c r="P4" s="181"/>
      <c r="Q4" s="182" t="s">
        <v>247</v>
      </c>
      <c r="R4" s="181"/>
      <c r="S4" s="181"/>
      <c r="T4" s="181"/>
      <c r="U4" s="181"/>
      <c r="V4" s="181"/>
      <c r="W4" s="181"/>
      <c r="X4" s="181"/>
      <c r="Y4" s="181"/>
      <c r="Z4" s="435" t="s">
        <v>633</v>
      </c>
    </row>
    <row r="5" spans="1:26" s="180" customFormat="1" ht="21" customHeight="1">
      <c r="A5" s="434"/>
      <c r="B5" s="434"/>
      <c r="C5" s="434"/>
      <c r="D5" s="438"/>
      <c r="E5" s="434"/>
      <c r="F5" s="434"/>
      <c r="G5" s="434"/>
      <c r="H5" s="440"/>
      <c r="I5" s="440"/>
      <c r="J5" s="183" t="s">
        <v>13</v>
      </c>
      <c r="K5" s="183" t="s">
        <v>248</v>
      </c>
      <c r="L5" s="183" t="s">
        <v>249</v>
      </c>
      <c r="M5" s="183" t="s">
        <v>250</v>
      </c>
      <c r="N5" s="183" t="s">
        <v>251</v>
      </c>
      <c r="O5" s="183" t="s">
        <v>252</v>
      </c>
      <c r="P5" s="183" t="s">
        <v>253</v>
      </c>
      <c r="Q5" s="183" t="s">
        <v>254</v>
      </c>
      <c r="R5" s="183" t="s">
        <v>255</v>
      </c>
      <c r="S5" s="183" t="s">
        <v>256</v>
      </c>
      <c r="T5" s="183" t="s">
        <v>257</v>
      </c>
      <c r="U5" s="183" t="s">
        <v>258</v>
      </c>
      <c r="V5" s="183" t="s">
        <v>259</v>
      </c>
      <c r="W5" s="183" t="s">
        <v>260</v>
      </c>
      <c r="X5" s="183" t="s">
        <v>261</v>
      </c>
      <c r="Y5" s="183" t="s">
        <v>262</v>
      </c>
      <c r="Z5" s="436"/>
    </row>
    <row r="6" spans="1:26" ht="22.5" customHeight="1">
      <c r="A6" s="177" t="s">
        <v>30</v>
      </c>
      <c r="B6" s="177" t="s">
        <v>31</v>
      </c>
      <c r="C6" s="184" t="s">
        <v>32</v>
      </c>
      <c r="D6" s="184" t="s">
        <v>33</v>
      </c>
      <c r="E6" s="184">
        <v>89</v>
      </c>
      <c r="F6" s="185" t="s">
        <v>34</v>
      </c>
      <c r="G6" s="184" t="s">
        <v>263</v>
      </c>
      <c r="H6" s="186">
        <v>51.9666</v>
      </c>
      <c r="I6" s="186">
        <v>26.7666</v>
      </c>
      <c r="J6" s="187">
        <v>0.1124</v>
      </c>
      <c r="K6" s="188">
        <v>0</v>
      </c>
      <c r="L6" s="188">
        <v>3.3700000000000001E-2</v>
      </c>
      <c r="M6" s="188">
        <v>2.2499999999999999E-2</v>
      </c>
      <c r="N6" s="187">
        <v>0.1011</v>
      </c>
      <c r="O6" s="188">
        <v>3.3700000000000001E-2</v>
      </c>
      <c r="P6" s="188">
        <v>3.3700000000000001E-2</v>
      </c>
      <c r="Q6" s="188">
        <v>2.2499999999999999E-2</v>
      </c>
      <c r="R6" s="188">
        <v>2.2499999999999999E-2</v>
      </c>
      <c r="S6" s="188">
        <v>2.2499999999999999E-2</v>
      </c>
      <c r="T6" s="188">
        <v>3.3700000000000001E-2</v>
      </c>
      <c r="U6" s="188">
        <v>0</v>
      </c>
      <c r="V6" s="188">
        <v>0.43819999999999998</v>
      </c>
      <c r="W6" s="188">
        <v>4.4900000000000002E-2</v>
      </c>
      <c r="X6" s="189">
        <v>3.3700000000000001E-2</v>
      </c>
      <c r="Y6" s="189">
        <v>4.4899999999999891E-2</v>
      </c>
      <c r="Z6" s="190" t="s">
        <v>36</v>
      </c>
    </row>
    <row r="7" spans="1:26" ht="22.5" customHeight="1">
      <c r="A7" s="177" t="s">
        <v>30</v>
      </c>
      <c r="B7" s="177" t="s">
        <v>31</v>
      </c>
      <c r="C7" s="184" t="s">
        <v>32</v>
      </c>
      <c r="D7" s="184" t="s">
        <v>37</v>
      </c>
      <c r="E7" s="184">
        <v>71</v>
      </c>
      <c r="F7" s="185" t="s">
        <v>34</v>
      </c>
      <c r="G7" s="184" t="s">
        <v>264</v>
      </c>
      <c r="H7" s="186">
        <v>52.62</v>
      </c>
      <c r="I7" s="186">
        <v>29.72</v>
      </c>
      <c r="J7" s="187">
        <v>7.0400000000000004E-2</v>
      </c>
      <c r="K7" s="188">
        <v>5.6300000000000003E-2</v>
      </c>
      <c r="L7" s="188">
        <v>5.6300000000000003E-2</v>
      </c>
      <c r="M7" s="188">
        <v>1.41E-2</v>
      </c>
      <c r="N7" s="187">
        <v>8.4500000000000006E-2</v>
      </c>
      <c r="O7" s="188">
        <v>4.2299999999999997E-2</v>
      </c>
      <c r="P7" s="188">
        <v>1.41E-2</v>
      </c>
      <c r="Q7" s="188">
        <v>2.8199999999999999E-2</v>
      </c>
      <c r="R7" s="188">
        <v>0.11269999999999999</v>
      </c>
      <c r="S7" s="188">
        <v>0</v>
      </c>
      <c r="T7" s="188">
        <v>0</v>
      </c>
      <c r="U7" s="188">
        <v>0</v>
      </c>
      <c r="V7" s="188">
        <v>0.36620000000000003</v>
      </c>
      <c r="W7" s="188">
        <v>9.8599999999999993E-2</v>
      </c>
      <c r="X7" s="189">
        <v>1.41E-2</v>
      </c>
      <c r="Y7" s="189">
        <v>4.2200000000000015E-2</v>
      </c>
      <c r="Z7" s="190" t="s">
        <v>36</v>
      </c>
    </row>
    <row r="8" spans="1:26" ht="22.5" customHeight="1">
      <c r="A8" s="177" t="s">
        <v>30</v>
      </c>
      <c r="B8" s="177" t="s">
        <v>31</v>
      </c>
      <c r="C8" s="184" t="s">
        <v>32</v>
      </c>
      <c r="D8" s="184" t="s">
        <v>39</v>
      </c>
      <c r="E8" s="184">
        <v>100</v>
      </c>
      <c r="F8" s="185" t="s">
        <v>34</v>
      </c>
      <c r="G8" s="184" t="s">
        <v>265</v>
      </c>
      <c r="H8" s="186">
        <v>55</v>
      </c>
      <c r="I8" s="186">
        <v>29</v>
      </c>
      <c r="J8" s="187">
        <v>0.12</v>
      </c>
      <c r="K8" s="188">
        <v>0</v>
      </c>
      <c r="L8" s="188">
        <v>0.05</v>
      </c>
      <c r="M8" s="188">
        <v>0.01</v>
      </c>
      <c r="N8" s="187">
        <v>0.05</v>
      </c>
      <c r="O8" s="188">
        <v>0.01</v>
      </c>
      <c r="P8" s="188">
        <v>0.03</v>
      </c>
      <c r="Q8" s="188">
        <v>7.0000000000000007E-2</v>
      </c>
      <c r="R8" s="188">
        <v>0.1</v>
      </c>
      <c r="S8" s="188">
        <v>0.02</v>
      </c>
      <c r="T8" s="188">
        <v>0.03</v>
      </c>
      <c r="U8" s="188">
        <v>0</v>
      </c>
      <c r="V8" s="188">
        <v>0.35</v>
      </c>
      <c r="W8" s="188">
        <v>0.04</v>
      </c>
      <c r="X8" s="189">
        <v>0.02</v>
      </c>
      <c r="Y8" s="189">
        <v>9.9999999999999881E-2</v>
      </c>
      <c r="Z8" s="190" t="s">
        <v>36</v>
      </c>
    </row>
    <row r="9" spans="1:26" s="194" customFormat="1" ht="22.5" customHeight="1">
      <c r="A9" s="177" t="s">
        <v>30</v>
      </c>
      <c r="B9" s="177" t="s">
        <v>31</v>
      </c>
      <c r="C9" s="184" t="s">
        <v>32</v>
      </c>
      <c r="D9" s="184" t="s">
        <v>42</v>
      </c>
      <c r="E9" s="185">
        <v>47</v>
      </c>
      <c r="F9" s="185" t="s">
        <v>34</v>
      </c>
      <c r="G9" s="191" t="s">
        <v>43</v>
      </c>
      <c r="H9" s="192">
        <v>52.7</v>
      </c>
      <c r="I9" s="192">
        <v>31</v>
      </c>
      <c r="J9" s="189">
        <v>8.5199999999999998E-2</v>
      </c>
      <c r="K9" s="189">
        <v>4.2599999999999999E-2</v>
      </c>
      <c r="L9" s="189">
        <v>6.3799999999999996E-2</v>
      </c>
      <c r="M9" s="189">
        <v>2.1299999999999999E-2</v>
      </c>
      <c r="N9" s="189">
        <v>2.1299999999999999E-2</v>
      </c>
      <c r="O9" s="189">
        <v>6.3799999999999996E-2</v>
      </c>
      <c r="P9" s="189">
        <v>0</v>
      </c>
      <c r="Q9" s="189">
        <v>4.2599999999999999E-2</v>
      </c>
      <c r="R9" s="189">
        <v>0.10640000000000001</v>
      </c>
      <c r="S9" s="189">
        <v>0.10640000000000001</v>
      </c>
      <c r="T9" s="189">
        <v>2.1299999999999999E-2</v>
      </c>
      <c r="U9" s="189">
        <v>0</v>
      </c>
      <c r="V9" s="189">
        <v>0.29780000000000001</v>
      </c>
      <c r="W9" s="189">
        <v>8.5099999999999995E-2</v>
      </c>
      <c r="X9" s="189">
        <v>4.2599999999999999E-2</v>
      </c>
      <c r="Y9" s="189">
        <v>0</v>
      </c>
      <c r="Z9" s="193" t="s">
        <v>266</v>
      </c>
    </row>
    <row r="10" spans="1:26" s="194" customFormat="1" ht="22.5" customHeight="1">
      <c r="A10" s="177" t="s">
        <v>30</v>
      </c>
      <c r="B10" s="177" t="s">
        <v>31</v>
      </c>
      <c r="C10" s="184" t="s">
        <v>32</v>
      </c>
      <c r="D10" s="184" t="s">
        <v>44</v>
      </c>
      <c r="E10" s="185">
        <v>45</v>
      </c>
      <c r="F10" s="185" t="s">
        <v>34</v>
      </c>
      <c r="G10" s="191" t="s">
        <v>47</v>
      </c>
      <c r="H10" s="192">
        <v>52.3</v>
      </c>
      <c r="I10" s="192">
        <v>24.5</v>
      </c>
      <c r="J10" s="189">
        <v>4.4400000000000002E-2</v>
      </c>
      <c r="K10" s="189">
        <v>4.4400000000000002E-2</v>
      </c>
      <c r="L10" s="189">
        <v>0</v>
      </c>
      <c r="M10" s="189">
        <v>4.4400000000000002E-2</v>
      </c>
      <c r="N10" s="189">
        <v>6.6600000000000006E-2</v>
      </c>
      <c r="O10" s="189">
        <v>2.2200000000000001E-2</v>
      </c>
      <c r="P10" s="189">
        <v>6.6699999999999995E-2</v>
      </c>
      <c r="Q10" s="189">
        <v>4.4400000000000002E-2</v>
      </c>
      <c r="R10" s="189">
        <v>2.2200000000000001E-2</v>
      </c>
      <c r="S10" s="189">
        <v>4.4400000000000002E-2</v>
      </c>
      <c r="T10" s="189">
        <v>8.8900000000000007E-2</v>
      </c>
      <c r="U10" s="189">
        <v>0</v>
      </c>
      <c r="V10" s="189">
        <v>0.33360000000000001</v>
      </c>
      <c r="W10" s="189">
        <v>0.13339999999999999</v>
      </c>
      <c r="X10" s="189">
        <v>4.4400000000000002E-2</v>
      </c>
      <c r="Y10" s="189">
        <v>0</v>
      </c>
      <c r="Z10" s="193" t="s">
        <v>266</v>
      </c>
    </row>
    <row r="11" spans="1:26" s="194" customFormat="1" ht="22.5" customHeight="1">
      <c r="A11" s="177" t="s">
        <v>30</v>
      </c>
      <c r="B11" s="177" t="s">
        <v>31</v>
      </c>
      <c r="C11" s="184" t="s">
        <v>32</v>
      </c>
      <c r="D11" s="184" t="s">
        <v>46</v>
      </c>
      <c r="E11" s="185">
        <v>40</v>
      </c>
      <c r="F11" s="185" t="s">
        <v>34</v>
      </c>
      <c r="G11" s="191" t="s">
        <v>45</v>
      </c>
      <c r="H11" s="192">
        <v>52.2</v>
      </c>
      <c r="I11" s="192">
        <v>28.2</v>
      </c>
      <c r="J11" s="189">
        <v>2.5000000000000001E-2</v>
      </c>
      <c r="K11" s="189">
        <v>2.5000000000000001E-2</v>
      </c>
      <c r="L11" s="189">
        <v>0</v>
      </c>
      <c r="M11" s="189">
        <v>0.05</v>
      </c>
      <c r="N11" s="189">
        <v>0.17499999999999999</v>
      </c>
      <c r="O11" s="189">
        <v>0</v>
      </c>
      <c r="P11" s="189">
        <v>0.05</v>
      </c>
      <c r="Q11" s="189">
        <v>0</v>
      </c>
      <c r="R11" s="189">
        <v>0</v>
      </c>
      <c r="S11" s="189">
        <v>2.5000000000000001E-2</v>
      </c>
      <c r="T11" s="189">
        <v>7.4999999999999997E-2</v>
      </c>
      <c r="U11" s="189">
        <v>2.5000000000000001E-2</v>
      </c>
      <c r="V11" s="189">
        <v>0.42499999999999999</v>
      </c>
      <c r="W11" s="189">
        <v>0.125</v>
      </c>
      <c r="X11" s="189">
        <v>0</v>
      </c>
      <c r="Y11" s="189">
        <v>0</v>
      </c>
      <c r="Z11" s="193" t="s">
        <v>266</v>
      </c>
    </row>
    <row r="12" spans="1:26" s="194" customFormat="1" ht="22.5" customHeight="1">
      <c r="A12" s="177" t="s">
        <v>30</v>
      </c>
      <c r="B12" s="177" t="s">
        <v>31</v>
      </c>
      <c r="C12" s="184" t="s">
        <v>32</v>
      </c>
      <c r="D12" s="184" t="s">
        <v>48</v>
      </c>
      <c r="E12" s="185">
        <v>33</v>
      </c>
      <c r="F12" s="185" t="s">
        <v>34</v>
      </c>
      <c r="G12" s="191" t="s">
        <v>49</v>
      </c>
      <c r="H12" s="192">
        <v>53.6</v>
      </c>
      <c r="I12" s="192">
        <v>25.7</v>
      </c>
      <c r="J12" s="189">
        <v>0.12119999999999999</v>
      </c>
      <c r="K12" s="189">
        <v>3.0299999999999997E-2</v>
      </c>
      <c r="L12" s="189">
        <v>6.0599999999999994E-2</v>
      </c>
      <c r="M12" s="189">
        <v>0</v>
      </c>
      <c r="N12" s="189">
        <v>9.0899999999999995E-2</v>
      </c>
      <c r="O12" s="189">
        <v>0</v>
      </c>
      <c r="P12" s="189">
        <v>0</v>
      </c>
      <c r="Q12" s="189">
        <v>3.0299999999999997E-2</v>
      </c>
      <c r="R12" s="189">
        <v>3.0299999999999997E-2</v>
      </c>
      <c r="S12" s="189">
        <v>0.12119999999999999</v>
      </c>
      <c r="T12" s="189">
        <v>0</v>
      </c>
      <c r="U12" s="189">
        <v>0</v>
      </c>
      <c r="V12" s="189">
        <v>0.39390000000000003</v>
      </c>
      <c r="W12" s="189">
        <v>9.0899999999999995E-2</v>
      </c>
      <c r="X12" s="189">
        <v>3.0299999999999997E-2</v>
      </c>
      <c r="Y12" s="189">
        <v>0</v>
      </c>
      <c r="Z12" s="193" t="s">
        <v>266</v>
      </c>
    </row>
    <row r="13" spans="1:26" s="194" customFormat="1" ht="22.5" customHeight="1">
      <c r="A13" s="177" t="s">
        <v>30</v>
      </c>
      <c r="B13" s="177" t="s">
        <v>31</v>
      </c>
      <c r="C13" s="184" t="s">
        <v>32</v>
      </c>
      <c r="D13" s="184" t="s">
        <v>50</v>
      </c>
      <c r="E13" s="185">
        <v>55</v>
      </c>
      <c r="F13" s="185" t="s">
        <v>34</v>
      </c>
      <c r="G13" s="191" t="s">
        <v>51</v>
      </c>
      <c r="H13" s="192">
        <v>55.4</v>
      </c>
      <c r="I13" s="192">
        <v>30.2</v>
      </c>
      <c r="J13" s="189">
        <v>0.16339999999999999</v>
      </c>
      <c r="K13" s="189">
        <v>1.8200000000000001E-2</v>
      </c>
      <c r="L13" s="189">
        <v>5.45E-2</v>
      </c>
      <c r="M13" s="189">
        <v>0</v>
      </c>
      <c r="N13" s="189">
        <v>9.0899999999999995E-2</v>
      </c>
      <c r="O13" s="189">
        <v>0</v>
      </c>
      <c r="P13" s="189">
        <v>0</v>
      </c>
      <c r="Q13" s="189">
        <v>5.4600000000000003E-2</v>
      </c>
      <c r="R13" s="189">
        <v>7.2800000000000004E-2</v>
      </c>
      <c r="S13" s="189">
        <v>3.6400000000000002E-2</v>
      </c>
      <c r="T13" s="189">
        <v>3.6400000000000002E-2</v>
      </c>
      <c r="U13" s="189">
        <v>1.8200000000000001E-2</v>
      </c>
      <c r="V13" s="189">
        <v>0.36359999999999998</v>
      </c>
      <c r="W13" s="189">
        <v>1.8200000000000001E-2</v>
      </c>
      <c r="X13" s="189">
        <v>3.6400000000000002E-2</v>
      </c>
      <c r="Y13" s="189">
        <v>3.6400000000000002E-2</v>
      </c>
      <c r="Z13" s="193" t="s">
        <v>266</v>
      </c>
    </row>
    <row r="14" spans="1:26" s="194" customFormat="1" ht="22.5" customHeight="1">
      <c r="A14" s="177" t="s">
        <v>30</v>
      </c>
      <c r="B14" s="177" t="s">
        <v>31</v>
      </c>
      <c r="C14" s="184" t="s">
        <v>32</v>
      </c>
      <c r="D14" s="184" t="s">
        <v>267</v>
      </c>
      <c r="E14" s="185">
        <v>47</v>
      </c>
      <c r="F14" s="185" t="s">
        <v>34</v>
      </c>
      <c r="G14" s="195" t="s">
        <v>40</v>
      </c>
      <c r="H14" s="192">
        <v>53.5</v>
      </c>
      <c r="I14" s="192">
        <v>28</v>
      </c>
      <c r="J14" s="189">
        <v>8.5199999999999998E-2</v>
      </c>
      <c r="K14" s="189">
        <v>0</v>
      </c>
      <c r="L14" s="189">
        <v>2.1299999999999999E-2</v>
      </c>
      <c r="M14" s="189">
        <v>6.3899999999999998E-2</v>
      </c>
      <c r="N14" s="189">
        <v>2.1299999999999999E-2</v>
      </c>
      <c r="O14" s="189">
        <v>0</v>
      </c>
      <c r="P14" s="189">
        <v>2.1299999999999999E-2</v>
      </c>
      <c r="Q14" s="189">
        <v>4.2599999999999999E-2</v>
      </c>
      <c r="R14" s="189">
        <v>0.1275</v>
      </c>
      <c r="S14" s="189">
        <v>2.1299999999999999E-2</v>
      </c>
      <c r="T14" s="189">
        <v>0</v>
      </c>
      <c r="U14" s="189">
        <v>2.1299999999999999E-2</v>
      </c>
      <c r="V14" s="189">
        <v>0.42549999999999999</v>
      </c>
      <c r="W14" s="189">
        <v>0.1275</v>
      </c>
      <c r="X14" s="189">
        <v>0</v>
      </c>
      <c r="Y14" s="189">
        <v>2.1299999999999999E-2</v>
      </c>
      <c r="Z14" s="193" t="s">
        <v>266</v>
      </c>
    </row>
    <row r="15" spans="1:26" ht="22.5" customHeight="1">
      <c r="A15" s="177" t="s">
        <v>30</v>
      </c>
      <c r="B15" s="177" t="s">
        <v>52</v>
      </c>
      <c r="C15" s="184" t="s">
        <v>268</v>
      </c>
      <c r="D15" s="184" t="s">
        <v>54</v>
      </c>
      <c r="E15" s="184">
        <v>81</v>
      </c>
      <c r="F15" s="184" t="s">
        <v>55</v>
      </c>
      <c r="G15" s="196" t="s">
        <v>269</v>
      </c>
      <c r="H15" s="186">
        <v>66</v>
      </c>
      <c r="I15" s="186">
        <v>42</v>
      </c>
      <c r="J15" s="187">
        <v>2.47E-2</v>
      </c>
      <c r="K15" s="188">
        <v>0</v>
      </c>
      <c r="L15" s="188">
        <v>0</v>
      </c>
      <c r="M15" s="188">
        <v>0</v>
      </c>
      <c r="N15" s="187">
        <v>0.1605</v>
      </c>
      <c r="O15" s="188">
        <v>1.23E-2</v>
      </c>
      <c r="P15" s="188">
        <v>0</v>
      </c>
      <c r="Q15" s="188">
        <v>6.1699999999999998E-2</v>
      </c>
      <c r="R15" s="188">
        <v>4.9399999999999999E-2</v>
      </c>
      <c r="S15" s="188">
        <v>1.23E-2</v>
      </c>
      <c r="T15" s="188">
        <v>7.4099999999999999E-2</v>
      </c>
      <c r="U15" s="188">
        <v>1.23E-2</v>
      </c>
      <c r="V15" s="188">
        <v>0.46910000000000002</v>
      </c>
      <c r="W15" s="188">
        <v>0</v>
      </c>
      <c r="X15" s="189">
        <v>1.23E-2</v>
      </c>
      <c r="Y15" s="189">
        <v>0.11130000000000004</v>
      </c>
      <c r="Z15" s="197" t="s">
        <v>270</v>
      </c>
    </row>
    <row r="16" spans="1:26" ht="22.5" customHeight="1">
      <c r="A16" s="177" t="s">
        <v>30</v>
      </c>
      <c r="B16" s="177" t="s">
        <v>52</v>
      </c>
      <c r="C16" s="184" t="s">
        <v>268</v>
      </c>
      <c r="D16" s="184" t="s">
        <v>58</v>
      </c>
      <c r="E16" s="184">
        <v>144</v>
      </c>
      <c r="F16" s="184" t="s">
        <v>271</v>
      </c>
      <c r="G16" s="184" t="s">
        <v>272</v>
      </c>
      <c r="H16" s="186">
        <v>63.433300000000003</v>
      </c>
      <c r="I16" s="186">
        <v>46.533299999999997</v>
      </c>
      <c r="J16" s="187">
        <v>9.7199999999999995E-2</v>
      </c>
      <c r="K16" s="188">
        <v>0</v>
      </c>
      <c r="L16" s="188">
        <v>1.3899999999999999E-2</v>
      </c>
      <c r="M16" s="188">
        <v>0</v>
      </c>
      <c r="N16" s="187">
        <v>5.5599999999999997E-2</v>
      </c>
      <c r="O16" s="188">
        <v>0</v>
      </c>
      <c r="P16" s="188">
        <v>0</v>
      </c>
      <c r="Q16" s="188">
        <v>2.7799999999999998E-2</v>
      </c>
      <c r="R16" s="188">
        <v>0</v>
      </c>
      <c r="S16" s="188">
        <v>4.8599999999999997E-2</v>
      </c>
      <c r="T16" s="188">
        <v>0.1042</v>
      </c>
      <c r="U16" s="188">
        <v>0</v>
      </c>
      <c r="V16" s="188">
        <v>0.47920000000000001</v>
      </c>
      <c r="W16" s="188">
        <v>0</v>
      </c>
      <c r="X16" s="189">
        <v>6.25E-2</v>
      </c>
      <c r="Y16" s="189">
        <v>0.11099999999999999</v>
      </c>
      <c r="Z16" s="198" t="s">
        <v>36</v>
      </c>
    </row>
    <row r="17" spans="1:26" ht="22.5" customHeight="1">
      <c r="A17" s="177" t="s">
        <v>30</v>
      </c>
      <c r="B17" s="177" t="s">
        <v>52</v>
      </c>
      <c r="C17" s="184" t="s">
        <v>273</v>
      </c>
      <c r="D17" s="184" t="s">
        <v>274</v>
      </c>
      <c r="E17" s="184">
        <v>148</v>
      </c>
      <c r="F17" s="184" t="s">
        <v>271</v>
      </c>
      <c r="G17" s="184" t="s">
        <v>275</v>
      </c>
      <c r="H17" s="186">
        <v>50.78</v>
      </c>
      <c r="I17" s="186">
        <v>36.479999999999997</v>
      </c>
      <c r="J17" s="187">
        <v>8.7800000000000003E-2</v>
      </c>
      <c r="K17" s="188">
        <v>6.7999999999999996E-3</v>
      </c>
      <c r="L17" s="188">
        <v>2.7E-2</v>
      </c>
      <c r="M17" s="188">
        <v>6.7999999999999996E-3</v>
      </c>
      <c r="N17" s="187">
        <v>0.1081</v>
      </c>
      <c r="O17" s="188">
        <v>4.0500000000000001E-2</v>
      </c>
      <c r="P17" s="188">
        <v>4.7300000000000002E-2</v>
      </c>
      <c r="Q17" s="188">
        <v>4.0500000000000001E-2</v>
      </c>
      <c r="R17" s="188">
        <v>6.7599999999999993E-2</v>
      </c>
      <c r="S17" s="188">
        <v>2.7E-2</v>
      </c>
      <c r="T17" s="188">
        <v>3.3799999999999997E-2</v>
      </c>
      <c r="U17" s="188">
        <v>1.35E-2</v>
      </c>
      <c r="V17" s="188">
        <v>0.35809999999999997</v>
      </c>
      <c r="W17" s="188">
        <v>7.4300000000000005E-2</v>
      </c>
      <c r="X17" s="189">
        <v>6.7999999999999996E-3</v>
      </c>
      <c r="Y17" s="189">
        <v>5.4100000000000065E-2</v>
      </c>
      <c r="Z17" s="190" t="s">
        <v>36</v>
      </c>
    </row>
    <row r="18" spans="1:26" ht="22.5" customHeight="1">
      <c r="A18" s="177" t="s">
        <v>30</v>
      </c>
      <c r="B18" s="177" t="s">
        <v>52</v>
      </c>
      <c r="C18" s="184" t="s">
        <v>64</v>
      </c>
      <c r="D18" s="184" t="s">
        <v>276</v>
      </c>
      <c r="E18" s="184">
        <v>147</v>
      </c>
      <c r="F18" s="184" t="s">
        <v>271</v>
      </c>
      <c r="G18" s="184" t="s">
        <v>277</v>
      </c>
      <c r="H18" s="186">
        <v>53.933300000000003</v>
      </c>
      <c r="I18" s="186">
        <v>32.883299999999998</v>
      </c>
      <c r="J18" s="187">
        <v>0.10199999999999999</v>
      </c>
      <c r="K18" s="188">
        <v>3.4000000000000002E-2</v>
      </c>
      <c r="L18" s="188">
        <v>6.7999999999999996E-3</v>
      </c>
      <c r="M18" s="188">
        <v>1.3599999999999999E-2</v>
      </c>
      <c r="N18" s="187">
        <v>0.10199999999999999</v>
      </c>
      <c r="O18" s="188">
        <v>1.3599999999999999E-2</v>
      </c>
      <c r="P18" s="188">
        <v>6.7999999999999996E-3</v>
      </c>
      <c r="Q18" s="188">
        <v>4.0800000000000003E-2</v>
      </c>
      <c r="R18" s="188">
        <v>8.8400000000000006E-2</v>
      </c>
      <c r="S18" s="188">
        <v>6.7999999999999996E-3</v>
      </c>
      <c r="T18" s="188">
        <v>2.0400000000000001E-2</v>
      </c>
      <c r="U18" s="188">
        <v>1.3599999999999999E-2</v>
      </c>
      <c r="V18" s="188">
        <v>0.44900000000000001</v>
      </c>
      <c r="W18" s="188">
        <v>3.4000000000000002E-2</v>
      </c>
      <c r="X18" s="189">
        <v>6.7999999999999996E-3</v>
      </c>
      <c r="Y18" s="189">
        <v>6.1399999999999927E-2</v>
      </c>
      <c r="Z18" s="190" t="s">
        <v>36</v>
      </c>
    </row>
    <row r="19" spans="1:26" ht="22.5" customHeight="1">
      <c r="A19" s="177" t="s">
        <v>30</v>
      </c>
      <c r="B19" s="177" t="s">
        <v>52</v>
      </c>
      <c r="C19" s="184" t="s">
        <v>64</v>
      </c>
      <c r="D19" s="184" t="s">
        <v>278</v>
      </c>
      <c r="E19" s="184">
        <v>79</v>
      </c>
      <c r="F19" s="184" t="s">
        <v>271</v>
      </c>
      <c r="G19" s="184" t="s">
        <v>279</v>
      </c>
      <c r="H19" s="186">
        <v>58.333300000000001</v>
      </c>
      <c r="I19" s="186">
        <v>44.766599999999997</v>
      </c>
      <c r="J19" s="187">
        <v>7.5899999999999995E-2</v>
      </c>
      <c r="K19" s="188">
        <v>0</v>
      </c>
      <c r="L19" s="188">
        <v>6.3299999999999995E-2</v>
      </c>
      <c r="M19" s="188">
        <v>0</v>
      </c>
      <c r="N19" s="187">
        <v>0.1013</v>
      </c>
      <c r="O19" s="188">
        <v>5.0599999999999999E-2</v>
      </c>
      <c r="P19" s="188">
        <v>0</v>
      </c>
      <c r="Q19" s="188">
        <v>3.7999999999999999E-2</v>
      </c>
      <c r="R19" s="188">
        <v>7.5899999999999995E-2</v>
      </c>
      <c r="S19" s="188">
        <v>1.2699999999999999E-2</v>
      </c>
      <c r="T19" s="188">
        <v>5.0599999999999999E-2</v>
      </c>
      <c r="U19" s="188">
        <v>0</v>
      </c>
      <c r="V19" s="188">
        <v>0.443</v>
      </c>
      <c r="W19" s="188">
        <v>2.53E-2</v>
      </c>
      <c r="X19" s="189">
        <v>3.8099999999999995E-2</v>
      </c>
      <c r="Y19" s="189">
        <v>2.5300000000000128E-2</v>
      </c>
      <c r="Z19" s="190" t="s">
        <v>36</v>
      </c>
    </row>
    <row r="20" spans="1:26" ht="22.5" customHeight="1">
      <c r="A20" s="177" t="s">
        <v>30</v>
      </c>
      <c r="B20" s="177" t="s">
        <v>52</v>
      </c>
      <c r="C20" s="184" t="s">
        <v>64</v>
      </c>
      <c r="D20" s="184" t="s">
        <v>280</v>
      </c>
      <c r="E20" s="184">
        <v>79</v>
      </c>
      <c r="F20" s="184" t="s">
        <v>271</v>
      </c>
      <c r="G20" s="184" t="s">
        <v>281</v>
      </c>
      <c r="H20" s="186">
        <v>58.52</v>
      </c>
      <c r="I20" s="186">
        <v>31.28</v>
      </c>
      <c r="J20" s="187">
        <v>5.0599999999999999E-2</v>
      </c>
      <c r="K20" s="188">
        <v>3.7999999999999999E-2</v>
      </c>
      <c r="L20" s="188">
        <v>1.2699999999999999E-2</v>
      </c>
      <c r="M20" s="188">
        <v>0</v>
      </c>
      <c r="N20" s="187">
        <v>6.3299999999999995E-2</v>
      </c>
      <c r="O20" s="188">
        <v>2.53E-2</v>
      </c>
      <c r="P20" s="188">
        <v>1.2699999999999999E-2</v>
      </c>
      <c r="Q20" s="188">
        <v>0</v>
      </c>
      <c r="R20" s="188">
        <v>0.15190000000000001</v>
      </c>
      <c r="S20" s="188">
        <v>3.7999999999999999E-2</v>
      </c>
      <c r="T20" s="188">
        <v>0</v>
      </c>
      <c r="U20" s="188">
        <v>1.2699999999999999E-2</v>
      </c>
      <c r="V20" s="188">
        <v>0.41770000000000002</v>
      </c>
      <c r="W20" s="188">
        <v>6.3299999999999995E-2</v>
      </c>
      <c r="X20" s="189">
        <v>5.0799999999999998E-2</v>
      </c>
      <c r="Y20" s="189">
        <v>6.3000000000000014E-2</v>
      </c>
      <c r="Z20" s="190" t="s">
        <v>282</v>
      </c>
    </row>
    <row r="21" spans="1:26" ht="22.5" customHeight="1">
      <c r="A21" s="177" t="s">
        <v>30</v>
      </c>
      <c r="B21" s="177" t="s">
        <v>52</v>
      </c>
      <c r="C21" s="184" t="s">
        <v>273</v>
      </c>
      <c r="D21" s="184" t="s">
        <v>283</v>
      </c>
      <c r="E21" s="184">
        <v>71</v>
      </c>
      <c r="F21" s="184" t="s">
        <v>271</v>
      </c>
      <c r="G21" s="184" t="s">
        <v>284</v>
      </c>
      <c r="H21" s="186">
        <v>54.333300000000001</v>
      </c>
      <c r="I21" s="186">
        <v>35.316600000000001</v>
      </c>
      <c r="J21" s="187">
        <v>4.2299999999999997E-2</v>
      </c>
      <c r="K21" s="188">
        <v>1.41E-2</v>
      </c>
      <c r="L21" s="188">
        <v>0</v>
      </c>
      <c r="M21" s="188">
        <v>0</v>
      </c>
      <c r="N21" s="187">
        <v>0.14080000000000001</v>
      </c>
      <c r="O21" s="188">
        <v>2.8199999999999999E-2</v>
      </c>
      <c r="P21" s="188">
        <v>1.41E-2</v>
      </c>
      <c r="Q21" s="188">
        <v>8.4500000000000006E-2</v>
      </c>
      <c r="R21" s="188">
        <v>8.4500000000000006E-2</v>
      </c>
      <c r="S21" s="188">
        <v>2.8199999999999999E-2</v>
      </c>
      <c r="T21" s="188">
        <v>4.2299999999999997E-2</v>
      </c>
      <c r="U21" s="188">
        <v>2.8199999999999999E-2</v>
      </c>
      <c r="V21" s="188">
        <v>0.38030000000000003</v>
      </c>
      <c r="W21" s="188">
        <v>2.8199999999999999E-2</v>
      </c>
      <c r="X21" s="189">
        <v>2.8199999999999999E-2</v>
      </c>
      <c r="Y21" s="189">
        <v>5.6100000000000039E-2</v>
      </c>
      <c r="Z21" s="197" t="s">
        <v>285</v>
      </c>
    </row>
    <row r="22" spans="1:26" ht="22.5" customHeight="1">
      <c r="A22" s="177" t="s">
        <v>30</v>
      </c>
      <c r="B22" s="177" t="s">
        <v>52</v>
      </c>
      <c r="C22" s="184" t="s">
        <v>64</v>
      </c>
      <c r="D22" s="184" t="s">
        <v>286</v>
      </c>
      <c r="E22" s="184">
        <v>68</v>
      </c>
      <c r="F22" s="184" t="s">
        <v>271</v>
      </c>
      <c r="G22" s="184" t="s">
        <v>287</v>
      </c>
      <c r="H22" s="186">
        <v>57.316600000000001</v>
      </c>
      <c r="I22" s="186">
        <v>29.133299999999998</v>
      </c>
      <c r="J22" s="187">
        <v>0.1176</v>
      </c>
      <c r="K22" s="188">
        <v>0</v>
      </c>
      <c r="L22" s="188">
        <v>2.9399999999999999E-2</v>
      </c>
      <c r="M22" s="188">
        <v>0</v>
      </c>
      <c r="N22" s="187">
        <v>5.8799999999999998E-2</v>
      </c>
      <c r="O22" s="188">
        <v>2.9399999999999999E-2</v>
      </c>
      <c r="P22" s="188">
        <v>0</v>
      </c>
      <c r="Q22" s="188">
        <v>2.9399999999999999E-2</v>
      </c>
      <c r="R22" s="188">
        <v>0.17649999999999999</v>
      </c>
      <c r="S22" s="188">
        <v>2.9399999999999999E-2</v>
      </c>
      <c r="T22" s="188">
        <v>0</v>
      </c>
      <c r="U22" s="188">
        <v>0</v>
      </c>
      <c r="V22" s="188">
        <v>0.42649999999999999</v>
      </c>
      <c r="W22" s="188">
        <v>5.8799999999999998E-2</v>
      </c>
      <c r="X22" s="189">
        <v>1.47E-2</v>
      </c>
      <c r="Y22" s="189">
        <v>2.9500000000000019E-2</v>
      </c>
      <c r="Z22" s="197" t="s">
        <v>285</v>
      </c>
    </row>
    <row r="23" spans="1:26" ht="22.5" customHeight="1">
      <c r="A23" s="177" t="s">
        <v>30</v>
      </c>
      <c r="B23" s="177" t="s">
        <v>52</v>
      </c>
      <c r="C23" s="184" t="s">
        <v>273</v>
      </c>
      <c r="D23" s="184" t="s">
        <v>288</v>
      </c>
      <c r="E23" s="184">
        <v>73</v>
      </c>
      <c r="F23" s="184" t="s">
        <v>271</v>
      </c>
      <c r="G23" s="184" t="s">
        <v>289</v>
      </c>
      <c r="H23" s="186">
        <v>53.933300000000003</v>
      </c>
      <c r="I23" s="186">
        <v>37.583300000000001</v>
      </c>
      <c r="J23" s="187">
        <v>5.4800000000000001E-2</v>
      </c>
      <c r="K23" s="188">
        <v>2.7400000000000001E-2</v>
      </c>
      <c r="L23" s="188">
        <v>0</v>
      </c>
      <c r="M23" s="188">
        <v>2.7400000000000001E-2</v>
      </c>
      <c r="N23" s="187">
        <v>9.5899999999999999E-2</v>
      </c>
      <c r="O23" s="188">
        <v>0</v>
      </c>
      <c r="P23" s="188">
        <v>2.7400000000000001E-2</v>
      </c>
      <c r="Q23" s="188">
        <v>4.1099999999999998E-2</v>
      </c>
      <c r="R23" s="188">
        <v>2.7400000000000001E-2</v>
      </c>
      <c r="S23" s="188">
        <v>2.7400000000000001E-2</v>
      </c>
      <c r="T23" s="188">
        <v>2.7400000000000001E-2</v>
      </c>
      <c r="U23" s="188">
        <v>0</v>
      </c>
      <c r="V23" s="188">
        <v>0.58899999999999997</v>
      </c>
      <c r="W23" s="188">
        <v>2.7400000000000001E-2</v>
      </c>
      <c r="X23" s="189">
        <v>0</v>
      </c>
      <c r="Y23" s="189">
        <v>2.7400000000000091E-2</v>
      </c>
      <c r="Z23" s="197" t="s">
        <v>285</v>
      </c>
    </row>
    <row r="24" spans="1:26" ht="22.5" customHeight="1">
      <c r="A24" s="177" t="s">
        <v>30</v>
      </c>
      <c r="B24" s="177" t="s">
        <v>52</v>
      </c>
      <c r="C24" s="184" t="s">
        <v>64</v>
      </c>
      <c r="D24" s="184" t="s">
        <v>290</v>
      </c>
      <c r="E24" s="184">
        <v>113</v>
      </c>
      <c r="F24" s="184" t="s">
        <v>271</v>
      </c>
      <c r="G24" s="184" t="s">
        <v>291</v>
      </c>
      <c r="H24" s="186">
        <v>56.133299999999998</v>
      </c>
      <c r="I24" s="186">
        <v>40.4</v>
      </c>
      <c r="J24" s="187">
        <v>7.0800000000000002E-2</v>
      </c>
      <c r="K24" s="188">
        <v>4.4200000000000003E-2</v>
      </c>
      <c r="L24" s="188">
        <v>2.6499999999999999E-2</v>
      </c>
      <c r="M24" s="188">
        <v>3.5400000000000001E-2</v>
      </c>
      <c r="N24" s="187">
        <v>0.13270000000000001</v>
      </c>
      <c r="O24" s="188">
        <v>8.8000000000000005E-3</v>
      </c>
      <c r="P24" s="188">
        <v>8.8000000000000005E-3</v>
      </c>
      <c r="Q24" s="188">
        <v>3.5400000000000001E-2</v>
      </c>
      <c r="R24" s="188">
        <v>7.9600000000000004E-2</v>
      </c>
      <c r="S24" s="188">
        <v>0</v>
      </c>
      <c r="T24" s="188">
        <v>7.0800000000000002E-2</v>
      </c>
      <c r="U24" s="188">
        <v>2.6499999999999999E-2</v>
      </c>
      <c r="V24" s="188">
        <v>0.3982</v>
      </c>
      <c r="W24" s="188">
        <v>8.8000000000000005E-3</v>
      </c>
      <c r="X24" s="189">
        <v>8.8000000000000005E-3</v>
      </c>
      <c r="Y24" s="189">
        <v>4.4700000000000101E-2</v>
      </c>
      <c r="Z24" s="197" t="s">
        <v>285</v>
      </c>
    </row>
    <row r="25" spans="1:26" ht="22.5" customHeight="1">
      <c r="A25" s="177" t="s">
        <v>30</v>
      </c>
      <c r="B25" s="177" t="s">
        <v>52</v>
      </c>
      <c r="C25" s="184" t="s">
        <v>64</v>
      </c>
      <c r="D25" s="184" t="s">
        <v>292</v>
      </c>
      <c r="E25" s="184">
        <v>41</v>
      </c>
      <c r="F25" s="184" t="s">
        <v>271</v>
      </c>
      <c r="G25" s="184" t="s">
        <v>293</v>
      </c>
      <c r="H25" s="186">
        <v>54.25</v>
      </c>
      <c r="I25" s="186">
        <v>40.299999999999997</v>
      </c>
      <c r="J25" s="187">
        <v>0.122</v>
      </c>
      <c r="K25" s="188">
        <v>0</v>
      </c>
      <c r="L25" s="188">
        <v>4.8800000000000003E-2</v>
      </c>
      <c r="M25" s="188">
        <v>0</v>
      </c>
      <c r="N25" s="187">
        <v>2.4400000000000002E-2</v>
      </c>
      <c r="O25" s="188">
        <v>0</v>
      </c>
      <c r="P25" s="188">
        <v>0</v>
      </c>
      <c r="Q25" s="188">
        <v>4.8800000000000003E-2</v>
      </c>
      <c r="R25" s="188">
        <v>0.122</v>
      </c>
      <c r="S25" s="188">
        <v>4.8800000000000003E-2</v>
      </c>
      <c r="T25" s="188">
        <v>2.4400000000000002E-2</v>
      </c>
      <c r="U25" s="188">
        <v>0</v>
      </c>
      <c r="V25" s="188">
        <v>0.439</v>
      </c>
      <c r="W25" s="188">
        <v>2.4400000000000002E-2</v>
      </c>
      <c r="X25" s="189">
        <v>2.4400000000000002E-2</v>
      </c>
      <c r="Y25" s="189">
        <v>7.3000000000000037E-2</v>
      </c>
      <c r="Z25" s="190" t="s">
        <v>294</v>
      </c>
    </row>
    <row r="26" spans="1:26" ht="22.5" customHeight="1">
      <c r="A26" s="177" t="s">
        <v>30</v>
      </c>
      <c r="B26" s="177" t="s">
        <v>52</v>
      </c>
      <c r="C26" s="184" t="s">
        <v>273</v>
      </c>
      <c r="D26" s="184" t="s">
        <v>295</v>
      </c>
      <c r="E26" s="184">
        <v>33</v>
      </c>
      <c r="F26" s="184" t="s">
        <v>271</v>
      </c>
      <c r="G26" s="184" t="s">
        <v>296</v>
      </c>
      <c r="H26" s="186">
        <v>56.92</v>
      </c>
      <c r="I26" s="186">
        <v>41.67</v>
      </c>
      <c r="J26" s="187">
        <v>0.1515</v>
      </c>
      <c r="K26" s="188">
        <v>0</v>
      </c>
      <c r="L26" s="188">
        <v>0</v>
      </c>
      <c r="M26" s="188">
        <v>3.0300000000000001E-2</v>
      </c>
      <c r="N26" s="187">
        <v>6.0600000000000001E-2</v>
      </c>
      <c r="O26" s="188">
        <v>0</v>
      </c>
      <c r="P26" s="188">
        <v>3.0300000000000001E-2</v>
      </c>
      <c r="Q26" s="188">
        <v>0</v>
      </c>
      <c r="R26" s="188">
        <v>9.0899999999999995E-2</v>
      </c>
      <c r="S26" s="188">
        <v>3.0300000000000001E-2</v>
      </c>
      <c r="T26" s="188">
        <v>6.0600000000000001E-2</v>
      </c>
      <c r="U26" s="188">
        <v>0</v>
      </c>
      <c r="V26" s="188">
        <v>0.36359999999999998</v>
      </c>
      <c r="W26" s="188">
        <v>9.0899999999999995E-2</v>
      </c>
      <c r="X26" s="189">
        <v>3.0300000000000001E-2</v>
      </c>
      <c r="Y26" s="189">
        <v>6.070000000000008E-2</v>
      </c>
      <c r="Z26" s="190" t="s">
        <v>294</v>
      </c>
    </row>
    <row r="27" spans="1:26" ht="22.5" customHeight="1">
      <c r="A27" s="177" t="s">
        <v>30</v>
      </c>
      <c r="B27" s="177" t="s">
        <v>52</v>
      </c>
      <c r="C27" s="184" t="s">
        <v>273</v>
      </c>
      <c r="D27" s="184" t="s">
        <v>297</v>
      </c>
      <c r="E27" s="184">
        <v>111</v>
      </c>
      <c r="F27" s="184" t="s">
        <v>271</v>
      </c>
      <c r="G27" s="184" t="s">
        <v>298</v>
      </c>
      <c r="H27" s="186">
        <v>47.2</v>
      </c>
      <c r="I27" s="186">
        <v>39.700000000000003</v>
      </c>
      <c r="J27" s="187">
        <v>4.4999999999999998E-2</v>
      </c>
      <c r="K27" s="188">
        <v>8.9999999999999993E-3</v>
      </c>
      <c r="L27" s="188">
        <v>3.5999999999999997E-2</v>
      </c>
      <c r="M27" s="188">
        <v>8.9999999999999993E-3</v>
      </c>
      <c r="N27" s="187">
        <v>0.14410000000000001</v>
      </c>
      <c r="O27" s="188">
        <v>1.7999999999999999E-2</v>
      </c>
      <c r="P27" s="188">
        <v>8.9999999999999993E-3</v>
      </c>
      <c r="Q27" s="188">
        <v>4.4999999999999998E-2</v>
      </c>
      <c r="R27" s="188">
        <v>5.4100000000000002E-2</v>
      </c>
      <c r="S27" s="188">
        <v>1.7999999999999999E-2</v>
      </c>
      <c r="T27" s="188">
        <v>5.4100000000000002E-2</v>
      </c>
      <c r="U27" s="188">
        <v>0</v>
      </c>
      <c r="V27" s="188">
        <v>0.3604</v>
      </c>
      <c r="W27" s="188">
        <v>7.2099999999999997E-2</v>
      </c>
      <c r="X27" s="189">
        <v>0.09</v>
      </c>
      <c r="Y27" s="189">
        <v>3.6200000000000093E-2</v>
      </c>
      <c r="Z27" s="197" t="s">
        <v>299</v>
      </c>
    </row>
    <row r="28" spans="1:26" ht="22.5" customHeight="1">
      <c r="A28" s="177" t="s">
        <v>30</v>
      </c>
      <c r="B28" s="177" t="s">
        <v>84</v>
      </c>
      <c r="C28" s="184" t="s">
        <v>85</v>
      </c>
      <c r="D28" s="184" t="s">
        <v>86</v>
      </c>
      <c r="E28" s="184">
        <v>95</v>
      </c>
      <c r="F28" s="184" t="s">
        <v>271</v>
      </c>
      <c r="G28" s="184" t="s">
        <v>300</v>
      </c>
      <c r="H28" s="186">
        <v>50.4</v>
      </c>
      <c r="I28" s="186">
        <v>35.75</v>
      </c>
      <c r="J28" s="187">
        <v>0.1158</v>
      </c>
      <c r="K28" s="188">
        <v>1.0500000000000001E-2</v>
      </c>
      <c r="L28" s="188">
        <v>2.1100000000000001E-2</v>
      </c>
      <c r="M28" s="188">
        <v>1.0500000000000001E-2</v>
      </c>
      <c r="N28" s="187">
        <v>9.4700000000000006E-2</v>
      </c>
      <c r="O28" s="188">
        <v>2.1100000000000001E-2</v>
      </c>
      <c r="P28" s="188">
        <v>2.1100000000000001E-2</v>
      </c>
      <c r="Q28" s="188">
        <v>2.1100000000000001E-2</v>
      </c>
      <c r="R28" s="188">
        <v>5.2600000000000001E-2</v>
      </c>
      <c r="S28" s="188">
        <v>3.1600000000000003E-2</v>
      </c>
      <c r="T28" s="188">
        <v>5.2600000000000001E-2</v>
      </c>
      <c r="U28" s="188">
        <v>0</v>
      </c>
      <c r="V28" s="188">
        <v>0.36840000000000001</v>
      </c>
      <c r="W28" s="188">
        <v>5.2600000000000001E-2</v>
      </c>
      <c r="X28" s="189">
        <v>2.1000000000000001E-2</v>
      </c>
      <c r="Y28" s="189">
        <v>0.10529999999999996</v>
      </c>
      <c r="Z28" s="198" t="s">
        <v>301</v>
      </c>
    </row>
    <row r="29" spans="1:26" ht="22.5" customHeight="1">
      <c r="A29" s="177" t="s">
        <v>30</v>
      </c>
      <c r="B29" s="177" t="s">
        <v>84</v>
      </c>
      <c r="C29" s="184" t="s">
        <v>85</v>
      </c>
      <c r="D29" s="184" t="s">
        <v>89</v>
      </c>
      <c r="E29" s="184">
        <v>179</v>
      </c>
      <c r="F29" s="184" t="s">
        <v>302</v>
      </c>
      <c r="G29" s="184" t="s">
        <v>303</v>
      </c>
      <c r="H29" s="186">
        <v>49.7</v>
      </c>
      <c r="I29" s="186">
        <v>27.3</v>
      </c>
      <c r="J29" s="187">
        <v>6.1499999999999999E-2</v>
      </c>
      <c r="K29" s="188">
        <v>2.7900000000000001E-2</v>
      </c>
      <c r="L29" s="188">
        <v>1.6799999999999999E-2</v>
      </c>
      <c r="M29" s="188">
        <v>1.6799999999999999E-2</v>
      </c>
      <c r="N29" s="187">
        <v>0.1285</v>
      </c>
      <c r="O29" s="188">
        <v>1.6799999999999999E-2</v>
      </c>
      <c r="P29" s="188">
        <v>5.5999999999999999E-3</v>
      </c>
      <c r="Q29" s="188">
        <v>5.0299999999999997E-2</v>
      </c>
      <c r="R29" s="188">
        <v>5.5899999999999998E-2</v>
      </c>
      <c r="S29" s="188">
        <v>6.1499999999999999E-2</v>
      </c>
      <c r="T29" s="188">
        <v>6.7000000000000004E-2</v>
      </c>
      <c r="U29" s="188">
        <v>1.6799999999999999E-2</v>
      </c>
      <c r="V29" s="188">
        <v>0.41339999999999999</v>
      </c>
      <c r="W29" s="188">
        <v>1.6799999999999999E-2</v>
      </c>
      <c r="X29" s="189">
        <v>1.12E-2</v>
      </c>
      <c r="Y29" s="189">
        <v>3.3199999999999993E-2</v>
      </c>
      <c r="Z29" s="198" t="s">
        <v>301</v>
      </c>
    </row>
    <row r="30" spans="1:26" ht="22.5" customHeight="1">
      <c r="A30" s="177" t="s">
        <v>30</v>
      </c>
      <c r="B30" s="177" t="s">
        <v>84</v>
      </c>
      <c r="C30" s="184" t="s">
        <v>85</v>
      </c>
      <c r="D30" s="184" t="s">
        <v>91</v>
      </c>
      <c r="E30" s="184">
        <v>179</v>
      </c>
      <c r="F30" s="196" t="s">
        <v>302</v>
      </c>
      <c r="G30" s="196" t="s">
        <v>304</v>
      </c>
      <c r="H30" s="186">
        <v>49.433300000000003</v>
      </c>
      <c r="I30" s="186">
        <v>32.066600000000001</v>
      </c>
      <c r="J30" s="187">
        <v>9.5000000000000001E-2</v>
      </c>
      <c r="K30" s="188">
        <v>5.0299999999999997E-2</v>
      </c>
      <c r="L30" s="188">
        <v>3.9100000000000003E-2</v>
      </c>
      <c r="M30" s="188">
        <v>1.12E-2</v>
      </c>
      <c r="N30" s="187">
        <v>0.1061</v>
      </c>
      <c r="O30" s="188">
        <v>1.12E-2</v>
      </c>
      <c r="P30" s="188">
        <v>1.12E-2</v>
      </c>
      <c r="Q30" s="188">
        <v>6.1499999999999999E-2</v>
      </c>
      <c r="R30" s="188">
        <v>7.2599999999999998E-2</v>
      </c>
      <c r="S30" s="188">
        <v>3.9100000000000003E-2</v>
      </c>
      <c r="T30" s="188">
        <v>3.9100000000000003E-2</v>
      </c>
      <c r="U30" s="188">
        <v>1.6799999999999999E-2</v>
      </c>
      <c r="V30" s="188">
        <v>0.3352</v>
      </c>
      <c r="W30" s="188">
        <v>6.1499999999999999E-2</v>
      </c>
      <c r="X30" s="189">
        <v>2.24E-2</v>
      </c>
      <c r="Y30" s="189">
        <v>2.7699999999999923E-2</v>
      </c>
      <c r="Z30" s="198" t="s">
        <v>301</v>
      </c>
    </row>
    <row r="31" spans="1:26" ht="22.5" customHeight="1">
      <c r="A31" s="177" t="s">
        <v>30</v>
      </c>
      <c r="B31" s="177" t="s">
        <v>84</v>
      </c>
      <c r="C31" s="184" t="s">
        <v>85</v>
      </c>
      <c r="D31" s="184" t="s">
        <v>93</v>
      </c>
      <c r="E31" s="184">
        <v>157</v>
      </c>
      <c r="F31" s="184" t="s">
        <v>302</v>
      </c>
      <c r="G31" s="196" t="s">
        <v>305</v>
      </c>
      <c r="H31" s="186">
        <v>49.25</v>
      </c>
      <c r="I31" s="186">
        <v>24</v>
      </c>
      <c r="J31" s="187">
        <v>7.0099999999999996E-2</v>
      </c>
      <c r="K31" s="188">
        <v>1.9099999999999999E-2</v>
      </c>
      <c r="L31" s="188">
        <v>2.5499999999999998E-2</v>
      </c>
      <c r="M31" s="188">
        <v>6.4000000000000003E-3</v>
      </c>
      <c r="N31" s="187">
        <v>0.1338</v>
      </c>
      <c r="O31" s="188">
        <v>1.2699999999999999E-2</v>
      </c>
      <c r="P31" s="188">
        <v>6.4000000000000003E-3</v>
      </c>
      <c r="Q31" s="188">
        <v>7.6399999999999996E-2</v>
      </c>
      <c r="R31" s="188">
        <v>3.8199999999999998E-2</v>
      </c>
      <c r="S31" s="188">
        <v>3.8199999999999998E-2</v>
      </c>
      <c r="T31" s="188">
        <v>3.8199999999999998E-2</v>
      </c>
      <c r="U31" s="188">
        <v>1.2699999999999999E-2</v>
      </c>
      <c r="V31" s="188">
        <v>0.4204</v>
      </c>
      <c r="W31" s="188">
        <v>7.0099999999999996E-2</v>
      </c>
      <c r="X31" s="189">
        <v>1.2800000000000001E-2</v>
      </c>
      <c r="Y31" s="189">
        <v>1.899999999999983E-2</v>
      </c>
      <c r="Z31" s="198" t="s">
        <v>301</v>
      </c>
    </row>
    <row r="32" spans="1:26" ht="22.5" customHeight="1">
      <c r="A32" s="177" t="s">
        <v>103</v>
      </c>
      <c r="B32" s="177" t="s">
        <v>104</v>
      </c>
      <c r="C32" s="184" t="s">
        <v>105</v>
      </c>
      <c r="D32" s="184" t="s">
        <v>106</v>
      </c>
      <c r="E32" s="184">
        <v>179</v>
      </c>
      <c r="F32" s="184" t="s">
        <v>107</v>
      </c>
      <c r="G32" s="184" t="s">
        <v>306</v>
      </c>
      <c r="H32" s="186">
        <v>49.8</v>
      </c>
      <c r="I32" s="186">
        <v>13.52</v>
      </c>
      <c r="J32" s="187">
        <v>0.1173</v>
      </c>
      <c r="K32" s="188">
        <v>2.7900000000000001E-2</v>
      </c>
      <c r="L32" s="188">
        <v>5.5999999999999999E-3</v>
      </c>
      <c r="M32" s="188">
        <v>1.6799999999999999E-2</v>
      </c>
      <c r="N32" s="187">
        <v>0.1229</v>
      </c>
      <c r="O32" s="188">
        <v>0</v>
      </c>
      <c r="P32" s="188">
        <v>2.23E-2</v>
      </c>
      <c r="Q32" s="188">
        <v>2.7900000000000001E-2</v>
      </c>
      <c r="R32" s="188">
        <v>5.0299999999999997E-2</v>
      </c>
      <c r="S32" s="188">
        <v>3.3500000000000002E-2</v>
      </c>
      <c r="T32" s="188">
        <v>3.9100000000000003E-2</v>
      </c>
      <c r="U32" s="188">
        <v>1.6799999999999999E-2</v>
      </c>
      <c r="V32" s="188">
        <v>0.44130000000000003</v>
      </c>
      <c r="W32" s="188">
        <v>2.23E-2</v>
      </c>
      <c r="X32" s="189">
        <v>1.6799999999999999E-2</v>
      </c>
      <c r="Y32" s="189">
        <v>3.9200000000000054E-2</v>
      </c>
      <c r="Z32" s="197" t="s">
        <v>307</v>
      </c>
    </row>
    <row r="33" spans="1:26" s="205" customFormat="1" ht="22.5" customHeight="1">
      <c r="A33" s="177" t="s">
        <v>103</v>
      </c>
      <c r="B33" s="177" t="s">
        <v>104</v>
      </c>
      <c r="C33" s="196" t="s">
        <v>105</v>
      </c>
      <c r="D33" s="184" t="s">
        <v>110</v>
      </c>
      <c r="E33" s="196">
        <v>94</v>
      </c>
      <c r="F33" s="196" t="s">
        <v>107</v>
      </c>
      <c r="G33" s="199" t="s">
        <v>308</v>
      </c>
      <c r="H33" s="199">
        <v>50.1</v>
      </c>
      <c r="I33" s="199">
        <v>14.15</v>
      </c>
      <c r="J33" s="200">
        <v>9.5699999999999993E-2</v>
      </c>
      <c r="K33" s="201">
        <v>1.06E-2</v>
      </c>
      <c r="L33" s="201">
        <v>0</v>
      </c>
      <c r="M33" s="201">
        <v>0</v>
      </c>
      <c r="N33" s="200">
        <v>0.1489</v>
      </c>
      <c r="O33" s="201">
        <v>3.1899999999999998E-2</v>
      </c>
      <c r="P33" s="201">
        <v>1.06E-2</v>
      </c>
      <c r="Q33" s="202">
        <v>3.1899999999999998E-2</v>
      </c>
      <c r="R33" s="202">
        <v>6.3799999999999996E-2</v>
      </c>
      <c r="S33" s="202">
        <v>4.2599999999999999E-2</v>
      </c>
      <c r="T33" s="202">
        <v>4.2599999999999999E-2</v>
      </c>
      <c r="U33" s="202">
        <v>2.1299999999999999E-2</v>
      </c>
      <c r="V33" s="202">
        <v>0.40429999999999999</v>
      </c>
      <c r="W33" s="202">
        <v>2.1299999999999999E-2</v>
      </c>
      <c r="X33" s="203">
        <v>0</v>
      </c>
      <c r="Y33" s="203">
        <v>7.4500000000000122E-2</v>
      </c>
      <c r="Z33" s="204" t="s">
        <v>36</v>
      </c>
    </row>
    <row r="34" spans="1:26" s="207" customFormat="1" ht="22.5" customHeight="1">
      <c r="A34" s="206" t="s">
        <v>103</v>
      </c>
      <c r="B34" s="177" t="s">
        <v>118</v>
      </c>
      <c r="C34" s="184" t="s">
        <v>947</v>
      </c>
      <c r="D34" s="184" t="s">
        <v>309</v>
      </c>
      <c r="E34" s="184">
        <v>87</v>
      </c>
      <c r="F34" s="184" t="s">
        <v>120</v>
      </c>
      <c r="G34" s="184" t="s">
        <v>1086</v>
      </c>
      <c r="H34" s="186">
        <v>53.93</v>
      </c>
      <c r="I34" s="186">
        <v>17.649999999999999</v>
      </c>
      <c r="J34" s="187">
        <v>0.1149</v>
      </c>
      <c r="K34" s="188">
        <v>4.5999999999999999E-2</v>
      </c>
      <c r="L34" s="188">
        <v>4.5999999999999999E-2</v>
      </c>
      <c r="M34" s="188">
        <v>1.15E-2</v>
      </c>
      <c r="N34" s="187">
        <v>6.9000000000000006E-2</v>
      </c>
      <c r="O34" s="188">
        <v>2.3E-2</v>
      </c>
      <c r="P34" s="188">
        <v>0</v>
      </c>
      <c r="Q34" s="188">
        <v>1.15E-2</v>
      </c>
      <c r="R34" s="188">
        <v>3.4500000000000003E-2</v>
      </c>
      <c r="S34" s="188">
        <v>4.5999999999999999E-2</v>
      </c>
      <c r="T34" s="188">
        <v>4.5999999999999999E-2</v>
      </c>
      <c r="U34" s="188">
        <v>1.15E-2</v>
      </c>
      <c r="V34" s="188">
        <v>0.42530000000000001</v>
      </c>
      <c r="W34" s="188">
        <v>9.1999999999999998E-2</v>
      </c>
      <c r="X34" s="189">
        <v>0</v>
      </c>
      <c r="Y34" s="189">
        <v>2.2800000000000042E-2</v>
      </c>
      <c r="Z34" s="190" t="s">
        <v>282</v>
      </c>
    </row>
    <row r="35" spans="1:26" ht="22.5" customHeight="1">
      <c r="A35" s="177" t="s">
        <v>103</v>
      </c>
      <c r="B35" s="177" t="s">
        <v>118</v>
      </c>
      <c r="C35" s="184" t="s">
        <v>127</v>
      </c>
      <c r="D35" s="177" t="s">
        <v>128</v>
      </c>
      <c r="E35" s="184">
        <v>37</v>
      </c>
      <c r="F35" s="184" t="s">
        <v>120</v>
      </c>
      <c r="G35" s="184" t="s">
        <v>310</v>
      </c>
      <c r="H35" s="186">
        <v>52</v>
      </c>
      <c r="I35" s="186">
        <v>21</v>
      </c>
      <c r="J35" s="187">
        <v>0.1081</v>
      </c>
      <c r="K35" s="208">
        <v>0</v>
      </c>
      <c r="L35" s="208">
        <v>2.7E-2</v>
      </c>
      <c r="M35" s="208">
        <v>0</v>
      </c>
      <c r="N35" s="187">
        <v>8.1100000000000005E-2</v>
      </c>
      <c r="O35" s="208">
        <v>0</v>
      </c>
      <c r="P35" s="208">
        <v>0</v>
      </c>
      <c r="Q35" s="208">
        <v>8.1100000000000005E-2</v>
      </c>
      <c r="R35" s="208">
        <v>0</v>
      </c>
      <c r="S35" s="208">
        <v>0</v>
      </c>
      <c r="T35" s="208">
        <v>8.1100000000000005E-2</v>
      </c>
      <c r="U35" s="208">
        <v>2.7E-2</v>
      </c>
      <c r="V35" s="208">
        <v>0.51349999999999996</v>
      </c>
      <c r="W35" s="208">
        <v>2.7E-2</v>
      </c>
      <c r="X35" s="189">
        <v>0</v>
      </c>
      <c r="Y35" s="189">
        <v>5.4099999999999926E-2</v>
      </c>
      <c r="Z35" s="197" t="s">
        <v>311</v>
      </c>
    </row>
    <row r="36" spans="1:26" ht="22.5" customHeight="1">
      <c r="A36" s="177" t="s">
        <v>103</v>
      </c>
      <c r="B36" s="177" t="s">
        <v>118</v>
      </c>
      <c r="C36" s="184" t="s">
        <v>127</v>
      </c>
      <c r="D36" s="177" t="s">
        <v>130</v>
      </c>
      <c r="E36" s="184">
        <v>73</v>
      </c>
      <c r="F36" s="184" t="s">
        <v>120</v>
      </c>
      <c r="G36" s="184" t="s">
        <v>312</v>
      </c>
      <c r="H36" s="186">
        <v>54.25</v>
      </c>
      <c r="I36" s="186">
        <v>22.82</v>
      </c>
      <c r="J36" s="187">
        <v>8.2199999999999995E-2</v>
      </c>
      <c r="K36" s="208">
        <v>4.1099999999999998E-2</v>
      </c>
      <c r="L36" s="208">
        <v>2.7400000000000001E-2</v>
      </c>
      <c r="M36" s="208">
        <v>0</v>
      </c>
      <c r="N36" s="187">
        <v>4.1099999999999998E-2</v>
      </c>
      <c r="O36" s="208">
        <v>0</v>
      </c>
      <c r="P36" s="208">
        <v>1.37E-2</v>
      </c>
      <c r="Q36" s="208">
        <v>1.37E-2</v>
      </c>
      <c r="R36" s="208">
        <v>0.16439999999999999</v>
      </c>
      <c r="S36" s="208">
        <v>4.1099999999999998E-2</v>
      </c>
      <c r="T36" s="208">
        <v>9.5899999999999999E-2</v>
      </c>
      <c r="U36" s="208">
        <v>2.7400000000000001E-2</v>
      </c>
      <c r="V36" s="208">
        <v>0.36990000000000001</v>
      </c>
      <c r="W36" s="208">
        <v>5.4800000000000001E-2</v>
      </c>
      <c r="X36" s="189">
        <v>0</v>
      </c>
      <c r="Y36" s="189">
        <v>2.7300000000000102E-2</v>
      </c>
      <c r="Z36" s="190" t="s">
        <v>282</v>
      </c>
    </row>
    <row r="37" spans="1:26" ht="22.5" customHeight="1">
      <c r="A37" s="177" t="s">
        <v>103</v>
      </c>
      <c r="B37" s="177" t="s">
        <v>118</v>
      </c>
      <c r="C37" s="184" t="s">
        <v>127</v>
      </c>
      <c r="D37" s="177" t="s">
        <v>132</v>
      </c>
      <c r="E37" s="184">
        <v>87</v>
      </c>
      <c r="F37" s="184" t="s">
        <v>120</v>
      </c>
      <c r="G37" s="184" t="s">
        <v>313</v>
      </c>
      <c r="H37" s="186">
        <v>50.25</v>
      </c>
      <c r="I37" s="186">
        <v>19</v>
      </c>
      <c r="J37" s="187">
        <v>6.9000000000000006E-2</v>
      </c>
      <c r="K37" s="208">
        <v>0</v>
      </c>
      <c r="L37" s="208">
        <v>5.7500000000000002E-2</v>
      </c>
      <c r="M37" s="208">
        <v>1.15E-2</v>
      </c>
      <c r="N37" s="187">
        <v>3.4500000000000003E-2</v>
      </c>
      <c r="O37" s="208">
        <v>4.5999999999999999E-2</v>
      </c>
      <c r="P37" s="208">
        <v>2.3E-2</v>
      </c>
      <c r="Q37" s="208">
        <v>5.7500000000000002E-2</v>
      </c>
      <c r="R37" s="208">
        <v>5.7500000000000002E-2</v>
      </c>
      <c r="S37" s="208">
        <v>5.7500000000000002E-2</v>
      </c>
      <c r="T37" s="208">
        <v>3.4500000000000003E-2</v>
      </c>
      <c r="U37" s="208">
        <v>2.3E-2</v>
      </c>
      <c r="V37" s="208">
        <v>0.43680000000000002</v>
      </c>
      <c r="W37" s="208">
        <v>3.4500000000000003E-2</v>
      </c>
      <c r="X37" s="189">
        <v>1.15E-2</v>
      </c>
      <c r="Y37" s="189">
        <v>4.5699999999999921E-2</v>
      </c>
      <c r="Z37" s="190" t="s">
        <v>282</v>
      </c>
    </row>
    <row r="38" spans="1:26" s="205" customFormat="1" ht="22.5" customHeight="1">
      <c r="A38" s="177" t="s">
        <v>103</v>
      </c>
      <c r="B38" s="177" t="s">
        <v>118</v>
      </c>
      <c r="C38" s="196" t="s">
        <v>127</v>
      </c>
      <c r="D38" s="209" t="s">
        <v>314</v>
      </c>
      <c r="E38" s="196">
        <v>436</v>
      </c>
      <c r="F38" s="196" t="s">
        <v>120</v>
      </c>
      <c r="G38" s="196" t="s">
        <v>315</v>
      </c>
      <c r="H38" s="210">
        <v>53</v>
      </c>
      <c r="I38" s="210">
        <v>18.5</v>
      </c>
      <c r="J38" s="200">
        <v>7.8E-2</v>
      </c>
      <c r="K38" s="201">
        <v>1.83E-2</v>
      </c>
      <c r="L38" s="201">
        <v>3.6700000000000003E-2</v>
      </c>
      <c r="M38" s="201">
        <v>2.3E-3</v>
      </c>
      <c r="N38" s="200">
        <v>0.1147</v>
      </c>
      <c r="O38" s="201">
        <v>9.1999999999999998E-3</v>
      </c>
      <c r="P38" s="201">
        <v>4.5999999999999999E-3</v>
      </c>
      <c r="Q38" s="201">
        <v>5.0500000000000003E-2</v>
      </c>
      <c r="R38" s="201">
        <v>5.0500000000000003E-2</v>
      </c>
      <c r="S38" s="201">
        <v>3.9E-2</v>
      </c>
      <c r="T38" s="201">
        <v>3.2099999999999997E-2</v>
      </c>
      <c r="U38" s="201">
        <v>1.83E-2</v>
      </c>
      <c r="V38" s="201">
        <v>0.45179999999999998</v>
      </c>
      <c r="W38" s="201">
        <v>4.82E-2</v>
      </c>
      <c r="X38" s="211">
        <v>1.61E-2</v>
      </c>
      <c r="Y38" s="211">
        <v>2.9700000000000063E-2</v>
      </c>
      <c r="Z38" s="197" t="s">
        <v>316</v>
      </c>
    </row>
    <row r="39" spans="1:26" s="205" customFormat="1" ht="22.5" customHeight="1">
      <c r="A39" s="177" t="s">
        <v>103</v>
      </c>
      <c r="B39" s="177" t="s">
        <v>118</v>
      </c>
      <c r="C39" s="196" t="s">
        <v>127</v>
      </c>
      <c r="D39" s="209" t="s">
        <v>317</v>
      </c>
      <c r="E39" s="196">
        <v>166</v>
      </c>
      <c r="F39" s="196" t="s">
        <v>120</v>
      </c>
      <c r="G39" s="196" t="s">
        <v>318</v>
      </c>
      <c r="H39" s="210">
        <v>54.35</v>
      </c>
      <c r="I39" s="210">
        <v>18.399999999999999</v>
      </c>
      <c r="J39" s="200">
        <v>6.0199999999999997E-2</v>
      </c>
      <c r="K39" s="201">
        <v>1.2E-2</v>
      </c>
      <c r="L39" s="201">
        <v>2.41E-2</v>
      </c>
      <c r="M39" s="201">
        <v>1.8000000000000002E-2</v>
      </c>
      <c r="N39" s="200">
        <v>0.1145</v>
      </c>
      <c r="O39" s="201">
        <v>6.0000000000000001E-3</v>
      </c>
      <c r="P39" s="201">
        <v>6.0000000000000001E-3</v>
      </c>
      <c r="Q39" s="201">
        <v>8.43E-2</v>
      </c>
      <c r="R39" s="201">
        <v>6.6299999999999998E-2</v>
      </c>
      <c r="S39" s="201">
        <v>4.82E-2</v>
      </c>
      <c r="T39" s="201">
        <v>2.41E-2</v>
      </c>
      <c r="U39" s="201">
        <v>1.8100000000000002E-2</v>
      </c>
      <c r="V39" s="201">
        <v>0.43369999999999997</v>
      </c>
      <c r="W39" s="201">
        <v>3.61E-2</v>
      </c>
      <c r="X39" s="211">
        <v>6.0000000000000001E-3</v>
      </c>
      <c r="Y39" s="211">
        <v>4.24E-2</v>
      </c>
      <c r="Z39" s="197" t="s">
        <v>282</v>
      </c>
    </row>
    <row r="40" spans="1:26" ht="22.5" customHeight="1">
      <c r="A40" s="177" t="s">
        <v>103</v>
      </c>
      <c r="B40" s="177" t="s">
        <v>140</v>
      </c>
      <c r="C40" s="184" t="s">
        <v>141</v>
      </c>
      <c r="D40" s="184" t="s">
        <v>319</v>
      </c>
      <c r="E40" s="184">
        <v>137</v>
      </c>
      <c r="F40" s="184" t="s">
        <v>320</v>
      </c>
      <c r="G40" s="196" t="s">
        <v>321</v>
      </c>
      <c r="H40" s="186">
        <v>48.72</v>
      </c>
      <c r="I40" s="186">
        <v>21.25</v>
      </c>
      <c r="J40" s="187">
        <v>8.0299999999999996E-2</v>
      </c>
      <c r="K40" s="188">
        <v>5.8400000000000001E-2</v>
      </c>
      <c r="L40" s="188">
        <v>7.3000000000000001E-3</v>
      </c>
      <c r="M40" s="188">
        <v>0</v>
      </c>
      <c r="N40" s="187">
        <v>8.7599999999999997E-2</v>
      </c>
      <c r="O40" s="188">
        <v>7.3000000000000001E-3</v>
      </c>
      <c r="P40" s="188">
        <v>0</v>
      </c>
      <c r="Q40" s="188">
        <v>5.8400000000000001E-2</v>
      </c>
      <c r="R40" s="188">
        <v>1.46E-2</v>
      </c>
      <c r="S40" s="188">
        <v>5.8400000000000001E-2</v>
      </c>
      <c r="T40" s="188">
        <v>2.1899999999999999E-2</v>
      </c>
      <c r="U40" s="188">
        <v>1.46E-2</v>
      </c>
      <c r="V40" s="188">
        <v>0.47449999999999998</v>
      </c>
      <c r="W40" s="188">
        <v>5.11E-2</v>
      </c>
      <c r="X40" s="189">
        <v>0</v>
      </c>
      <c r="Y40" s="189">
        <v>6.5599999999999992E-2</v>
      </c>
      <c r="Z40" s="197" t="s">
        <v>322</v>
      </c>
    </row>
    <row r="41" spans="1:26" ht="22.5" customHeight="1">
      <c r="A41" s="177" t="s">
        <v>103</v>
      </c>
      <c r="B41" s="177" t="s">
        <v>140</v>
      </c>
      <c r="C41" s="184" t="s">
        <v>141</v>
      </c>
      <c r="D41" s="184" t="s">
        <v>323</v>
      </c>
      <c r="E41" s="184">
        <v>70</v>
      </c>
      <c r="F41" s="184" t="s">
        <v>320</v>
      </c>
      <c r="G41" s="196" t="s">
        <v>324</v>
      </c>
      <c r="H41" s="186">
        <v>48.14</v>
      </c>
      <c r="I41" s="186">
        <v>17.11</v>
      </c>
      <c r="J41" s="187">
        <v>0.1143</v>
      </c>
      <c r="K41" s="188">
        <v>2.86E-2</v>
      </c>
      <c r="L41" s="188">
        <v>7.1400000000000005E-2</v>
      </c>
      <c r="M41" s="188">
        <v>1.43E-2</v>
      </c>
      <c r="N41" s="187">
        <v>0.1429</v>
      </c>
      <c r="O41" s="188">
        <v>1.43E-2</v>
      </c>
      <c r="P41" s="188">
        <v>0</v>
      </c>
      <c r="Q41" s="188">
        <v>4.2900000000000001E-2</v>
      </c>
      <c r="R41" s="188">
        <v>2.86E-2</v>
      </c>
      <c r="S41" s="188">
        <v>5.7099999999999998E-2</v>
      </c>
      <c r="T41" s="188">
        <v>0</v>
      </c>
      <c r="U41" s="188">
        <v>1.43E-2</v>
      </c>
      <c r="V41" s="188">
        <v>0.4143</v>
      </c>
      <c r="W41" s="188">
        <v>1.43E-2</v>
      </c>
      <c r="X41" s="189">
        <v>0</v>
      </c>
      <c r="Y41" s="189">
        <v>4.2700000000000071E-2</v>
      </c>
      <c r="Z41" s="197" t="s">
        <v>322</v>
      </c>
    </row>
    <row r="42" spans="1:26" ht="22.5" customHeight="1">
      <c r="A42" s="177" t="s">
        <v>103</v>
      </c>
      <c r="B42" s="177" t="s">
        <v>140</v>
      </c>
      <c r="C42" s="184" t="s">
        <v>141</v>
      </c>
      <c r="D42" s="184" t="s">
        <v>325</v>
      </c>
      <c r="E42" s="184">
        <v>374</v>
      </c>
      <c r="F42" s="184" t="s">
        <v>320</v>
      </c>
      <c r="G42" s="184" t="s">
        <v>326</v>
      </c>
      <c r="H42" s="186">
        <v>48.8</v>
      </c>
      <c r="I42" s="186">
        <v>19.64</v>
      </c>
      <c r="J42" s="187">
        <v>8.2900000000000001E-2</v>
      </c>
      <c r="K42" s="188">
        <v>1.8700000000000001E-2</v>
      </c>
      <c r="L42" s="188">
        <v>1.6E-2</v>
      </c>
      <c r="M42" s="188">
        <v>8.0000000000000002E-3</v>
      </c>
      <c r="N42" s="187">
        <v>8.8200000000000001E-2</v>
      </c>
      <c r="O42" s="188">
        <v>8.0000000000000002E-3</v>
      </c>
      <c r="P42" s="188">
        <v>1.34E-2</v>
      </c>
      <c r="Q42" s="188">
        <v>5.6099999999999997E-2</v>
      </c>
      <c r="R42" s="188">
        <v>7.22E-2</v>
      </c>
      <c r="S42" s="188">
        <v>5.8799999999999998E-2</v>
      </c>
      <c r="T42" s="188">
        <v>5.0799999999999998E-2</v>
      </c>
      <c r="U42" s="188">
        <v>1.0699999999999999E-2</v>
      </c>
      <c r="V42" s="188">
        <v>0.41980000000000001</v>
      </c>
      <c r="W42" s="188">
        <v>2.9399999999999999E-2</v>
      </c>
      <c r="X42" s="189">
        <v>1.8700000000000001E-2</v>
      </c>
      <c r="Y42" s="189">
        <v>4.8300000000000058E-2</v>
      </c>
      <c r="Z42" s="190" t="s">
        <v>327</v>
      </c>
    </row>
    <row r="43" spans="1:26" ht="22.5" customHeight="1">
      <c r="A43" s="177" t="s">
        <v>145</v>
      </c>
      <c r="B43" s="177" t="s">
        <v>151</v>
      </c>
      <c r="C43" s="184" t="s">
        <v>152</v>
      </c>
      <c r="D43" s="184" t="s">
        <v>153</v>
      </c>
      <c r="E43" s="184">
        <v>322</v>
      </c>
      <c r="F43" s="184" t="s">
        <v>154</v>
      </c>
      <c r="G43" s="184" t="s">
        <v>155</v>
      </c>
      <c r="H43" s="186">
        <v>43.87</v>
      </c>
      <c r="I43" s="186">
        <v>18.399999999999999</v>
      </c>
      <c r="J43" s="187">
        <v>8.0699999999999994E-2</v>
      </c>
      <c r="K43" s="188">
        <v>4.9700000000000001E-2</v>
      </c>
      <c r="L43" s="188">
        <v>9.2999999999999992E-3</v>
      </c>
      <c r="M43" s="188">
        <v>9.2999999999999992E-3</v>
      </c>
      <c r="N43" s="187">
        <v>7.1400000000000005E-2</v>
      </c>
      <c r="O43" s="188">
        <v>9.2999999999999992E-3</v>
      </c>
      <c r="P43" s="188">
        <v>6.1999999999999998E-3</v>
      </c>
      <c r="Q43" s="188">
        <v>6.83E-2</v>
      </c>
      <c r="R43" s="188">
        <v>5.28E-2</v>
      </c>
      <c r="S43" s="188">
        <v>3.4200000000000001E-2</v>
      </c>
      <c r="T43" s="188">
        <v>4.3499999999999997E-2</v>
      </c>
      <c r="U43" s="188">
        <v>2.1700000000000001E-2</v>
      </c>
      <c r="V43" s="188">
        <v>0.44409999999999999</v>
      </c>
      <c r="W43" s="188">
        <v>4.9700000000000001E-2</v>
      </c>
      <c r="X43" s="189">
        <v>6.1999999999999998E-3</v>
      </c>
      <c r="Y43" s="189">
        <v>4.3599999999999958E-2</v>
      </c>
      <c r="Z43" s="197" t="s">
        <v>328</v>
      </c>
    </row>
    <row r="44" spans="1:26" ht="22.5" customHeight="1">
      <c r="A44" s="177" t="s">
        <v>145</v>
      </c>
      <c r="B44" s="177" t="s">
        <v>151</v>
      </c>
      <c r="C44" s="184" t="s">
        <v>152</v>
      </c>
      <c r="D44" s="184" t="s">
        <v>157</v>
      </c>
      <c r="E44" s="184">
        <v>63</v>
      </c>
      <c r="F44" s="184" t="s">
        <v>154</v>
      </c>
      <c r="G44" s="212" t="s">
        <v>329</v>
      </c>
      <c r="H44" s="186">
        <v>45</v>
      </c>
      <c r="I44" s="186">
        <v>16</v>
      </c>
      <c r="J44" s="187">
        <v>7.9399999999999998E-2</v>
      </c>
      <c r="K44" s="188">
        <v>0</v>
      </c>
      <c r="L44" s="188">
        <v>4.7600000000000003E-2</v>
      </c>
      <c r="M44" s="188">
        <v>1.5900000000000001E-2</v>
      </c>
      <c r="N44" s="187">
        <v>7.9399999999999998E-2</v>
      </c>
      <c r="O44" s="188">
        <v>1.5900000000000001E-2</v>
      </c>
      <c r="P44" s="188">
        <v>0</v>
      </c>
      <c r="Q44" s="188">
        <v>1.5900000000000001E-2</v>
      </c>
      <c r="R44" s="188">
        <v>6.3500000000000001E-2</v>
      </c>
      <c r="S44" s="188">
        <v>1.5900000000000001E-2</v>
      </c>
      <c r="T44" s="188">
        <v>7.9399999999999998E-2</v>
      </c>
      <c r="U44" s="188">
        <v>0</v>
      </c>
      <c r="V44" s="188">
        <v>0.50790000000000002</v>
      </c>
      <c r="W44" s="188">
        <v>3.1699999999999999E-2</v>
      </c>
      <c r="X44" s="189">
        <v>1.5900000000000001E-2</v>
      </c>
      <c r="Y44" s="189">
        <v>3.1599999999999989E-2</v>
      </c>
      <c r="Z44" s="197" t="s">
        <v>330</v>
      </c>
    </row>
    <row r="45" spans="1:26" ht="22.5" customHeight="1">
      <c r="A45" s="177" t="s">
        <v>145</v>
      </c>
      <c r="B45" s="177" t="s">
        <v>151</v>
      </c>
      <c r="C45" s="184" t="s">
        <v>152</v>
      </c>
      <c r="D45" s="184" t="s">
        <v>160</v>
      </c>
      <c r="E45" s="184">
        <v>63</v>
      </c>
      <c r="F45" s="184" t="s">
        <v>154</v>
      </c>
      <c r="G45" s="212" t="s">
        <v>331</v>
      </c>
      <c r="H45" s="186">
        <v>44.5</v>
      </c>
      <c r="I45" s="186">
        <v>19</v>
      </c>
      <c r="J45" s="187">
        <v>0.17460000000000001</v>
      </c>
      <c r="K45" s="188">
        <v>1.5900000000000001E-2</v>
      </c>
      <c r="L45" s="188">
        <v>3.1699999999999999E-2</v>
      </c>
      <c r="M45" s="188">
        <v>3.1699999999999999E-2</v>
      </c>
      <c r="N45" s="187">
        <v>1.5900000000000001E-2</v>
      </c>
      <c r="O45" s="188">
        <v>1.5900000000000001E-2</v>
      </c>
      <c r="P45" s="188">
        <v>1.5900000000000001E-2</v>
      </c>
      <c r="Q45" s="188">
        <v>1.5900000000000001E-2</v>
      </c>
      <c r="R45" s="188">
        <v>6.3500000000000001E-2</v>
      </c>
      <c r="S45" s="188">
        <v>3.1699999999999999E-2</v>
      </c>
      <c r="T45" s="188">
        <v>4.7600000000000003E-2</v>
      </c>
      <c r="U45" s="188">
        <v>0</v>
      </c>
      <c r="V45" s="188">
        <v>0.46029999999999999</v>
      </c>
      <c r="W45" s="188">
        <v>3.1699999999999999E-2</v>
      </c>
      <c r="X45" s="189">
        <v>0</v>
      </c>
      <c r="Y45" s="189">
        <v>4.7699999999999965E-2</v>
      </c>
      <c r="Z45" s="197" t="s">
        <v>330</v>
      </c>
    </row>
    <row r="46" spans="1:26" ht="22.5" customHeight="1">
      <c r="A46" s="177" t="s">
        <v>145</v>
      </c>
      <c r="B46" s="177" t="s">
        <v>186</v>
      </c>
      <c r="C46" s="184" t="s">
        <v>187</v>
      </c>
      <c r="D46" s="184" t="s">
        <v>332</v>
      </c>
      <c r="E46" s="184">
        <v>996</v>
      </c>
      <c r="F46" s="184" t="s">
        <v>189</v>
      </c>
      <c r="G46" s="199" t="s">
        <v>308</v>
      </c>
      <c r="H46" s="186">
        <v>42.62</v>
      </c>
      <c r="I46" s="186">
        <v>25.4</v>
      </c>
      <c r="J46" s="187">
        <v>7.6300000000000007E-2</v>
      </c>
      <c r="K46" s="188">
        <v>1.41E-2</v>
      </c>
      <c r="L46" s="188">
        <v>2.5100000000000001E-2</v>
      </c>
      <c r="M46" s="188">
        <v>1.3000000000000001E-2</v>
      </c>
      <c r="N46" s="187">
        <v>0.10539999999999999</v>
      </c>
      <c r="O46" s="188">
        <v>1.0999999999999999E-2</v>
      </c>
      <c r="P46" s="188">
        <v>2.1100000000000001E-2</v>
      </c>
      <c r="Q46" s="188">
        <v>3.9199999999999999E-2</v>
      </c>
      <c r="R46" s="188">
        <v>4.4200000000000003E-2</v>
      </c>
      <c r="S46" s="188">
        <v>2.5100000000000001E-2</v>
      </c>
      <c r="T46" s="188">
        <v>5.8200000000000002E-2</v>
      </c>
      <c r="U46" s="188">
        <v>2.01E-2</v>
      </c>
      <c r="V46" s="188">
        <v>0.41770000000000002</v>
      </c>
      <c r="W46" s="188">
        <v>3.5099999999999999E-2</v>
      </c>
      <c r="X46" s="189">
        <v>6.0000000000000001E-3</v>
      </c>
      <c r="Y46" s="189">
        <v>8.8399999999999923E-2</v>
      </c>
      <c r="Z46" s="197" t="s">
        <v>333</v>
      </c>
    </row>
    <row r="47" spans="1:26" ht="22.5" customHeight="1">
      <c r="A47" s="177" t="s">
        <v>145</v>
      </c>
      <c r="B47" s="177" t="s">
        <v>151</v>
      </c>
      <c r="C47" s="184" t="s">
        <v>166</v>
      </c>
      <c r="D47" s="184" t="s">
        <v>334</v>
      </c>
      <c r="E47" s="184">
        <v>96</v>
      </c>
      <c r="F47" s="184" t="s">
        <v>168</v>
      </c>
      <c r="G47" s="184" t="s">
        <v>335</v>
      </c>
      <c r="H47" s="186">
        <v>43.283299999999997</v>
      </c>
      <c r="I47" s="186">
        <v>17.0166</v>
      </c>
      <c r="J47" s="187">
        <v>3.1300000000000001E-2</v>
      </c>
      <c r="K47" s="188">
        <v>3.1300000000000001E-2</v>
      </c>
      <c r="L47" s="188">
        <v>4.1700000000000001E-2</v>
      </c>
      <c r="M47" s="188">
        <v>0</v>
      </c>
      <c r="N47" s="187">
        <v>6.25E-2</v>
      </c>
      <c r="O47" s="188">
        <v>1.04E-2</v>
      </c>
      <c r="P47" s="188">
        <v>2.0799999999999999E-2</v>
      </c>
      <c r="Q47" s="188">
        <v>3.1300000000000001E-2</v>
      </c>
      <c r="R47" s="188">
        <v>8.3299999999999999E-2</v>
      </c>
      <c r="S47" s="188">
        <v>2.0799999999999999E-2</v>
      </c>
      <c r="T47" s="188">
        <v>6.25E-2</v>
      </c>
      <c r="U47" s="188">
        <v>0</v>
      </c>
      <c r="V47" s="188">
        <v>0.44790000000000002</v>
      </c>
      <c r="W47" s="188">
        <v>5.21E-2</v>
      </c>
      <c r="X47" s="189">
        <v>2.0799999999999999E-2</v>
      </c>
      <c r="Y47" s="189">
        <v>8.3299999999999971E-2</v>
      </c>
      <c r="Z47" s="190" t="s">
        <v>336</v>
      </c>
    </row>
    <row r="48" spans="1:26" ht="22.5" customHeight="1">
      <c r="A48" s="177" t="s">
        <v>145</v>
      </c>
      <c r="B48" s="177" t="s">
        <v>179</v>
      </c>
      <c r="C48" s="184" t="s">
        <v>180</v>
      </c>
      <c r="D48" s="184" t="s">
        <v>337</v>
      </c>
      <c r="E48" s="184">
        <v>237</v>
      </c>
      <c r="F48" s="184" t="s">
        <v>182</v>
      </c>
      <c r="G48" s="199" t="s">
        <v>308</v>
      </c>
      <c r="H48" s="186">
        <v>41.6</v>
      </c>
      <c r="I48" s="186">
        <v>21.73</v>
      </c>
      <c r="J48" s="187">
        <v>7.17E-2</v>
      </c>
      <c r="K48" s="188">
        <v>1.2699999999999999E-2</v>
      </c>
      <c r="L48" s="188">
        <v>3.7999999999999999E-2</v>
      </c>
      <c r="M48" s="188">
        <v>2.1100000000000001E-2</v>
      </c>
      <c r="N48" s="187">
        <v>0.1055</v>
      </c>
      <c r="O48" s="188">
        <v>2.53E-2</v>
      </c>
      <c r="P48" s="188">
        <v>1.2699999999999999E-2</v>
      </c>
      <c r="Q48" s="188">
        <v>2.53E-2</v>
      </c>
      <c r="R48" s="188">
        <v>5.0599999999999999E-2</v>
      </c>
      <c r="S48" s="188">
        <v>2.1100000000000001E-2</v>
      </c>
      <c r="T48" s="188">
        <v>5.0599999999999999E-2</v>
      </c>
      <c r="U48" s="188">
        <v>2.53E-2</v>
      </c>
      <c r="V48" s="188">
        <v>0.45150000000000001</v>
      </c>
      <c r="W48" s="188">
        <v>4.2200000000000001E-2</v>
      </c>
      <c r="X48" s="189">
        <v>0</v>
      </c>
      <c r="Y48" s="189">
        <v>4.6399999999999997E-2</v>
      </c>
      <c r="Z48" s="197" t="s">
        <v>338</v>
      </c>
    </row>
    <row r="49" spans="1:41" ht="22.5" customHeight="1">
      <c r="A49" s="177" t="s">
        <v>145</v>
      </c>
      <c r="B49" s="177" t="s">
        <v>146</v>
      </c>
      <c r="C49" s="184" t="s">
        <v>147</v>
      </c>
      <c r="D49" s="184" t="s">
        <v>148</v>
      </c>
      <c r="E49" s="184">
        <v>233</v>
      </c>
      <c r="F49" s="184" t="s">
        <v>149</v>
      </c>
      <c r="G49" s="184" t="s">
        <v>339</v>
      </c>
      <c r="H49" s="186">
        <v>46.066600000000001</v>
      </c>
      <c r="I49" s="186">
        <v>14.5</v>
      </c>
      <c r="J49" s="187">
        <v>7.2999999999999995E-2</v>
      </c>
      <c r="K49" s="188">
        <v>0.03</v>
      </c>
      <c r="L49" s="188">
        <v>2.58E-2</v>
      </c>
      <c r="M49" s="188">
        <v>0</v>
      </c>
      <c r="N49" s="187">
        <v>9.8699999999999996E-2</v>
      </c>
      <c r="O49" s="188">
        <v>8.6E-3</v>
      </c>
      <c r="P49" s="188">
        <v>1.29E-2</v>
      </c>
      <c r="Q49" s="188">
        <v>3.4299999999999997E-2</v>
      </c>
      <c r="R49" s="188">
        <v>6.0100000000000001E-2</v>
      </c>
      <c r="S49" s="188">
        <v>3.8600000000000002E-2</v>
      </c>
      <c r="T49" s="188">
        <v>6.0100000000000001E-2</v>
      </c>
      <c r="U49" s="188">
        <v>1.72E-2</v>
      </c>
      <c r="V49" s="188">
        <v>0.4506</v>
      </c>
      <c r="W49" s="188">
        <v>6.0100000000000001E-2</v>
      </c>
      <c r="X49" s="189">
        <v>4.3E-3</v>
      </c>
      <c r="Y49" s="189">
        <v>2.5700000000000028E-2</v>
      </c>
      <c r="Z49" s="197" t="s">
        <v>340</v>
      </c>
    </row>
    <row r="50" spans="1:41" ht="22.5" customHeight="1">
      <c r="A50" s="177" t="s">
        <v>202</v>
      </c>
      <c r="B50" s="177" t="s">
        <v>341</v>
      </c>
      <c r="C50" s="184" t="s">
        <v>219</v>
      </c>
      <c r="D50" s="184" t="s">
        <v>220</v>
      </c>
      <c r="E50" s="184">
        <v>413</v>
      </c>
      <c r="F50" s="184" t="s">
        <v>221</v>
      </c>
      <c r="G50" s="199" t="s">
        <v>308</v>
      </c>
      <c r="H50" s="186">
        <v>57</v>
      </c>
      <c r="I50" s="186">
        <v>24</v>
      </c>
      <c r="J50" s="187">
        <v>6.0499999999999998E-2</v>
      </c>
      <c r="K50" s="188">
        <v>4.5999999999999999E-2</v>
      </c>
      <c r="L50" s="188">
        <v>4.1200000000000001E-2</v>
      </c>
      <c r="M50" s="188">
        <v>0</v>
      </c>
      <c r="N50" s="187">
        <v>9.1999999999999998E-2</v>
      </c>
      <c r="O50" s="188">
        <v>3.6299999999999999E-2</v>
      </c>
      <c r="P50" s="188">
        <v>2.18E-2</v>
      </c>
      <c r="Q50" s="188">
        <v>9.1999999999999998E-2</v>
      </c>
      <c r="R50" s="188">
        <v>7.7499999999999999E-2</v>
      </c>
      <c r="S50" s="188">
        <v>2.4199999999999999E-2</v>
      </c>
      <c r="T50" s="188">
        <v>2.4199999999999999E-2</v>
      </c>
      <c r="U50" s="188">
        <v>2.3999999999999998E-3</v>
      </c>
      <c r="V50" s="188">
        <v>0.41889999999999999</v>
      </c>
      <c r="W50" s="188">
        <v>2.6599999999999999E-2</v>
      </c>
      <c r="X50" s="189">
        <v>4.7999999999999996E-3</v>
      </c>
      <c r="Y50" s="189">
        <v>3.1599999999999989E-2</v>
      </c>
      <c r="Z50" s="197" t="s">
        <v>342</v>
      </c>
    </row>
    <row r="51" spans="1:41" s="205" customFormat="1" ht="22.5" customHeight="1">
      <c r="A51" s="177" t="s">
        <v>202</v>
      </c>
      <c r="B51" s="177" t="s">
        <v>203</v>
      </c>
      <c r="C51" s="196" t="s">
        <v>204</v>
      </c>
      <c r="D51" s="196" t="s">
        <v>205</v>
      </c>
      <c r="E51" s="196">
        <v>90</v>
      </c>
      <c r="F51" s="196" t="s">
        <v>206</v>
      </c>
      <c r="G51" s="196" t="s">
        <v>343</v>
      </c>
      <c r="H51" s="210">
        <v>54.83</v>
      </c>
      <c r="I51" s="210">
        <v>24.5</v>
      </c>
      <c r="J51" s="200">
        <v>5.5599999999999997E-2</v>
      </c>
      <c r="K51" s="213">
        <v>3.3300000000000003E-2</v>
      </c>
      <c r="L51" s="213">
        <v>1.11E-2</v>
      </c>
      <c r="M51" s="213">
        <v>1.11E-2</v>
      </c>
      <c r="N51" s="200">
        <v>0.1111</v>
      </c>
      <c r="O51" s="213">
        <v>0</v>
      </c>
      <c r="P51" s="213">
        <v>2.2200000000000001E-2</v>
      </c>
      <c r="Q51" s="213">
        <v>5.5599999999999997E-2</v>
      </c>
      <c r="R51" s="213">
        <v>3.3300000000000003E-2</v>
      </c>
      <c r="S51" s="213">
        <v>6.6699999999999995E-2</v>
      </c>
      <c r="T51" s="213">
        <v>4.4400000000000002E-2</v>
      </c>
      <c r="U51" s="213">
        <v>2.2200000000000001E-2</v>
      </c>
      <c r="V51" s="213">
        <v>0.44440000000000002</v>
      </c>
      <c r="W51" s="213">
        <v>5.5599999999999997E-2</v>
      </c>
      <c r="X51" s="211">
        <v>0</v>
      </c>
      <c r="Y51" s="211">
        <v>3.3399999999999985E-2</v>
      </c>
      <c r="Z51" s="197" t="s">
        <v>344</v>
      </c>
    </row>
    <row r="52" spans="1:41" ht="22.5" customHeight="1">
      <c r="A52" s="177" t="s">
        <v>202</v>
      </c>
      <c r="B52" s="177" t="s">
        <v>203</v>
      </c>
      <c r="C52" s="184" t="s">
        <v>204</v>
      </c>
      <c r="D52" s="184" t="s">
        <v>208</v>
      </c>
      <c r="E52" s="184">
        <v>90</v>
      </c>
      <c r="F52" s="184" t="s">
        <v>206</v>
      </c>
      <c r="G52" s="196" t="s">
        <v>345</v>
      </c>
      <c r="H52" s="186">
        <v>55.7</v>
      </c>
      <c r="I52" s="186">
        <v>22.03</v>
      </c>
      <c r="J52" s="187">
        <v>0.1</v>
      </c>
      <c r="K52" s="188">
        <v>4.4400000000000002E-2</v>
      </c>
      <c r="L52" s="188">
        <v>1.11E-2</v>
      </c>
      <c r="M52" s="188">
        <v>1.11E-2</v>
      </c>
      <c r="N52" s="187">
        <v>8.8900000000000007E-2</v>
      </c>
      <c r="O52" s="188">
        <v>0</v>
      </c>
      <c r="P52" s="188">
        <v>1.11E-2</v>
      </c>
      <c r="Q52" s="188">
        <v>8.8900000000000007E-2</v>
      </c>
      <c r="R52" s="188">
        <v>5.5599999999999997E-2</v>
      </c>
      <c r="S52" s="188">
        <v>3.3300000000000003E-2</v>
      </c>
      <c r="T52" s="188">
        <v>1.11E-2</v>
      </c>
      <c r="U52" s="188">
        <v>0</v>
      </c>
      <c r="V52" s="188">
        <v>0.4778</v>
      </c>
      <c r="W52" s="188">
        <v>4.4400000000000002E-2</v>
      </c>
      <c r="X52" s="189">
        <v>1.11E-2</v>
      </c>
      <c r="Y52" s="189">
        <v>1.1199999999999986E-2</v>
      </c>
      <c r="Z52" s="190" t="s">
        <v>344</v>
      </c>
    </row>
    <row r="53" spans="1:41" ht="22.5" customHeight="1">
      <c r="A53" s="177" t="s">
        <v>202</v>
      </c>
      <c r="B53" s="177" t="s">
        <v>203</v>
      </c>
      <c r="C53" s="184" t="s">
        <v>346</v>
      </c>
      <c r="D53" s="184" t="s">
        <v>210</v>
      </c>
      <c r="E53" s="184">
        <v>163</v>
      </c>
      <c r="F53" s="184" t="s">
        <v>206</v>
      </c>
      <c r="G53" s="199" t="s">
        <v>308</v>
      </c>
      <c r="H53" s="186">
        <v>55.42</v>
      </c>
      <c r="I53" s="186">
        <v>23.43</v>
      </c>
      <c r="J53" s="187">
        <v>4.9099999999999998E-2</v>
      </c>
      <c r="K53" s="188">
        <v>2.4500000000000001E-2</v>
      </c>
      <c r="L53" s="188">
        <v>3.0700000000000002E-2</v>
      </c>
      <c r="M53" s="188">
        <v>3.6799999999999999E-2</v>
      </c>
      <c r="N53" s="187">
        <v>0.1043</v>
      </c>
      <c r="O53" s="188">
        <v>0</v>
      </c>
      <c r="P53" s="188">
        <v>6.1000000000000004E-3</v>
      </c>
      <c r="Q53" s="188">
        <v>2.4500000000000001E-2</v>
      </c>
      <c r="R53" s="188">
        <v>9.1999999999999998E-2</v>
      </c>
      <c r="S53" s="188">
        <v>3.6799999999999999E-2</v>
      </c>
      <c r="T53" s="188">
        <v>6.1000000000000004E-3</v>
      </c>
      <c r="U53" s="188">
        <v>0</v>
      </c>
      <c r="V53" s="188">
        <v>0.46629999999999999</v>
      </c>
      <c r="W53" s="188">
        <v>6.13E-2</v>
      </c>
      <c r="X53" s="189">
        <v>0</v>
      </c>
      <c r="Y53" s="189">
        <v>6.1499999999999999E-2</v>
      </c>
      <c r="Z53" s="198" t="s">
        <v>347</v>
      </c>
    </row>
    <row r="54" spans="1:41" s="222" customFormat="1" ht="22.5" customHeight="1">
      <c r="A54" s="214" t="s">
        <v>202</v>
      </c>
      <c r="B54" s="214" t="s">
        <v>203</v>
      </c>
      <c r="C54" s="215" t="s">
        <v>204</v>
      </c>
      <c r="D54" s="215" t="s">
        <v>212</v>
      </c>
      <c r="E54" s="215">
        <v>45</v>
      </c>
      <c r="F54" s="215" t="s">
        <v>206</v>
      </c>
      <c r="G54" s="216" t="s">
        <v>308</v>
      </c>
      <c r="H54" s="217">
        <v>55.05</v>
      </c>
      <c r="I54" s="217">
        <v>24.27</v>
      </c>
      <c r="J54" s="218">
        <v>0.1111</v>
      </c>
      <c r="K54" s="219">
        <v>0</v>
      </c>
      <c r="L54" s="219">
        <v>2.2200000000000001E-2</v>
      </c>
      <c r="M54" s="219">
        <v>2.2200000000000001E-2</v>
      </c>
      <c r="N54" s="218">
        <v>4.4400000000000002E-2</v>
      </c>
      <c r="O54" s="219">
        <v>0</v>
      </c>
      <c r="P54" s="219">
        <v>0</v>
      </c>
      <c r="Q54" s="219">
        <v>2.2200000000000001E-2</v>
      </c>
      <c r="R54" s="219">
        <v>6.6699999999999995E-2</v>
      </c>
      <c r="S54" s="219">
        <v>2.2200000000000001E-2</v>
      </c>
      <c r="T54" s="219">
        <v>4.4400000000000002E-2</v>
      </c>
      <c r="U54" s="219">
        <v>0</v>
      </c>
      <c r="V54" s="219">
        <v>0.5333</v>
      </c>
      <c r="W54" s="219">
        <v>2.2200000000000001E-2</v>
      </c>
      <c r="X54" s="220">
        <v>0</v>
      </c>
      <c r="Y54" s="220">
        <v>8.9099999999999957E-2</v>
      </c>
      <c r="Z54" s="221" t="s">
        <v>36</v>
      </c>
    </row>
    <row r="55" spans="1:41" s="194" customFormat="1" ht="22.5" customHeight="1">
      <c r="C55" s="184" t="s">
        <v>348</v>
      </c>
      <c r="D55" s="223" t="s">
        <v>349</v>
      </c>
      <c r="E55" s="184" t="s">
        <v>350</v>
      </c>
      <c r="F55" s="184" t="s">
        <v>351</v>
      </c>
      <c r="G55" s="199" t="s">
        <v>308</v>
      </c>
      <c r="H55" s="186">
        <v>58.4</v>
      </c>
      <c r="I55" s="186">
        <v>26</v>
      </c>
      <c r="J55" s="189">
        <v>9.98E-2</v>
      </c>
      <c r="K55" s="189">
        <v>1.005E-2</v>
      </c>
      <c r="L55" s="189">
        <v>3.0249999999999999E-2</v>
      </c>
      <c r="M55" s="189">
        <v>1.3100000000000001E-2</v>
      </c>
      <c r="N55" s="189">
        <v>0.10489999999999999</v>
      </c>
      <c r="O55" s="189">
        <v>1.6150000000000001E-2</v>
      </c>
      <c r="P55" s="189">
        <v>8.0999999999999996E-3</v>
      </c>
      <c r="Q55" s="189">
        <v>4.9350000000000005E-2</v>
      </c>
      <c r="R55" s="189">
        <v>9.1700000000000004E-2</v>
      </c>
      <c r="S55" s="189">
        <v>4.1300000000000003E-2</v>
      </c>
      <c r="T55" s="189">
        <v>2.0150000000000001E-2</v>
      </c>
      <c r="U55" s="189">
        <v>7.0500000000000007E-3</v>
      </c>
      <c r="V55" s="189">
        <v>0.4526</v>
      </c>
      <c r="W55" s="189">
        <v>2.6200000000000001E-2</v>
      </c>
      <c r="X55" s="189">
        <v>1E-3</v>
      </c>
      <c r="Y55" s="189">
        <v>2.8299999999999992E-2</v>
      </c>
      <c r="Z55" s="190" t="s">
        <v>352</v>
      </c>
    </row>
    <row r="56" spans="1:41" s="194" customFormat="1" ht="22.5" customHeight="1">
      <c r="C56" s="184" t="s">
        <v>353</v>
      </c>
      <c r="D56" s="223" t="s">
        <v>354</v>
      </c>
      <c r="E56" s="184" t="s">
        <v>355</v>
      </c>
      <c r="F56" s="184" t="s">
        <v>356</v>
      </c>
      <c r="G56" s="199" t="s">
        <v>308</v>
      </c>
      <c r="H56" s="186">
        <v>63.45</v>
      </c>
      <c r="I56" s="186">
        <v>26.83</v>
      </c>
      <c r="J56" s="189">
        <v>7.2866666666666649E-2</v>
      </c>
      <c r="K56" s="189">
        <v>5.6733333333333337E-2</v>
      </c>
      <c r="L56" s="189">
        <v>7.7266666666666664E-2</v>
      </c>
      <c r="M56" s="189">
        <v>2.5000000000000001E-3</v>
      </c>
      <c r="N56" s="189">
        <v>4.8883333333333334E-2</v>
      </c>
      <c r="O56" s="189">
        <v>9.9000000000000008E-3</v>
      </c>
      <c r="P56" s="189">
        <v>0</v>
      </c>
      <c r="Q56" s="189">
        <v>1.2066666666666668E-2</v>
      </c>
      <c r="R56" s="189">
        <v>6.278333333333333E-2</v>
      </c>
      <c r="S56" s="189">
        <v>0.11368333333333332</v>
      </c>
      <c r="T56" s="189">
        <v>4.4966666666666676E-2</v>
      </c>
      <c r="U56" s="189">
        <v>1.3000000000000003E-2</v>
      </c>
      <c r="V56" s="189">
        <v>0.39033333333333337</v>
      </c>
      <c r="W56" s="189">
        <v>6.6683333333333331E-2</v>
      </c>
      <c r="X56" s="189">
        <v>4.1333333333333335E-3</v>
      </c>
      <c r="Y56" s="189">
        <v>2.42000000000001E-2</v>
      </c>
      <c r="Z56" s="197" t="s">
        <v>357</v>
      </c>
      <c r="AA56" s="224"/>
      <c r="AB56" s="225"/>
      <c r="AC56" s="224"/>
      <c r="AD56" s="224"/>
      <c r="AE56" s="226"/>
    </row>
    <row r="57" spans="1:41" s="194" customFormat="1" ht="22.5" customHeight="1">
      <c r="C57" s="184" t="s">
        <v>358</v>
      </c>
      <c r="D57" s="223" t="s">
        <v>359</v>
      </c>
      <c r="E57" s="184" t="s">
        <v>360</v>
      </c>
      <c r="F57" s="184" t="s">
        <v>55</v>
      </c>
      <c r="G57" s="185" t="s">
        <v>361</v>
      </c>
      <c r="H57" s="186">
        <v>62.11</v>
      </c>
      <c r="I57" s="186">
        <v>33.78</v>
      </c>
      <c r="J57" s="189">
        <v>5.04E-2</v>
      </c>
      <c r="K57" s="189">
        <v>1.6580000000000001E-2</v>
      </c>
      <c r="L57" s="189">
        <v>3.0759999999999999E-2</v>
      </c>
      <c r="M57" s="189">
        <v>0</v>
      </c>
      <c r="N57" s="189">
        <v>4.1479999999999996E-2</v>
      </c>
      <c r="O57" s="189">
        <v>0</v>
      </c>
      <c r="P57" s="189">
        <v>2.7599999999999999E-3</v>
      </c>
      <c r="Q57" s="189">
        <v>4.6520000000000006E-2</v>
      </c>
      <c r="R57" s="189">
        <v>4.2139999999999997E-2</v>
      </c>
      <c r="S57" s="189">
        <v>0.12628</v>
      </c>
      <c r="T57" s="189">
        <v>2.8300000000000002E-2</v>
      </c>
      <c r="U57" s="189">
        <v>2.4000000000000002E-3</v>
      </c>
      <c r="V57" s="189">
        <v>0.43654000000000004</v>
      </c>
      <c r="W57" s="189">
        <v>6.6640000000000005E-2</v>
      </c>
      <c r="X57" s="189">
        <v>5.21E-2</v>
      </c>
      <c r="Y57" s="189">
        <v>5.7099999999999963E-2</v>
      </c>
      <c r="Z57" s="190" t="s">
        <v>362</v>
      </c>
      <c r="AA57" s="227"/>
      <c r="AB57" s="227"/>
      <c r="AC57" s="227"/>
      <c r="AD57" s="227"/>
      <c r="AE57" s="227"/>
      <c r="AF57" s="227"/>
      <c r="AG57" s="227"/>
      <c r="AH57" s="227"/>
      <c r="AI57" s="227"/>
      <c r="AJ57" s="227"/>
      <c r="AK57" s="227"/>
      <c r="AL57" s="227"/>
      <c r="AM57" s="227"/>
      <c r="AN57" s="227"/>
      <c r="AO57" s="227"/>
    </row>
    <row r="58" spans="1:41" s="194" customFormat="1" ht="22.5" customHeight="1">
      <c r="C58" s="184" t="s">
        <v>363</v>
      </c>
      <c r="D58" s="223" t="s">
        <v>364</v>
      </c>
      <c r="E58" s="184" t="s">
        <v>365</v>
      </c>
      <c r="F58" s="184" t="s">
        <v>55</v>
      </c>
      <c r="G58" s="196" t="s">
        <v>366</v>
      </c>
      <c r="H58" s="186">
        <v>60.56</v>
      </c>
      <c r="I58" s="186">
        <v>33.090000000000003</v>
      </c>
      <c r="J58" s="189">
        <v>4.6899999999999997E-2</v>
      </c>
      <c r="K58" s="189">
        <v>1.5599999999999999E-2</v>
      </c>
      <c r="L58" s="189">
        <v>1.5599999999999999E-2</v>
      </c>
      <c r="M58" s="189">
        <v>0</v>
      </c>
      <c r="N58" s="189">
        <v>1.5599999999999999E-2</v>
      </c>
      <c r="O58" s="189">
        <v>0</v>
      </c>
      <c r="P58" s="189">
        <v>0</v>
      </c>
      <c r="Q58" s="189">
        <v>0</v>
      </c>
      <c r="R58" s="189">
        <v>1.5599999999999999E-2</v>
      </c>
      <c r="S58" s="189">
        <v>0.15629999999999999</v>
      </c>
      <c r="T58" s="189">
        <v>0</v>
      </c>
      <c r="U58" s="189">
        <v>0</v>
      </c>
      <c r="V58" s="189">
        <v>0.57809999999999995</v>
      </c>
      <c r="W58" s="189">
        <v>3.1300000000000001E-2</v>
      </c>
      <c r="X58" s="189">
        <v>0</v>
      </c>
      <c r="Y58" s="189">
        <v>0.12500000000000011</v>
      </c>
      <c r="Z58" s="190" t="s">
        <v>347</v>
      </c>
      <c r="AA58" s="224"/>
      <c r="AB58" s="225"/>
      <c r="AC58" s="224"/>
      <c r="AD58" s="224"/>
      <c r="AE58" s="226"/>
    </row>
    <row r="59" spans="1:41" s="228" customFormat="1" ht="22.5" customHeight="1">
      <c r="C59" s="196" t="s">
        <v>367</v>
      </c>
      <c r="D59" s="209" t="s">
        <v>368</v>
      </c>
      <c r="E59" s="196" t="s">
        <v>369</v>
      </c>
      <c r="F59" s="196" t="s">
        <v>370</v>
      </c>
      <c r="G59" s="199" t="s">
        <v>308</v>
      </c>
      <c r="H59" s="210">
        <v>47.5</v>
      </c>
      <c r="I59" s="210">
        <v>19</v>
      </c>
      <c r="J59" s="211">
        <v>7.7600000000000002E-2</v>
      </c>
      <c r="K59" s="211">
        <v>1.72E-2</v>
      </c>
      <c r="L59" s="211">
        <v>4.3099999999999999E-2</v>
      </c>
      <c r="M59" s="211">
        <v>1.72E-2</v>
      </c>
      <c r="N59" s="211">
        <v>0.11210000000000001</v>
      </c>
      <c r="O59" s="211">
        <v>8.6E-3</v>
      </c>
      <c r="P59" s="211">
        <v>1.72E-2</v>
      </c>
      <c r="Q59" s="211">
        <v>3.4500000000000003E-2</v>
      </c>
      <c r="R59" s="211">
        <v>5.1700000000000003E-2</v>
      </c>
      <c r="S59" s="211">
        <v>3.4500000000000003E-2</v>
      </c>
      <c r="T59" s="211">
        <v>4.3099999999999999E-2</v>
      </c>
      <c r="U59" s="211">
        <v>8.6E-3</v>
      </c>
      <c r="V59" s="211">
        <v>0.4052</v>
      </c>
      <c r="W59" s="211">
        <v>2.5899999999999999E-2</v>
      </c>
      <c r="X59" s="211">
        <v>8.6E-3</v>
      </c>
      <c r="Y59" s="211">
        <v>9.4899999999999929E-2</v>
      </c>
      <c r="Z59" s="190" t="s">
        <v>964</v>
      </c>
      <c r="AA59" s="229"/>
      <c r="AB59" s="230"/>
      <c r="AC59" s="229"/>
      <c r="AD59" s="229"/>
      <c r="AE59" s="231"/>
    </row>
    <row r="60" spans="1:41" s="238" customFormat="1" ht="22.5" customHeight="1">
      <c r="A60" s="232"/>
      <c r="B60" s="232"/>
      <c r="C60" s="214" t="s">
        <v>371</v>
      </c>
      <c r="D60" s="233" t="s">
        <v>372</v>
      </c>
      <c r="E60" s="234" t="s">
        <v>373</v>
      </c>
      <c r="F60" s="234" t="s">
        <v>374</v>
      </c>
      <c r="G60" s="216" t="s">
        <v>308</v>
      </c>
      <c r="H60" s="235">
        <v>45.16</v>
      </c>
      <c r="I60" s="235">
        <v>26.31</v>
      </c>
      <c r="J60" s="236">
        <v>8.0799999999999997E-2</v>
      </c>
      <c r="K60" s="236">
        <v>1.0149999999999999E-2</v>
      </c>
      <c r="L60" s="236">
        <v>4.1299999999999996E-2</v>
      </c>
      <c r="M60" s="236">
        <v>7.2500000000000004E-3</v>
      </c>
      <c r="N60" s="236">
        <v>9.8549999999999999E-2</v>
      </c>
      <c r="O60" s="236">
        <v>2.8999999999999998E-3</v>
      </c>
      <c r="P60" s="236">
        <v>2.4999999999999998E-2</v>
      </c>
      <c r="Q60" s="236">
        <v>3.9149999999999997E-2</v>
      </c>
      <c r="R60" s="236">
        <v>4.3099999999999999E-2</v>
      </c>
      <c r="S60" s="236">
        <v>4.82E-2</v>
      </c>
      <c r="T60" s="236">
        <v>4.095E-2</v>
      </c>
      <c r="U60" s="236">
        <v>3.0099999999999998E-2</v>
      </c>
      <c r="V60" s="236">
        <v>0.39460000000000001</v>
      </c>
      <c r="W60" s="236">
        <v>4.4199999999999996E-2</v>
      </c>
      <c r="X60" s="236">
        <v>9.7999999999999997E-3</v>
      </c>
      <c r="Y60" s="236">
        <v>8.3949999999999886E-2</v>
      </c>
      <c r="Z60" s="237" t="s">
        <v>961</v>
      </c>
      <c r="AA60" s="224"/>
      <c r="AC60" s="224"/>
      <c r="AD60" s="224"/>
      <c r="AE60" s="226"/>
    </row>
    <row r="62" spans="1:41" s="172" customFormat="1" ht="24" customHeight="1">
      <c r="A62" s="239" t="s">
        <v>375</v>
      </c>
      <c r="B62" s="240" t="s">
        <v>376</v>
      </c>
      <c r="D62" s="177"/>
      <c r="Z62" s="190"/>
    </row>
    <row r="63" spans="1:41" s="177" customFormat="1" ht="24" customHeight="1">
      <c r="B63" s="241" t="s">
        <v>377</v>
      </c>
      <c r="E63" s="172"/>
      <c r="G63" s="172"/>
      <c r="H63" s="172"/>
      <c r="I63" s="172"/>
      <c r="K63" s="172"/>
      <c r="L63" s="172"/>
      <c r="M63" s="172"/>
      <c r="N63" s="172"/>
      <c r="O63" s="172"/>
      <c r="P63" s="172"/>
      <c r="Q63" s="172"/>
      <c r="R63" s="172"/>
      <c r="S63" s="172"/>
      <c r="T63" s="172"/>
      <c r="U63" s="172"/>
      <c r="V63" s="172"/>
      <c r="W63" s="172"/>
      <c r="X63" s="172"/>
      <c r="Y63" s="172"/>
      <c r="Z63" s="190"/>
      <c r="AA63" s="172"/>
      <c r="AB63" s="172"/>
      <c r="AC63" s="172"/>
      <c r="AD63" s="172"/>
      <c r="AE63" s="172"/>
      <c r="AF63" s="172"/>
      <c r="AG63" s="172"/>
      <c r="AH63" s="172"/>
      <c r="AI63" s="172"/>
      <c r="AJ63" s="172"/>
      <c r="AK63" s="172"/>
      <c r="AL63" s="172"/>
      <c r="AM63" s="172"/>
      <c r="AN63" s="172"/>
    </row>
    <row r="64" spans="1:41" s="177" customFormat="1" ht="24" customHeight="1">
      <c r="B64" s="240" t="s">
        <v>378</v>
      </c>
      <c r="E64" s="172"/>
      <c r="F64" s="172"/>
      <c r="G64" s="172"/>
      <c r="H64" s="172"/>
      <c r="I64" s="172"/>
      <c r="K64" s="172"/>
      <c r="L64" s="172"/>
      <c r="M64" s="172"/>
      <c r="N64" s="172"/>
      <c r="O64" s="172"/>
      <c r="P64" s="172"/>
      <c r="Q64" s="172"/>
      <c r="R64" s="172"/>
      <c r="S64" s="172"/>
      <c r="T64" s="172"/>
      <c r="U64" s="172"/>
      <c r="V64" s="172"/>
      <c r="W64" s="172"/>
      <c r="X64" s="172"/>
      <c r="Y64" s="172"/>
      <c r="Z64" s="190"/>
      <c r="AA64" s="172"/>
      <c r="AB64" s="172"/>
      <c r="AC64" s="172"/>
      <c r="AD64" s="172"/>
      <c r="AE64" s="172"/>
      <c r="AF64" s="172"/>
      <c r="AG64" s="172"/>
      <c r="AH64" s="172"/>
      <c r="AI64" s="172"/>
      <c r="AJ64" s="172"/>
      <c r="AK64" s="172"/>
      <c r="AL64" s="172"/>
      <c r="AM64" s="172"/>
      <c r="AN64" s="172"/>
    </row>
    <row r="65" spans="1:40" s="177" customFormat="1">
      <c r="B65" s="241"/>
      <c r="E65" s="172"/>
      <c r="F65" s="172"/>
      <c r="G65" s="172"/>
      <c r="H65" s="172"/>
      <c r="I65" s="172"/>
      <c r="K65" s="172"/>
      <c r="L65" s="172"/>
      <c r="M65" s="172"/>
      <c r="N65" s="172"/>
      <c r="O65" s="172"/>
      <c r="P65" s="172"/>
      <c r="Q65" s="172"/>
      <c r="R65" s="172"/>
      <c r="S65" s="172"/>
      <c r="T65" s="172"/>
      <c r="U65" s="172"/>
      <c r="V65" s="172"/>
      <c r="W65" s="172"/>
      <c r="X65" s="172"/>
      <c r="Y65" s="172"/>
      <c r="Z65" s="190"/>
      <c r="AA65" s="172"/>
      <c r="AB65" s="172"/>
      <c r="AC65" s="172"/>
      <c r="AD65" s="172"/>
      <c r="AE65" s="172"/>
      <c r="AF65" s="172"/>
      <c r="AG65" s="172"/>
      <c r="AH65" s="172"/>
      <c r="AI65" s="172"/>
      <c r="AJ65" s="172"/>
      <c r="AK65" s="172"/>
      <c r="AL65" s="172"/>
      <c r="AM65" s="172"/>
      <c r="AN65" s="172"/>
    </row>
    <row r="66" spans="1:40" s="194" customFormat="1">
      <c r="A66" s="242" t="s">
        <v>379</v>
      </c>
      <c r="B66" s="243" t="s">
        <v>380</v>
      </c>
      <c r="D66" s="244"/>
      <c r="E66" s="240"/>
      <c r="G66" s="169"/>
      <c r="H66" s="171"/>
      <c r="I66" s="171"/>
      <c r="K66" s="172"/>
      <c r="L66" s="172"/>
      <c r="M66" s="172"/>
      <c r="N66" s="172"/>
      <c r="O66" s="172"/>
      <c r="P66" s="172"/>
      <c r="Q66" s="172"/>
      <c r="R66" s="172"/>
      <c r="S66" s="172"/>
      <c r="T66" s="172"/>
      <c r="U66" s="172"/>
      <c r="V66" s="172"/>
      <c r="W66" s="172"/>
      <c r="X66" s="172"/>
      <c r="Y66" s="172"/>
      <c r="Z66" s="173"/>
      <c r="AA66" s="174"/>
      <c r="AB66" s="174"/>
      <c r="AC66" s="174"/>
      <c r="AD66" s="174"/>
      <c r="AE66" s="174"/>
      <c r="AF66" s="174"/>
      <c r="AG66" s="174"/>
      <c r="AH66" s="174"/>
      <c r="AI66" s="174"/>
      <c r="AJ66" s="174"/>
      <c r="AK66" s="174"/>
      <c r="AL66" s="174"/>
      <c r="AM66" s="174"/>
      <c r="AN66" s="174"/>
    </row>
    <row r="67" spans="1:40" s="194" customFormat="1">
      <c r="B67" s="243" t="s">
        <v>381</v>
      </c>
      <c r="D67" s="227"/>
      <c r="E67" s="245"/>
      <c r="G67" s="169"/>
      <c r="H67" s="171"/>
      <c r="I67" s="171"/>
      <c r="J67" s="172"/>
      <c r="K67" s="172"/>
      <c r="L67" s="172"/>
      <c r="M67" s="172"/>
      <c r="N67" s="172"/>
      <c r="O67" s="172"/>
      <c r="P67" s="172"/>
      <c r="Q67" s="172"/>
      <c r="R67" s="172"/>
      <c r="S67" s="172"/>
      <c r="T67" s="172"/>
      <c r="U67" s="172"/>
      <c r="V67" s="172"/>
      <c r="W67" s="172"/>
      <c r="X67" s="172"/>
      <c r="Y67" s="172"/>
      <c r="Z67" s="173"/>
      <c r="AA67" s="174"/>
      <c r="AB67" s="174"/>
      <c r="AC67" s="174"/>
      <c r="AD67" s="174"/>
      <c r="AE67" s="174"/>
      <c r="AF67" s="174"/>
      <c r="AG67" s="174"/>
      <c r="AH67" s="174"/>
      <c r="AI67" s="174"/>
      <c r="AJ67" s="174"/>
      <c r="AK67" s="174"/>
      <c r="AL67" s="174"/>
      <c r="AM67" s="174"/>
      <c r="AN67" s="174"/>
    </row>
    <row r="68" spans="1:40" s="194" customFormat="1">
      <c r="B68" s="243" t="s">
        <v>382</v>
      </c>
      <c r="D68" s="227"/>
      <c r="E68" s="240"/>
      <c r="G68" s="169"/>
      <c r="H68" s="171"/>
      <c r="I68" s="171"/>
      <c r="J68" s="172"/>
      <c r="K68" s="172"/>
      <c r="L68" s="172"/>
      <c r="M68" s="172"/>
      <c r="N68" s="172"/>
      <c r="O68" s="172"/>
      <c r="P68" s="172"/>
      <c r="Q68" s="172"/>
      <c r="R68" s="172"/>
      <c r="S68" s="172"/>
      <c r="T68" s="172"/>
      <c r="U68" s="172"/>
      <c r="V68" s="172"/>
      <c r="W68" s="172"/>
      <c r="X68" s="172"/>
      <c r="Y68" s="172"/>
      <c r="Z68" s="173"/>
      <c r="AA68" s="174"/>
      <c r="AB68" s="174"/>
      <c r="AC68" s="174"/>
      <c r="AD68" s="174"/>
      <c r="AE68" s="174"/>
      <c r="AF68" s="174"/>
      <c r="AG68" s="174"/>
      <c r="AH68" s="174"/>
      <c r="AI68" s="174"/>
      <c r="AJ68" s="174"/>
      <c r="AK68" s="174"/>
      <c r="AL68" s="174"/>
      <c r="AM68" s="174"/>
      <c r="AN68" s="174"/>
    </row>
    <row r="69" spans="1:40" s="194" customFormat="1">
      <c r="B69" s="246" t="s">
        <v>383</v>
      </c>
      <c r="D69" s="227"/>
      <c r="E69" s="240"/>
      <c r="G69" s="169"/>
      <c r="H69" s="171"/>
      <c r="I69" s="171"/>
      <c r="J69" s="172"/>
      <c r="K69" s="172"/>
      <c r="L69" s="172"/>
      <c r="M69" s="172"/>
      <c r="N69" s="172"/>
      <c r="O69" s="172"/>
      <c r="P69" s="172"/>
      <c r="Q69" s="172"/>
      <c r="R69" s="172"/>
      <c r="S69" s="172"/>
      <c r="T69" s="172"/>
      <c r="U69" s="172"/>
      <c r="V69" s="172"/>
      <c r="W69" s="172"/>
      <c r="X69" s="172"/>
      <c r="Y69" s="172"/>
      <c r="Z69" s="173"/>
      <c r="AA69" s="174"/>
      <c r="AB69" s="174"/>
      <c r="AC69" s="174"/>
      <c r="AD69" s="174"/>
      <c r="AE69" s="174"/>
      <c r="AF69" s="174"/>
      <c r="AG69" s="174"/>
      <c r="AH69" s="174"/>
      <c r="AI69" s="174"/>
      <c r="AJ69" s="174"/>
      <c r="AK69" s="174"/>
      <c r="AL69" s="174"/>
      <c r="AM69" s="174"/>
      <c r="AN69" s="174"/>
    </row>
    <row r="70" spans="1:40" s="194" customFormat="1">
      <c r="B70" s="243" t="s">
        <v>384</v>
      </c>
      <c r="D70" s="227"/>
      <c r="E70" s="240"/>
      <c r="G70" s="169"/>
      <c r="H70" s="171"/>
      <c r="I70" s="171"/>
      <c r="J70" s="172"/>
      <c r="K70" s="172"/>
      <c r="L70" s="172"/>
      <c r="M70" s="172"/>
      <c r="N70" s="172"/>
      <c r="O70" s="172"/>
      <c r="P70" s="172"/>
      <c r="Q70" s="172"/>
      <c r="R70" s="172"/>
      <c r="S70" s="172"/>
      <c r="T70" s="172"/>
      <c r="U70" s="172"/>
      <c r="V70" s="172"/>
      <c r="W70" s="172"/>
      <c r="X70" s="172"/>
      <c r="Y70" s="172"/>
      <c r="Z70" s="173"/>
      <c r="AA70" s="174"/>
      <c r="AB70" s="174"/>
      <c r="AC70" s="174"/>
      <c r="AD70" s="174"/>
      <c r="AE70" s="174"/>
      <c r="AF70" s="174"/>
      <c r="AG70" s="174"/>
      <c r="AH70" s="174"/>
      <c r="AI70" s="174"/>
      <c r="AJ70" s="174"/>
      <c r="AK70" s="174"/>
      <c r="AL70" s="174"/>
      <c r="AM70" s="174"/>
      <c r="AN70" s="174"/>
    </row>
    <row r="71" spans="1:40" s="194" customFormat="1">
      <c r="B71" s="246" t="s">
        <v>385</v>
      </c>
      <c r="D71" s="227"/>
      <c r="E71" s="245"/>
      <c r="G71" s="169"/>
      <c r="H71" s="171"/>
      <c r="I71" s="171"/>
      <c r="J71" s="172"/>
      <c r="K71" s="172"/>
      <c r="L71" s="172"/>
      <c r="M71" s="172"/>
      <c r="N71" s="172"/>
      <c r="O71" s="172"/>
      <c r="P71" s="172"/>
      <c r="Q71" s="172"/>
      <c r="R71" s="172"/>
      <c r="S71" s="172"/>
      <c r="T71" s="172"/>
      <c r="U71" s="172"/>
      <c r="V71" s="172"/>
      <c r="W71" s="172"/>
      <c r="X71" s="172"/>
      <c r="Y71" s="172"/>
      <c r="Z71" s="173"/>
      <c r="AA71" s="174"/>
      <c r="AB71" s="174"/>
      <c r="AC71" s="174"/>
      <c r="AD71" s="174"/>
      <c r="AE71" s="174"/>
      <c r="AF71" s="174"/>
      <c r="AG71" s="174"/>
      <c r="AH71" s="174"/>
      <c r="AI71" s="174"/>
      <c r="AJ71" s="174"/>
      <c r="AK71" s="174"/>
      <c r="AL71" s="174"/>
      <c r="AM71" s="174"/>
      <c r="AN71" s="174"/>
    </row>
    <row r="72" spans="1:40" s="194" customFormat="1">
      <c r="B72" s="246" t="s">
        <v>386</v>
      </c>
      <c r="D72" s="227"/>
      <c r="E72" s="245"/>
      <c r="G72" s="169"/>
      <c r="H72" s="171"/>
      <c r="I72" s="171"/>
      <c r="J72" s="172"/>
      <c r="K72" s="172"/>
      <c r="L72" s="172"/>
      <c r="M72" s="172"/>
      <c r="N72" s="172"/>
      <c r="O72" s="172"/>
      <c r="P72" s="172"/>
      <c r="Q72" s="172"/>
      <c r="R72" s="172"/>
      <c r="S72" s="172"/>
      <c r="T72" s="172"/>
      <c r="U72" s="172"/>
      <c r="V72" s="172"/>
      <c r="W72" s="172"/>
      <c r="X72" s="172"/>
      <c r="Y72" s="172"/>
      <c r="Z72" s="173"/>
      <c r="AA72" s="174"/>
      <c r="AB72" s="174"/>
      <c r="AC72" s="174"/>
      <c r="AD72" s="174"/>
      <c r="AE72" s="174"/>
      <c r="AF72" s="174"/>
      <c r="AG72" s="174"/>
      <c r="AH72" s="174"/>
      <c r="AI72" s="174"/>
      <c r="AJ72" s="174"/>
      <c r="AK72" s="174"/>
      <c r="AL72" s="174"/>
      <c r="AM72" s="174"/>
      <c r="AN72" s="174"/>
    </row>
    <row r="73" spans="1:40" s="194" customFormat="1">
      <c r="B73" s="243" t="s">
        <v>387</v>
      </c>
      <c r="D73" s="227"/>
      <c r="E73" s="240"/>
      <c r="G73" s="169"/>
      <c r="H73" s="171"/>
      <c r="I73" s="171"/>
      <c r="J73" s="172"/>
      <c r="K73" s="172"/>
      <c r="L73" s="172"/>
      <c r="M73" s="172"/>
      <c r="N73" s="172"/>
      <c r="O73" s="172"/>
      <c r="P73" s="172"/>
      <c r="Q73" s="172"/>
      <c r="R73" s="172"/>
      <c r="S73" s="172"/>
      <c r="T73" s="172"/>
      <c r="U73" s="172"/>
      <c r="V73" s="172"/>
      <c r="W73" s="172"/>
      <c r="X73" s="172"/>
      <c r="Y73" s="172"/>
      <c r="Z73" s="173"/>
      <c r="AA73" s="174"/>
      <c r="AB73" s="174"/>
      <c r="AC73" s="174"/>
      <c r="AD73" s="174"/>
      <c r="AE73" s="174"/>
      <c r="AF73" s="174"/>
      <c r="AG73" s="174"/>
      <c r="AH73" s="174"/>
      <c r="AI73" s="174"/>
      <c r="AJ73" s="174"/>
      <c r="AK73" s="174"/>
      <c r="AL73" s="174"/>
      <c r="AM73" s="174"/>
      <c r="AN73" s="174"/>
    </row>
    <row r="74" spans="1:40" s="194" customFormat="1">
      <c r="B74" s="246" t="s">
        <v>388</v>
      </c>
      <c r="D74" s="227"/>
      <c r="E74" s="240"/>
      <c r="G74" s="169"/>
      <c r="H74" s="171"/>
      <c r="I74" s="171"/>
      <c r="J74" s="172"/>
      <c r="K74" s="172"/>
      <c r="L74" s="172"/>
      <c r="M74" s="172"/>
      <c r="N74" s="172"/>
      <c r="O74" s="172"/>
      <c r="P74" s="172"/>
      <c r="Q74" s="172"/>
      <c r="R74" s="172"/>
      <c r="S74" s="172"/>
      <c r="T74" s="172"/>
      <c r="U74" s="172"/>
      <c r="V74" s="172"/>
      <c r="W74" s="172"/>
      <c r="X74" s="172"/>
      <c r="Y74" s="172"/>
      <c r="Z74" s="173"/>
      <c r="AA74" s="174"/>
      <c r="AB74" s="174"/>
      <c r="AC74" s="174"/>
      <c r="AD74" s="174"/>
      <c r="AE74" s="174"/>
      <c r="AF74" s="174"/>
      <c r="AG74" s="174"/>
      <c r="AH74" s="174"/>
      <c r="AI74" s="174"/>
      <c r="AJ74" s="174"/>
      <c r="AK74" s="174"/>
      <c r="AL74" s="174"/>
      <c r="AM74" s="174"/>
      <c r="AN74" s="174"/>
    </row>
    <row r="75" spans="1:40" s="194" customFormat="1">
      <c r="B75" s="246" t="s">
        <v>389</v>
      </c>
      <c r="D75" s="227"/>
      <c r="E75" s="245"/>
      <c r="G75" s="169"/>
      <c r="H75" s="171"/>
      <c r="I75" s="171"/>
      <c r="J75" s="172"/>
      <c r="K75" s="172"/>
      <c r="L75" s="172"/>
      <c r="M75" s="172"/>
      <c r="N75" s="172"/>
      <c r="O75" s="172"/>
      <c r="P75" s="172"/>
      <c r="Q75" s="172"/>
      <c r="R75" s="172"/>
      <c r="S75" s="172"/>
      <c r="T75" s="172"/>
      <c r="U75" s="172"/>
      <c r="V75" s="172"/>
      <c r="W75" s="172"/>
      <c r="X75" s="172"/>
      <c r="Y75" s="172"/>
      <c r="Z75" s="173"/>
      <c r="AA75" s="174"/>
      <c r="AB75" s="174"/>
      <c r="AC75" s="174"/>
      <c r="AD75" s="174"/>
      <c r="AE75" s="174"/>
      <c r="AF75" s="174"/>
      <c r="AG75" s="174"/>
      <c r="AH75" s="174"/>
      <c r="AI75" s="174"/>
      <c r="AJ75" s="174"/>
      <c r="AK75" s="174"/>
      <c r="AL75" s="174"/>
      <c r="AM75" s="174"/>
      <c r="AN75" s="174"/>
    </row>
    <row r="76" spans="1:40" s="194" customFormat="1">
      <c r="B76" s="246" t="s">
        <v>390</v>
      </c>
      <c r="D76" s="227"/>
      <c r="E76" s="240"/>
      <c r="G76" s="169"/>
      <c r="H76" s="171"/>
      <c r="I76" s="171"/>
      <c r="J76" s="172"/>
      <c r="K76" s="172"/>
      <c r="L76" s="172"/>
      <c r="M76" s="172"/>
      <c r="N76" s="172"/>
      <c r="O76" s="172"/>
      <c r="P76" s="172"/>
      <c r="Q76" s="172"/>
      <c r="R76" s="172"/>
      <c r="S76" s="172"/>
      <c r="T76" s="172"/>
      <c r="U76" s="172"/>
      <c r="V76" s="172"/>
      <c r="W76" s="172"/>
      <c r="X76" s="172"/>
      <c r="Y76" s="172"/>
      <c r="Z76" s="173"/>
      <c r="AA76" s="174"/>
      <c r="AB76" s="174"/>
      <c r="AC76" s="174"/>
      <c r="AD76" s="174"/>
      <c r="AE76" s="174"/>
      <c r="AF76" s="174"/>
      <c r="AG76" s="174"/>
      <c r="AH76" s="174"/>
      <c r="AI76" s="174"/>
      <c r="AJ76" s="174"/>
      <c r="AK76" s="174"/>
      <c r="AL76" s="174"/>
      <c r="AM76" s="174"/>
      <c r="AN76" s="174"/>
    </row>
    <row r="77" spans="1:40" s="194" customFormat="1">
      <c r="B77" s="243" t="s">
        <v>391</v>
      </c>
      <c r="D77" s="227"/>
      <c r="E77" s="245"/>
      <c r="G77" s="169"/>
      <c r="H77" s="171"/>
      <c r="I77" s="171"/>
      <c r="J77" s="172"/>
      <c r="K77" s="172"/>
      <c r="L77" s="172"/>
      <c r="M77" s="172"/>
      <c r="N77" s="172"/>
      <c r="O77" s="172"/>
      <c r="P77" s="172"/>
      <c r="Q77" s="172"/>
      <c r="R77" s="172"/>
      <c r="S77" s="172"/>
      <c r="T77" s="172"/>
      <c r="U77" s="172"/>
      <c r="V77" s="172"/>
      <c r="W77" s="172"/>
      <c r="X77" s="172"/>
      <c r="Y77" s="172"/>
      <c r="Z77" s="173"/>
      <c r="AA77" s="174"/>
      <c r="AB77" s="174"/>
      <c r="AC77" s="174"/>
      <c r="AD77" s="174"/>
      <c r="AE77" s="174"/>
      <c r="AF77" s="174"/>
      <c r="AG77" s="174"/>
      <c r="AH77" s="174"/>
      <c r="AI77" s="174"/>
      <c r="AJ77" s="174"/>
      <c r="AK77" s="174"/>
      <c r="AL77" s="174"/>
      <c r="AM77" s="174"/>
      <c r="AN77" s="174"/>
    </row>
    <row r="78" spans="1:40" s="194" customFormat="1">
      <c r="B78" s="246" t="s">
        <v>392</v>
      </c>
      <c r="D78" s="227"/>
      <c r="E78" s="245"/>
      <c r="G78" s="169"/>
      <c r="H78" s="171"/>
      <c r="I78" s="171"/>
      <c r="J78" s="172"/>
      <c r="K78" s="172"/>
      <c r="L78" s="172"/>
      <c r="M78" s="172"/>
      <c r="N78" s="172"/>
      <c r="O78" s="172"/>
      <c r="P78" s="172"/>
      <c r="Q78" s="172"/>
      <c r="R78" s="172"/>
      <c r="S78" s="172"/>
      <c r="T78" s="172"/>
      <c r="U78" s="172"/>
      <c r="V78" s="172"/>
      <c r="W78" s="172"/>
      <c r="X78" s="172"/>
      <c r="Y78" s="172"/>
      <c r="Z78" s="173"/>
      <c r="AA78" s="174"/>
      <c r="AB78" s="174"/>
      <c r="AC78" s="174"/>
      <c r="AD78" s="174"/>
      <c r="AE78" s="174"/>
      <c r="AF78" s="174"/>
      <c r="AG78" s="174"/>
      <c r="AH78" s="174"/>
      <c r="AI78" s="174"/>
      <c r="AJ78" s="174"/>
      <c r="AK78" s="174"/>
      <c r="AL78" s="174"/>
      <c r="AM78" s="174"/>
      <c r="AN78" s="174"/>
    </row>
    <row r="79" spans="1:40" s="194" customFormat="1">
      <c r="B79" s="241" t="s">
        <v>236</v>
      </c>
      <c r="D79" s="246"/>
      <c r="E79" s="246"/>
      <c r="G79" s="169"/>
      <c r="H79" s="171"/>
      <c r="I79" s="171"/>
      <c r="J79" s="172"/>
      <c r="K79" s="172"/>
      <c r="L79" s="172"/>
      <c r="M79" s="172"/>
      <c r="N79" s="172"/>
      <c r="O79" s="172"/>
      <c r="P79" s="172"/>
      <c r="Q79" s="172"/>
      <c r="R79" s="172"/>
      <c r="S79" s="172"/>
      <c r="T79" s="172"/>
      <c r="U79" s="172"/>
      <c r="V79" s="172"/>
      <c r="W79" s="172"/>
      <c r="X79" s="172"/>
      <c r="Y79" s="172"/>
      <c r="Z79" s="173"/>
      <c r="AA79" s="174"/>
      <c r="AB79" s="174"/>
      <c r="AC79" s="174"/>
      <c r="AD79" s="174"/>
      <c r="AE79" s="174"/>
      <c r="AF79" s="174"/>
      <c r="AG79" s="174"/>
      <c r="AH79" s="174"/>
      <c r="AI79" s="174"/>
      <c r="AJ79" s="174"/>
      <c r="AK79" s="174"/>
      <c r="AL79" s="174"/>
      <c r="AM79" s="174"/>
      <c r="AN79" s="174"/>
    </row>
    <row r="80" spans="1:40" s="194" customFormat="1">
      <c r="B80" s="246" t="s">
        <v>393</v>
      </c>
      <c r="D80" s="227"/>
      <c r="E80" s="240"/>
      <c r="G80" s="169"/>
      <c r="H80" s="171"/>
      <c r="J80" s="172"/>
      <c r="K80" s="172"/>
      <c r="L80" s="172"/>
      <c r="M80" s="172"/>
      <c r="N80" s="172"/>
      <c r="O80" s="172"/>
      <c r="P80" s="172"/>
      <c r="Q80" s="172"/>
      <c r="R80" s="172"/>
      <c r="S80" s="172"/>
      <c r="T80" s="172"/>
      <c r="U80" s="172"/>
      <c r="V80" s="172"/>
      <c r="W80" s="172"/>
      <c r="X80" s="172"/>
      <c r="Y80" s="172"/>
      <c r="Z80" s="173"/>
      <c r="AA80" s="174"/>
      <c r="AB80" s="174"/>
      <c r="AC80" s="174"/>
      <c r="AD80" s="174"/>
      <c r="AE80" s="174"/>
      <c r="AF80" s="174"/>
      <c r="AG80" s="174"/>
      <c r="AH80" s="174"/>
      <c r="AI80" s="174"/>
      <c r="AJ80" s="174"/>
      <c r="AK80" s="174"/>
      <c r="AL80" s="174"/>
      <c r="AM80" s="174"/>
      <c r="AN80" s="174"/>
    </row>
    <row r="81" spans="2:40" s="194" customFormat="1">
      <c r="B81" s="246" t="s">
        <v>394</v>
      </c>
      <c r="D81" s="227"/>
      <c r="E81" s="240"/>
      <c r="G81" s="169"/>
      <c r="H81" s="171"/>
      <c r="I81" s="171"/>
      <c r="J81" s="184"/>
      <c r="K81" s="172"/>
      <c r="L81" s="172"/>
      <c r="M81" s="172"/>
      <c r="N81" s="172"/>
      <c r="O81" s="172"/>
      <c r="P81" s="172"/>
      <c r="Q81" s="172"/>
      <c r="R81" s="172"/>
      <c r="S81" s="172"/>
      <c r="T81" s="172"/>
      <c r="U81" s="172"/>
      <c r="V81" s="172"/>
      <c r="W81" s="172"/>
      <c r="X81" s="172"/>
      <c r="Y81" s="172"/>
      <c r="Z81" s="173"/>
      <c r="AA81" s="174"/>
      <c r="AB81" s="174"/>
      <c r="AC81" s="174"/>
      <c r="AD81" s="174"/>
      <c r="AE81" s="174"/>
      <c r="AF81" s="174"/>
      <c r="AG81" s="174"/>
      <c r="AH81" s="174"/>
      <c r="AI81" s="174"/>
      <c r="AJ81" s="174"/>
      <c r="AK81" s="174"/>
      <c r="AL81" s="174"/>
      <c r="AM81" s="174"/>
      <c r="AN81" s="174"/>
    </row>
    <row r="82" spans="2:40">
      <c r="B82" s="246" t="s">
        <v>395</v>
      </c>
      <c r="D82" s="247"/>
      <c r="E82" s="240"/>
      <c r="F82" s="174"/>
      <c r="J82" s="184"/>
    </row>
    <row r="83" spans="2:40" s="194" customFormat="1">
      <c r="B83" s="246" t="s">
        <v>396</v>
      </c>
      <c r="D83" s="227"/>
      <c r="E83" s="240"/>
      <c r="G83" s="169"/>
      <c r="H83" s="171"/>
      <c r="I83" s="171"/>
      <c r="J83" s="184"/>
      <c r="K83" s="172"/>
      <c r="L83" s="172"/>
      <c r="M83" s="172"/>
      <c r="N83" s="172"/>
      <c r="O83" s="172"/>
      <c r="P83" s="172"/>
      <c r="Q83" s="172"/>
      <c r="R83" s="172"/>
      <c r="S83" s="172"/>
      <c r="T83" s="172"/>
      <c r="U83" s="172"/>
      <c r="V83" s="172"/>
      <c r="W83" s="172"/>
      <c r="X83" s="172"/>
      <c r="Y83" s="172"/>
      <c r="Z83" s="173"/>
      <c r="AA83" s="174"/>
      <c r="AB83" s="174"/>
      <c r="AC83" s="174"/>
      <c r="AD83" s="174"/>
      <c r="AE83" s="174"/>
      <c r="AF83" s="174"/>
      <c r="AG83" s="174"/>
      <c r="AH83" s="174"/>
      <c r="AI83" s="174"/>
      <c r="AJ83" s="174"/>
      <c r="AK83" s="174"/>
      <c r="AL83" s="174"/>
      <c r="AM83" s="174"/>
      <c r="AN83" s="174"/>
    </row>
    <row r="84" spans="2:40" s="194" customFormat="1">
      <c r="B84" s="246" t="s">
        <v>397</v>
      </c>
      <c r="D84" s="227"/>
      <c r="E84" s="240"/>
      <c r="G84" s="169"/>
      <c r="H84" s="171"/>
      <c r="I84" s="171"/>
      <c r="J84" s="184"/>
      <c r="K84" s="172"/>
      <c r="L84" s="172"/>
      <c r="M84" s="172"/>
      <c r="N84" s="172"/>
      <c r="O84" s="172"/>
      <c r="P84" s="172"/>
      <c r="Q84" s="172"/>
      <c r="R84" s="172"/>
      <c r="S84" s="172"/>
      <c r="T84" s="172"/>
      <c r="U84" s="172"/>
      <c r="V84" s="172"/>
      <c r="W84" s="172"/>
      <c r="X84" s="172"/>
      <c r="Y84" s="172"/>
      <c r="Z84" s="173"/>
      <c r="AA84" s="174"/>
      <c r="AB84" s="174"/>
      <c r="AC84" s="174"/>
      <c r="AD84" s="174"/>
      <c r="AE84" s="174"/>
      <c r="AF84" s="174"/>
      <c r="AG84" s="174"/>
      <c r="AH84" s="174"/>
      <c r="AI84" s="174"/>
      <c r="AJ84" s="174"/>
      <c r="AK84" s="174"/>
      <c r="AL84" s="174"/>
      <c r="AM84" s="174"/>
      <c r="AN84" s="174"/>
    </row>
    <row r="85" spans="2:40" s="194" customFormat="1">
      <c r="B85" s="246" t="s">
        <v>398</v>
      </c>
      <c r="D85" s="227"/>
      <c r="E85" s="240"/>
      <c r="G85" s="169"/>
      <c r="H85" s="171"/>
      <c r="I85" s="171"/>
      <c r="J85" s="196"/>
      <c r="K85" s="172"/>
      <c r="L85" s="172"/>
      <c r="M85" s="172"/>
      <c r="N85" s="172"/>
      <c r="O85" s="172"/>
      <c r="P85" s="172"/>
      <c r="Q85" s="172"/>
      <c r="R85" s="172"/>
      <c r="S85" s="172"/>
      <c r="T85" s="172"/>
      <c r="U85" s="172"/>
      <c r="V85" s="172"/>
      <c r="W85" s="172"/>
      <c r="X85" s="172"/>
      <c r="Y85" s="172"/>
      <c r="Z85" s="173"/>
      <c r="AA85" s="174"/>
      <c r="AB85" s="174"/>
      <c r="AC85" s="174"/>
      <c r="AD85" s="174"/>
      <c r="AE85" s="174"/>
      <c r="AF85" s="174"/>
      <c r="AG85" s="174"/>
      <c r="AH85" s="174"/>
      <c r="AI85" s="174"/>
      <c r="AJ85" s="174"/>
      <c r="AK85" s="174"/>
      <c r="AL85" s="174"/>
      <c r="AM85" s="174"/>
      <c r="AN85" s="174"/>
    </row>
    <row r="86" spans="2:40">
      <c r="B86" s="246" t="s">
        <v>399</v>
      </c>
      <c r="D86" s="247"/>
      <c r="E86" s="245"/>
      <c r="F86" s="174"/>
      <c r="J86" s="184"/>
    </row>
    <row r="87" spans="2:40">
      <c r="B87" s="246" t="s">
        <v>400</v>
      </c>
      <c r="D87" s="247"/>
      <c r="E87" s="240"/>
      <c r="F87" s="174"/>
      <c r="J87" s="177"/>
    </row>
    <row r="88" spans="2:40">
      <c r="B88" s="243" t="s">
        <v>401</v>
      </c>
      <c r="D88" s="247"/>
      <c r="E88" s="240"/>
      <c r="F88" s="174"/>
      <c r="J88" s="177"/>
    </row>
    <row r="89" spans="2:40">
      <c r="B89" s="246" t="s">
        <v>402</v>
      </c>
      <c r="D89" s="247"/>
      <c r="E89" s="240"/>
      <c r="F89" s="174"/>
    </row>
    <row r="90" spans="2:40">
      <c r="B90" s="246" t="s">
        <v>403</v>
      </c>
      <c r="D90" s="247"/>
      <c r="E90" s="248"/>
      <c r="F90" s="174"/>
    </row>
    <row r="91" spans="2:40">
      <c r="B91" s="246" t="s">
        <v>404</v>
      </c>
      <c r="C91" s="174"/>
      <c r="D91" s="247"/>
      <c r="E91" s="246"/>
      <c r="F91" s="174"/>
    </row>
    <row r="92" spans="2:40">
      <c r="B92" s="246" t="s">
        <v>405</v>
      </c>
      <c r="C92" s="174"/>
      <c r="D92" s="247"/>
      <c r="E92" s="245"/>
      <c r="F92" s="174"/>
    </row>
    <row r="93" spans="2:40">
      <c r="B93" s="241" t="s">
        <v>270</v>
      </c>
      <c r="C93" s="174"/>
      <c r="D93" s="247"/>
      <c r="E93" s="248"/>
      <c r="F93" s="245"/>
    </row>
    <row r="94" spans="2:40">
      <c r="B94" s="246" t="s">
        <v>406</v>
      </c>
      <c r="C94" s="174"/>
      <c r="D94" s="247"/>
      <c r="E94" s="240" t="s">
        <v>965</v>
      </c>
      <c r="F94" s="174"/>
    </row>
    <row r="95" spans="2:40">
      <c r="B95" s="246" t="s">
        <v>407</v>
      </c>
      <c r="C95" s="174"/>
      <c r="D95" s="247"/>
      <c r="E95" s="249"/>
      <c r="F95" s="174"/>
    </row>
    <row r="96" spans="2:40">
      <c r="B96" s="250"/>
      <c r="C96" s="174"/>
      <c r="D96" s="247"/>
      <c r="E96" s="251"/>
      <c r="F96" s="247"/>
    </row>
    <row r="97" spans="2:26">
      <c r="B97" s="169"/>
      <c r="C97" s="174"/>
      <c r="D97" s="247"/>
      <c r="E97" s="252"/>
      <c r="F97" s="253"/>
      <c r="G97" s="174"/>
      <c r="H97" s="174"/>
      <c r="I97" s="174"/>
      <c r="J97" s="174"/>
      <c r="K97" s="174"/>
      <c r="L97" s="174"/>
      <c r="M97" s="174"/>
      <c r="N97" s="174"/>
      <c r="O97" s="174"/>
      <c r="P97" s="174"/>
      <c r="Q97" s="174"/>
      <c r="R97" s="174"/>
      <c r="S97" s="174"/>
      <c r="T97" s="174"/>
      <c r="U97" s="174"/>
      <c r="V97" s="174"/>
      <c r="W97" s="174"/>
      <c r="X97" s="174"/>
      <c r="Y97" s="174"/>
      <c r="Z97" s="254"/>
    </row>
  </sheetData>
  <mergeCells count="10">
    <mergeCell ref="G4:G5"/>
    <mergeCell ref="Z4:Z5"/>
    <mergeCell ref="A4:A5"/>
    <mergeCell ref="B4:B5"/>
    <mergeCell ref="C4:C5"/>
    <mergeCell ref="D4:D5"/>
    <mergeCell ref="E4:E5"/>
    <mergeCell ref="F4:F5"/>
    <mergeCell ref="H4:H5"/>
    <mergeCell ref="I4:I5"/>
  </mergeCells>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53"/>
  <sheetViews>
    <sheetView workbookViewId="0">
      <selection activeCell="H15" sqref="H15"/>
    </sheetView>
  </sheetViews>
  <sheetFormatPr baseColWidth="10" defaultColWidth="8.83203125" defaultRowHeight="14" x14ac:dyDescent="0"/>
  <cols>
    <col min="1" max="2" width="8.83203125" style="407"/>
    <col min="3" max="3" width="25.5" style="407" customWidth="1"/>
    <col min="4" max="4" width="8.83203125" style="407"/>
    <col min="5" max="53" width="7.1640625" style="407" customWidth="1"/>
    <col min="54" max="16384" width="8.83203125" style="407"/>
  </cols>
  <sheetData>
    <row r="1" spans="1:53" s="98" customFormat="1" ht="18">
      <c r="A1" s="98" t="s">
        <v>1091</v>
      </c>
    </row>
    <row r="4" spans="1:53">
      <c r="D4" s="422"/>
      <c r="E4" s="423" t="s">
        <v>33</v>
      </c>
      <c r="F4" s="423" t="s">
        <v>37</v>
      </c>
      <c r="G4" s="423" t="s">
        <v>39</v>
      </c>
      <c r="H4" s="423" t="s">
        <v>42</v>
      </c>
      <c r="I4" s="423" t="s">
        <v>44</v>
      </c>
      <c r="J4" s="423" t="s">
        <v>46</v>
      </c>
      <c r="K4" s="423" t="s">
        <v>48</v>
      </c>
      <c r="L4" s="423" t="s">
        <v>50</v>
      </c>
      <c r="M4" s="423" t="s">
        <v>267</v>
      </c>
      <c r="N4" s="423" t="s">
        <v>54</v>
      </c>
      <c r="O4" s="423" t="s">
        <v>58</v>
      </c>
      <c r="P4" s="423" t="s">
        <v>274</v>
      </c>
      <c r="Q4" s="423" t="s">
        <v>276</v>
      </c>
      <c r="R4" s="423" t="s">
        <v>278</v>
      </c>
      <c r="S4" s="423" t="s">
        <v>280</v>
      </c>
      <c r="T4" s="423" t="s">
        <v>283</v>
      </c>
      <c r="U4" s="423" t="s">
        <v>286</v>
      </c>
      <c r="V4" s="423" t="s">
        <v>288</v>
      </c>
      <c r="W4" s="423" t="s">
        <v>290</v>
      </c>
      <c r="X4" s="423" t="s">
        <v>292</v>
      </c>
      <c r="Y4" s="423" t="s">
        <v>295</v>
      </c>
      <c r="Z4" s="423" t="s">
        <v>297</v>
      </c>
      <c r="AA4" s="423" t="s">
        <v>86</v>
      </c>
      <c r="AB4" s="423" t="s">
        <v>89</v>
      </c>
      <c r="AC4" s="423" t="s">
        <v>91</v>
      </c>
      <c r="AD4" s="423" t="s">
        <v>93</v>
      </c>
      <c r="AE4" s="423" t="s">
        <v>106</v>
      </c>
      <c r="AF4" s="423" t="s">
        <v>110</v>
      </c>
      <c r="AG4" s="423" t="s">
        <v>309</v>
      </c>
      <c r="AH4" s="423" t="s">
        <v>128</v>
      </c>
      <c r="AI4" s="423" t="s">
        <v>130</v>
      </c>
      <c r="AJ4" s="423" t="s">
        <v>132</v>
      </c>
      <c r="AK4" s="423" t="s">
        <v>314</v>
      </c>
      <c r="AL4" s="423" t="s">
        <v>317</v>
      </c>
      <c r="AM4" s="423" t="s">
        <v>319</v>
      </c>
      <c r="AN4" s="423" t="s">
        <v>323</v>
      </c>
      <c r="AO4" s="423" t="s">
        <v>325</v>
      </c>
      <c r="AP4" s="423" t="s">
        <v>153</v>
      </c>
      <c r="AQ4" s="423" t="s">
        <v>157</v>
      </c>
      <c r="AR4" s="423" t="s">
        <v>160</v>
      </c>
      <c r="AS4" s="423" t="s">
        <v>332</v>
      </c>
      <c r="AT4" s="423" t="s">
        <v>334</v>
      </c>
      <c r="AU4" s="423" t="s">
        <v>337</v>
      </c>
      <c r="AV4" s="423" t="s">
        <v>148</v>
      </c>
      <c r="AW4" s="423" t="s">
        <v>220</v>
      </c>
      <c r="AX4" s="423" t="s">
        <v>205</v>
      </c>
      <c r="AY4" s="423" t="s">
        <v>208</v>
      </c>
      <c r="AZ4" s="423" t="s">
        <v>210</v>
      </c>
      <c r="BA4" s="423" t="s">
        <v>212</v>
      </c>
    </row>
    <row r="5" spans="1:53" ht="15">
      <c r="C5" s="317" t="s">
        <v>32</v>
      </c>
      <c r="D5" s="424" t="s">
        <v>33</v>
      </c>
      <c r="E5" s="407">
        <v>0</v>
      </c>
      <c r="F5" s="407">
        <v>5.5567999999999999E-2</v>
      </c>
      <c r="G5" s="407">
        <v>4.9695000000000003E-2</v>
      </c>
      <c r="H5" s="407">
        <v>0.11801200000000001</v>
      </c>
      <c r="I5" s="407">
        <v>8.0968999999999999E-2</v>
      </c>
      <c r="J5" s="407">
        <v>6.6293000000000005E-2</v>
      </c>
      <c r="K5" s="407">
        <v>5.0307999999999999E-2</v>
      </c>
      <c r="L5" s="407">
        <v>3.6223999999999999E-2</v>
      </c>
      <c r="M5" s="407">
        <v>7.2640999999999997E-2</v>
      </c>
      <c r="N5" s="407">
        <v>5.0561000000000002E-2</v>
      </c>
      <c r="O5" s="407">
        <v>3.7783999999999998E-2</v>
      </c>
      <c r="P5" s="407">
        <v>1.9782999999999999E-2</v>
      </c>
      <c r="Q5" s="407">
        <v>2.0714E-2</v>
      </c>
      <c r="R5" s="407">
        <v>1.8494E-2</v>
      </c>
      <c r="S5" s="407">
        <v>6.5546999999999994E-2</v>
      </c>
      <c r="T5" s="407">
        <v>4.8136999999999999E-2</v>
      </c>
      <c r="U5" s="407">
        <v>6.4933000000000005E-2</v>
      </c>
      <c r="V5" s="407">
        <v>2.5561E-2</v>
      </c>
      <c r="W5" s="407">
        <v>3.5534000000000003E-2</v>
      </c>
      <c r="X5" s="407">
        <v>4.7515000000000002E-2</v>
      </c>
      <c r="Y5" s="407">
        <v>4.3409000000000003E-2</v>
      </c>
      <c r="Z5" s="407">
        <v>4.1975999999999999E-2</v>
      </c>
      <c r="AA5" s="407">
        <v>2.0715999999999998E-2</v>
      </c>
      <c r="AB5" s="407">
        <v>2.7956999999999999E-2</v>
      </c>
      <c r="AC5" s="407">
        <v>3.5556999999999998E-2</v>
      </c>
      <c r="AD5" s="407">
        <v>2.3432999999999999E-2</v>
      </c>
      <c r="AE5" s="407">
        <v>1.1762999999999999E-2</v>
      </c>
      <c r="AF5" s="407">
        <v>2.5538999999999999E-2</v>
      </c>
      <c r="AG5" s="407">
        <v>2.2062999999999999E-2</v>
      </c>
      <c r="AH5" s="407">
        <v>2.4660999999999999E-2</v>
      </c>
      <c r="AI5" s="407">
        <v>9.6176999999999999E-2</v>
      </c>
      <c r="AJ5" s="407">
        <v>2.7362000000000001E-2</v>
      </c>
      <c r="AK5" s="407">
        <v>1.3859E-2</v>
      </c>
      <c r="AL5" s="407">
        <v>2.7861E-2</v>
      </c>
      <c r="AM5" s="407">
        <v>2.6408000000000001E-2</v>
      </c>
      <c r="AN5" s="407">
        <v>2.5316000000000002E-2</v>
      </c>
      <c r="AO5" s="407">
        <v>2.0382999999999998E-2</v>
      </c>
      <c r="AP5" s="407">
        <v>2.4579E-2</v>
      </c>
      <c r="AQ5" s="407">
        <v>1.8082999999999998E-2</v>
      </c>
      <c r="AR5" s="407">
        <v>3.1626000000000001E-2</v>
      </c>
      <c r="AS5" s="407">
        <v>1.6123999999999999E-2</v>
      </c>
      <c r="AT5" s="407">
        <v>3.7164999999999997E-2</v>
      </c>
      <c r="AU5" s="407">
        <v>1.1715E-2</v>
      </c>
      <c r="AV5" s="407">
        <v>1.8495000000000001E-2</v>
      </c>
      <c r="AW5" s="407">
        <v>3.4896000000000003E-2</v>
      </c>
      <c r="AX5" s="407">
        <v>2.5558999999999998E-2</v>
      </c>
      <c r="AY5" s="407">
        <v>2.6051000000000001E-2</v>
      </c>
      <c r="AZ5" s="407">
        <v>3.049E-2</v>
      </c>
      <c r="BA5" s="407">
        <v>2.4594000000000001E-2</v>
      </c>
    </row>
    <row r="6" spans="1:53" ht="15">
      <c r="C6" s="317" t="s">
        <v>32</v>
      </c>
      <c r="D6" s="424" t="s">
        <v>37</v>
      </c>
      <c r="E6" s="407">
        <v>5.5567999999999999E-2</v>
      </c>
      <c r="F6" s="407">
        <v>0</v>
      </c>
      <c r="G6" s="407">
        <v>5.3677999999999997E-2</v>
      </c>
      <c r="H6" s="407">
        <v>7.2456999999999994E-2</v>
      </c>
      <c r="I6" s="407">
        <v>9.6312999999999996E-2</v>
      </c>
      <c r="J6" s="407">
        <v>0.10374</v>
      </c>
      <c r="K6" s="407">
        <v>7.7303999999999998E-2</v>
      </c>
      <c r="L6" s="407">
        <v>6.9773000000000002E-2</v>
      </c>
      <c r="M6" s="407">
        <v>4.0795999999999999E-2</v>
      </c>
      <c r="N6" s="407">
        <v>0.100379</v>
      </c>
      <c r="O6" s="407">
        <v>0.131578</v>
      </c>
      <c r="P6" s="407">
        <v>2.9819999999999999E-2</v>
      </c>
      <c r="Q6" s="407">
        <v>3.3765999999999997E-2</v>
      </c>
      <c r="R6" s="407">
        <v>4.2687000000000003E-2</v>
      </c>
      <c r="S6" s="407">
        <v>2.8879999999999999E-2</v>
      </c>
      <c r="T6" s="407">
        <v>6.1556E-2</v>
      </c>
      <c r="U6" s="407">
        <v>3.3298000000000001E-2</v>
      </c>
      <c r="V6" s="407">
        <v>7.6116000000000003E-2</v>
      </c>
      <c r="W6" s="407">
        <v>5.5111E-2</v>
      </c>
      <c r="X6" s="407">
        <v>5.7425999999999998E-2</v>
      </c>
      <c r="Y6" s="407">
        <v>6.2752000000000002E-2</v>
      </c>
      <c r="Z6" s="407">
        <v>6.0518000000000002E-2</v>
      </c>
      <c r="AA6" s="407">
        <v>5.5816999999999999E-2</v>
      </c>
      <c r="AB6" s="407">
        <v>6.7615999999999996E-2</v>
      </c>
      <c r="AC6" s="407">
        <v>3.0738999999999999E-2</v>
      </c>
      <c r="AD6" s="407">
        <v>5.0111000000000003E-2</v>
      </c>
      <c r="AE6" s="407">
        <v>5.9525000000000002E-2</v>
      </c>
      <c r="AF6" s="407">
        <v>6.4269999999999994E-2</v>
      </c>
      <c r="AG6" s="407">
        <v>4.1238999999999998E-2</v>
      </c>
      <c r="AH6" s="407">
        <v>9.5425999999999997E-2</v>
      </c>
      <c r="AI6" s="407">
        <v>6.0678000000000003E-2</v>
      </c>
      <c r="AJ6" s="407">
        <v>5.7164E-2</v>
      </c>
      <c r="AK6" s="407">
        <v>4.3404999999999999E-2</v>
      </c>
      <c r="AL6" s="407">
        <v>5.1295E-2</v>
      </c>
      <c r="AM6" s="407">
        <v>6.3749E-2</v>
      </c>
      <c r="AN6" s="407">
        <v>6.6865999999999995E-2</v>
      </c>
      <c r="AO6" s="407">
        <v>5.1646999999999998E-2</v>
      </c>
      <c r="AP6" s="407">
        <v>4.6138999999999999E-2</v>
      </c>
      <c r="AQ6" s="407">
        <v>5.8323E-2</v>
      </c>
      <c r="AR6" s="407">
        <v>7.6155E-2</v>
      </c>
      <c r="AS6" s="407">
        <v>5.6124E-2</v>
      </c>
      <c r="AT6" s="407">
        <v>4.1804000000000001E-2</v>
      </c>
      <c r="AU6" s="407">
        <v>4.4074000000000002E-2</v>
      </c>
      <c r="AV6" s="407">
        <v>4.1626000000000003E-2</v>
      </c>
      <c r="AW6" s="407">
        <v>3.7220000000000003E-2</v>
      </c>
      <c r="AX6" s="407">
        <v>6.2068999999999999E-2</v>
      </c>
      <c r="AY6" s="407">
        <v>5.0848999999999998E-2</v>
      </c>
      <c r="AZ6" s="407">
        <v>3.0282E-2</v>
      </c>
      <c r="BA6" s="407">
        <v>6.8390000000000006E-2</v>
      </c>
    </row>
    <row r="7" spans="1:53" ht="15">
      <c r="C7" s="317" t="s">
        <v>32</v>
      </c>
      <c r="D7" s="424" t="s">
        <v>39</v>
      </c>
      <c r="E7" s="407">
        <v>4.9695000000000003E-2</v>
      </c>
      <c r="F7" s="407">
        <v>5.3677999999999997E-2</v>
      </c>
      <c r="G7" s="407">
        <v>0</v>
      </c>
      <c r="H7" s="407">
        <v>0.10188899999999999</v>
      </c>
      <c r="I7" s="407">
        <v>0.14069400000000001</v>
      </c>
      <c r="J7" s="407">
        <v>0.17446800000000001</v>
      </c>
      <c r="K7" s="407">
        <v>9.4824000000000006E-2</v>
      </c>
      <c r="L7" s="407">
        <v>3.2413999999999998E-2</v>
      </c>
      <c r="M7" s="407">
        <v>6.3789999999999999E-2</v>
      </c>
      <c r="N7" s="407">
        <v>8.2473000000000005E-2</v>
      </c>
      <c r="O7" s="407">
        <v>7.0828000000000002E-2</v>
      </c>
      <c r="P7" s="407">
        <v>3.5626999999999999E-2</v>
      </c>
      <c r="Q7" s="407">
        <v>3.4935000000000001E-2</v>
      </c>
      <c r="R7" s="407">
        <v>5.0789000000000001E-2</v>
      </c>
      <c r="S7" s="407">
        <v>5.8481999999999999E-2</v>
      </c>
      <c r="T7" s="407">
        <v>6.2072000000000002E-2</v>
      </c>
      <c r="U7" s="407">
        <v>4.0501000000000002E-2</v>
      </c>
      <c r="V7" s="407">
        <v>8.8205000000000006E-2</v>
      </c>
      <c r="W7" s="407">
        <v>6.2754000000000004E-2</v>
      </c>
      <c r="X7" s="407">
        <v>1.7711999999999999E-2</v>
      </c>
      <c r="Y7" s="407">
        <v>4.0691999999999999E-2</v>
      </c>
      <c r="Z7" s="407">
        <v>8.5736999999999994E-2</v>
      </c>
      <c r="AA7" s="407">
        <v>2.5433000000000001E-2</v>
      </c>
      <c r="AB7" s="407">
        <v>6.8763000000000005E-2</v>
      </c>
      <c r="AC7" s="407">
        <v>4.3404999999999999E-2</v>
      </c>
      <c r="AD7" s="407">
        <v>6.7889000000000005E-2</v>
      </c>
      <c r="AE7" s="407">
        <v>5.2760000000000001E-2</v>
      </c>
      <c r="AF7" s="407">
        <v>5.4231000000000001E-2</v>
      </c>
      <c r="AG7" s="407">
        <v>6.4701999999999996E-2</v>
      </c>
      <c r="AH7" s="407">
        <v>6.3770999999999994E-2</v>
      </c>
      <c r="AI7" s="407">
        <v>6.5249000000000001E-2</v>
      </c>
      <c r="AJ7" s="407">
        <v>4.2137000000000001E-2</v>
      </c>
      <c r="AK7" s="407">
        <v>5.3072000000000001E-2</v>
      </c>
      <c r="AL7" s="407">
        <v>4.8994000000000003E-2</v>
      </c>
      <c r="AM7" s="407">
        <v>6.6099000000000005E-2</v>
      </c>
      <c r="AN7" s="407">
        <v>6.5696000000000004E-2</v>
      </c>
      <c r="AO7" s="407">
        <v>3.5813999999999999E-2</v>
      </c>
      <c r="AP7" s="407">
        <v>4.7190000000000003E-2</v>
      </c>
      <c r="AQ7" s="407">
        <v>5.8470000000000001E-2</v>
      </c>
      <c r="AR7" s="407">
        <v>4.1360000000000001E-2</v>
      </c>
      <c r="AS7" s="407">
        <v>3.7992999999999999E-2</v>
      </c>
      <c r="AT7" s="407">
        <v>4.5293E-2</v>
      </c>
      <c r="AU7" s="407">
        <v>5.2857000000000001E-2</v>
      </c>
      <c r="AV7" s="407">
        <v>5.704E-2</v>
      </c>
      <c r="AW7" s="407">
        <v>4.6360999999999999E-2</v>
      </c>
      <c r="AX7" s="407">
        <v>7.2734999999999994E-2</v>
      </c>
      <c r="AY7" s="407">
        <v>5.6279000000000003E-2</v>
      </c>
      <c r="AZ7" s="407">
        <v>5.3085E-2</v>
      </c>
      <c r="BA7" s="407">
        <v>3.9888E-2</v>
      </c>
    </row>
    <row r="8" spans="1:53" ht="15">
      <c r="C8" s="317" t="s">
        <v>32</v>
      </c>
      <c r="D8" s="424" t="s">
        <v>42</v>
      </c>
      <c r="E8" s="407">
        <v>0.11801200000000001</v>
      </c>
      <c r="F8" s="407">
        <v>7.2456999999999994E-2</v>
      </c>
      <c r="G8" s="407">
        <v>0.10188899999999999</v>
      </c>
      <c r="H8" s="407">
        <v>0</v>
      </c>
      <c r="I8" s="407">
        <v>0.117324</v>
      </c>
      <c r="J8" s="407">
        <v>0.206952</v>
      </c>
      <c r="K8" s="407">
        <v>6.0928000000000003E-2</v>
      </c>
      <c r="L8" s="407">
        <v>9.7933999999999993E-2</v>
      </c>
      <c r="M8" s="407">
        <v>8.1561999999999996E-2</v>
      </c>
      <c r="N8" s="407">
        <v>0.21676100000000001</v>
      </c>
      <c r="O8" s="407">
        <v>0.17588599999999999</v>
      </c>
      <c r="P8" s="407">
        <v>9.5074000000000006E-2</v>
      </c>
      <c r="Q8" s="407">
        <v>0.117712</v>
      </c>
      <c r="R8" s="407">
        <v>9.7725999999999993E-2</v>
      </c>
      <c r="S8" s="407">
        <v>8.0718999999999999E-2</v>
      </c>
      <c r="T8" s="407">
        <v>0.13836599999999999</v>
      </c>
      <c r="U8" s="407">
        <v>6.9791000000000006E-2</v>
      </c>
      <c r="V8" s="407">
        <v>0.156278</v>
      </c>
      <c r="W8" s="407">
        <v>0.148173</v>
      </c>
      <c r="X8" s="407">
        <v>8.0510999999999999E-2</v>
      </c>
      <c r="Y8" s="407">
        <v>0.101572</v>
      </c>
      <c r="Z8" s="407">
        <v>0.12845300000000001</v>
      </c>
      <c r="AA8" s="407">
        <v>0.1217</v>
      </c>
      <c r="AB8" s="407">
        <v>0.11494</v>
      </c>
      <c r="AC8" s="407">
        <v>7.1627999999999997E-2</v>
      </c>
      <c r="AD8" s="407">
        <v>0.112085</v>
      </c>
      <c r="AE8" s="407">
        <v>0.12876499999999999</v>
      </c>
      <c r="AF8" s="407">
        <v>0.14194599999999999</v>
      </c>
      <c r="AG8" s="407">
        <v>7.6791999999999999E-2</v>
      </c>
      <c r="AH8" s="407">
        <v>0.172184</v>
      </c>
      <c r="AI8" s="407">
        <v>8.3184999999999995E-2</v>
      </c>
      <c r="AJ8" s="407">
        <v>7.5562000000000004E-2</v>
      </c>
      <c r="AK8" s="407">
        <v>0.103642</v>
      </c>
      <c r="AL8" s="407">
        <v>0.10913200000000001</v>
      </c>
      <c r="AM8" s="407">
        <v>0.122</v>
      </c>
      <c r="AN8" s="407">
        <v>0.124044</v>
      </c>
      <c r="AO8" s="407">
        <v>8.9492000000000002E-2</v>
      </c>
      <c r="AP8" s="407">
        <v>0.10007199999999999</v>
      </c>
      <c r="AQ8" s="407">
        <v>0.118931</v>
      </c>
      <c r="AR8" s="407">
        <v>0.10376299999999999</v>
      </c>
      <c r="AS8" s="407">
        <v>0.13745199999999999</v>
      </c>
      <c r="AT8" s="407">
        <v>0.112981</v>
      </c>
      <c r="AU8" s="407">
        <v>0.117962</v>
      </c>
      <c r="AV8" s="407">
        <v>9.9024000000000001E-2</v>
      </c>
      <c r="AW8" s="407">
        <v>9.5526E-2</v>
      </c>
      <c r="AX8" s="407">
        <v>0.114561</v>
      </c>
      <c r="AY8" s="407">
        <v>0.10476000000000001</v>
      </c>
      <c r="AZ8" s="407">
        <v>0.106822</v>
      </c>
      <c r="BA8" s="407">
        <v>0.133857</v>
      </c>
    </row>
    <row r="9" spans="1:53" ht="15">
      <c r="C9" s="317" t="s">
        <v>32</v>
      </c>
      <c r="D9" s="424" t="s">
        <v>44</v>
      </c>
      <c r="E9" s="407">
        <v>8.0968999999999999E-2</v>
      </c>
      <c r="F9" s="407">
        <v>9.6312999999999996E-2</v>
      </c>
      <c r="G9" s="407">
        <v>0.14069400000000001</v>
      </c>
      <c r="H9" s="407">
        <v>0.117324</v>
      </c>
      <c r="I9" s="407">
        <v>0</v>
      </c>
      <c r="J9" s="407">
        <v>4.9853000000000001E-2</v>
      </c>
      <c r="K9" s="407">
        <v>9.6922999999999995E-2</v>
      </c>
      <c r="L9" s="407">
        <v>0.143285</v>
      </c>
      <c r="M9" s="407">
        <v>9.1760999999999995E-2</v>
      </c>
      <c r="N9" s="407">
        <v>0.141484</v>
      </c>
      <c r="O9" s="407">
        <v>0.12625800000000001</v>
      </c>
      <c r="P9" s="407">
        <v>6.8663000000000002E-2</v>
      </c>
      <c r="Q9" s="407">
        <v>0.108864</v>
      </c>
      <c r="R9" s="407">
        <v>0.105201</v>
      </c>
      <c r="S9" s="407">
        <v>0.123378</v>
      </c>
      <c r="T9" s="407">
        <v>0.10687000000000001</v>
      </c>
      <c r="U9" s="407">
        <v>0.151749</v>
      </c>
      <c r="V9" s="407">
        <v>9.5398999999999998E-2</v>
      </c>
      <c r="W9" s="407">
        <v>0.10711900000000001</v>
      </c>
      <c r="X9" s="407">
        <v>0.149976</v>
      </c>
      <c r="Y9" s="407">
        <v>8.7004999999999999E-2</v>
      </c>
      <c r="Z9" s="407">
        <v>7.2386000000000006E-2</v>
      </c>
      <c r="AA9" s="407">
        <v>0.100188</v>
      </c>
      <c r="AB9" s="407">
        <v>8.6624999999999994E-2</v>
      </c>
      <c r="AC9" s="407">
        <v>7.2858999999999993E-2</v>
      </c>
      <c r="AD9" s="407">
        <v>6.7168000000000005E-2</v>
      </c>
      <c r="AE9" s="407">
        <v>9.5117999999999994E-2</v>
      </c>
      <c r="AF9" s="407">
        <v>0.120564</v>
      </c>
      <c r="AG9" s="407">
        <v>6.5740999999999994E-2</v>
      </c>
      <c r="AH9" s="407">
        <v>0.10802</v>
      </c>
      <c r="AI9" s="407">
        <v>0.118465</v>
      </c>
      <c r="AJ9" s="407">
        <v>9.7272999999999998E-2</v>
      </c>
      <c r="AK9" s="407">
        <v>8.2963999999999996E-2</v>
      </c>
      <c r="AL9" s="407">
        <v>9.4738000000000003E-2</v>
      </c>
      <c r="AM9" s="407">
        <v>8.9991000000000002E-2</v>
      </c>
      <c r="AN9" s="407">
        <v>0.141738</v>
      </c>
      <c r="AO9" s="407">
        <v>8.3724999999999994E-2</v>
      </c>
      <c r="AP9" s="407">
        <v>7.4172000000000002E-2</v>
      </c>
      <c r="AQ9" s="407">
        <v>9.3739000000000003E-2</v>
      </c>
      <c r="AR9" s="407">
        <v>0.12538199999999999</v>
      </c>
      <c r="AS9" s="407">
        <v>9.1536999999999993E-2</v>
      </c>
      <c r="AT9" s="407">
        <v>8.6846000000000007E-2</v>
      </c>
      <c r="AU9" s="407">
        <v>8.4163000000000002E-2</v>
      </c>
      <c r="AV9" s="407">
        <v>6.5459000000000003E-2</v>
      </c>
      <c r="AW9" s="407">
        <v>9.8508999999999999E-2</v>
      </c>
      <c r="AX9" s="407">
        <v>6.4734E-2</v>
      </c>
      <c r="AY9" s="407">
        <v>8.8284000000000001E-2</v>
      </c>
      <c r="AZ9" s="407">
        <v>9.7359000000000001E-2</v>
      </c>
      <c r="BA9" s="407">
        <v>0.12667700000000001</v>
      </c>
    </row>
    <row r="10" spans="1:53" ht="15">
      <c r="C10" s="317" t="s">
        <v>32</v>
      </c>
      <c r="D10" s="424" t="s">
        <v>46</v>
      </c>
      <c r="E10" s="407">
        <v>6.6293000000000005E-2</v>
      </c>
      <c r="F10" s="407">
        <v>0.10374</v>
      </c>
      <c r="G10" s="407">
        <v>0.17446800000000001</v>
      </c>
      <c r="H10" s="407">
        <v>0.206952</v>
      </c>
      <c r="I10" s="407">
        <v>4.9853000000000001E-2</v>
      </c>
      <c r="J10" s="407">
        <v>0</v>
      </c>
      <c r="K10" s="407">
        <v>0.1043</v>
      </c>
      <c r="L10" s="407">
        <v>0.14930399999999999</v>
      </c>
      <c r="M10" s="407">
        <v>0.120811</v>
      </c>
      <c r="N10" s="407">
        <v>8.5299E-2</v>
      </c>
      <c r="O10" s="407">
        <v>0.128861</v>
      </c>
      <c r="P10" s="407">
        <v>6.3698000000000005E-2</v>
      </c>
      <c r="Q10" s="407">
        <v>8.7986999999999996E-2</v>
      </c>
      <c r="R10" s="407">
        <v>9.1150999999999996E-2</v>
      </c>
      <c r="S10" s="407">
        <v>0.13266800000000001</v>
      </c>
      <c r="T10" s="407">
        <v>8.2780000000000006E-2</v>
      </c>
      <c r="U10" s="407">
        <v>0.16605200000000001</v>
      </c>
      <c r="V10" s="407">
        <v>6.4885999999999999E-2</v>
      </c>
      <c r="W10" s="407">
        <v>7.0111000000000007E-2</v>
      </c>
      <c r="X10" s="407">
        <v>0.17678199999999999</v>
      </c>
      <c r="Y10" s="407">
        <v>0.11450399999999999</v>
      </c>
      <c r="Z10" s="407">
        <v>6.0719000000000002E-2</v>
      </c>
      <c r="AA10" s="407">
        <v>9.6610000000000001E-2</v>
      </c>
      <c r="AB10" s="407">
        <v>6.0399000000000001E-2</v>
      </c>
      <c r="AC10" s="407">
        <v>7.9838000000000006E-2</v>
      </c>
      <c r="AD10" s="407">
        <v>4.5574999999999997E-2</v>
      </c>
      <c r="AE10" s="407">
        <v>6.6484000000000001E-2</v>
      </c>
      <c r="AF10" s="407">
        <v>7.6664999999999997E-2</v>
      </c>
      <c r="AG10" s="407">
        <v>6.8400000000000002E-2</v>
      </c>
      <c r="AH10" s="407">
        <v>9.0227000000000002E-2</v>
      </c>
      <c r="AI10" s="407">
        <v>0.15063099999999999</v>
      </c>
      <c r="AJ10" s="407">
        <v>0.113971</v>
      </c>
      <c r="AK10" s="407">
        <v>5.8731999999999999E-2</v>
      </c>
      <c r="AL10" s="407">
        <v>7.3513999999999996E-2</v>
      </c>
      <c r="AM10" s="407">
        <v>7.6246999999999995E-2</v>
      </c>
      <c r="AN10" s="407">
        <v>9.4163999999999998E-2</v>
      </c>
      <c r="AO10" s="407">
        <v>8.2348000000000005E-2</v>
      </c>
      <c r="AP10" s="407">
        <v>7.6841000000000007E-2</v>
      </c>
      <c r="AQ10" s="407">
        <v>7.6651999999999998E-2</v>
      </c>
      <c r="AR10" s="407">
        <v>0.14793100000000001</v>
      </c>
      <c r="AS10" s="407">
        <v>6.7557000000000006E-2</v>
      </c>
      <c r="AT10" s="407">
        <v>8.8234000000000007E-2</v>
      </c>
      <c r="AU10" s="407">
        <v>5.4115999999999997E-2</v>
      </c>
      <c r="AV10" s="407">
        <v>5.0889999999999998E-2</v>
      </c>
      <c r="AW10" s="407">
        <v>9.8663000000000001E-2</v>
      </c>
      <c r="AX10" s="407">
        <v>4.4787E-2</v>
      </c>
      <c r="AY10" s="407">
        <v>8.5864999999999997E-2</v>
      </c>
      <c r="AZ10" s="407">
        <v>6.8641999999999995E-2</v>
      </c>
      <c r="BA10" s="407">
        <v>0.116337</v>
      </c>
    </row>
    <row r="11" spans="1:53" ht="15">
      <c r="C11" s="317" t="s">
        <v>32</v>
      </c>
      <c r="D11" s="424" t="s">
        <v>48</v>
      </c>
      <c r="E11" s="407">
        <v>5.0307999999999999E-2</v>
      </c>
      <c r="F11" s="407">
        <v>7.7303999999999998E-2</v>
      </c>
      <c r="G11" s="407">
        <v>9.4824000000000006E-2</v>
      </c>
      <c r="H11" s="407">
        <v>6.0928000000000003E-2</v>
      </c>
      <c r="I11" s="407">
        <v>9.6922999999999995E-2</v>
      </c>
      <c r="J11" s="407">
        <v>0.1043</v>
      </c>
      <c r="K11" s="407">
        <v>0</v>
      </c>
      <c r="L11" s="407">
        <v>5.2471999999999998E-2</v>
      </c>
      <c r="M11" s="407">
        <v>8.6841000000000002E-2</v>
      </c>
      <c r="N11" s="407">
        <v>0.135521</v>
      </c>
      <c r="O11" s="407">
        <v>0.102801</v>
      </c>
      <c r="P11" s="407">
        <v>5.9517E-2</v>
      </c>
      <c r="Q11" s="407">
        <v>7.0832000000000006E-2</v>
      </c>
      <c r="R11" s="407">
        <v>6.8113999999999994E-2</v>
      </c>
      <c r="S11" s="407">
        <v>9.1370999999999994E-2</v>
      </c>
      <c r="T11" s="407">
        <v>9.9252999999999994E-2</v>
      </c>
      <c r="U11" s="407">
        <v>8.3735000000000004E-2</v>
      </c>
      <c r="V11" s="407">
        <v>7.6672000000000004E-2</v>
      </c>
      <c r="W11" s="407">
        <v>0.10036100000000001</v>
      </c>
      <c r="X11" s="407">
        <v>7.2114999999999999E-2</v>
      </c>
      <c r="Y11" s="407">
        <v>7.5805999999999998E-2</v>
      </c>
      <c r="Z11" s="407">
        <v>8.0216999999999997E-2</v>
      </c>
      <c r="AA11" s="407">
        <v>7.1211999999999998E-2</v>
      </c>
      <c r="AB11" s="407">
        <v>5.9857E-2</v>
      </c>
      <c r="AC11" s="407">
        <v>4.1493000000000002E-2</v>
      </c>
      <c r="AD11" s="407">
        <v>4.4442000000000002E-2</v>
      </c>
      <c r="AE11" s="407">
        <v>5.2796999999999997E-2</v>
      </c>
      <c r="AF11" s="407">
        <v>7.4661000000000005E-2</v>
      </c>
      <c r="AG11" s="407">
        <v>2.9062999999999999E-2</v>
      </c>
      <c r="AH11" s="407">
        <v>8.7008000000000002E-2</v>
      </c>
      <c r="AI11" s="407">
        <v>0.114659</v>
      </c>
      <c r="AJ11" s="407">
        <v>5.8522999999999999E-2</v>
      </c>
      <c r="AK11" s="407">
        <v>4.0347000000000001E-2</v>
      </c>
      <c r="AL11" s="407">
        <v>5.5918000000000002E-2</v>
      </c>
      <c r="AM11" s="407">
        <v>4.8100999999999998E-2</v>
      </c>
      <c r="AN11" s="407">
        <v>3.9652E-2</v>
      </c>
      <c r="AO11" s="407">
        <v>4.8579999999999998E-2</v>
      </c>
      <c r="AP11" s="407">
        <v>5.5352999999999999E-2</v>
      </c>
      <c r="AQ11" s="407">
        <v>7.1433999999999997E-2</v>
      </c>
      <c r="AR11" s="407">
        <v>7.0025000000000004E-2</v>
      </c>
      <c r="AS11" s="407">
        <v>7.4062000000000003E-2</v>
      </c>
      <c r="AT11" s="407">
        <v>8.9178999999999994E-2</v>
      </c>
      <c r="AU11" s="407">
        <v>6.1719000000000003E-2</v>
      </c>
      <c r="AV11" s="407">
        <v>4.6790999999999999E-2</v>
      </c>
      <c r="AW11" s="407">
        <v>7.0545999999999998E-2</v>
      </c>
      <c r="AX11" s="407">
        <v>4.4741999999999997E-2</v>
      </c>
      <c r="AY11" s="407">
        <v>4.7674000000000001E-2</v>
      </c>
      <c r="AZ11" s="407">
        <v>6.1870000000000001E-2</v>
      </c>
      <c r="BA11" s="407">
        <v>8.1729999999999997E-2</v>
      </c>
    </row>
    <row r="12" spans="1:53" ht="15">
      <c r="C12" s="317" t="s">
        <v>32</v>
      </c>
      <c r="D12" s="424" t="s">
        <v>50</v>
      </c>
      <c r="E12" s="407">
        <v>3.6223999999999999E-2</v>
      </c>
      <c r="F12" s="407">
        <v>6.9773000000000002E-2</v>
      </c>
      <c r="G12" s="407">
        <v>3.2413999999999998E-2</v>
      </c>
      <c r="H12" s="407">
        <v>9.7933999999999993E-2</v>
      </c>
      <c r="I12" s="407">
        <v>0.143285</v>
      </c>
      <c r="J12" s="407">
        <v>0.14930399999999999</v>
      </c>
      <c r="K12" s="407">
        <v>5.2471999999999998E-2</v>
      </c>
      <c r="L12" s="407">
        <v>0</v>
      </c>
      <c r="M12" s="407">
        <v>9.2926999999999996E-2</v>
      </c>
      <c r="N12" s="407">
        <v>9.2512999999999998E-2</v>
      </c>
      <c r="O12" s="407">
        <v>6.9478999999999999E-2</v>
      </c>
      <c r="P12" s="407">
        <v>4.3915000000000003E-2</v>
      </c>
      <c r="Q12" s="407">
        <v>3.3771000000000002E-2</v>
      </c>
      <c r="R12" s="407">
        <v>3.9345999999999999E-2</v>
      </c>
      <c r="S12" s="407">
        <v>8.1512000000000001E-2</v>
      </c>
      <c r="T12" s="407">
        <v>6.386E-2</v>
      </c>
      <c r="U12" s="407">
        <v>5.0730999999999998E-2</v>
      </c>
      <c r="V12" s="407">
        <v>8.0939999999999998E-2</v>
      </c>
      <c r="W12" s="407">
        <v>4.7779000000000002E-2</v>
      </c>
      <c r="X12" s="407">
        <v>3.2759000000000003E-2</v>
      </c>
      <c r="Y12" s="407">
        <v>4.5114000000000001E-2</v>
      </c>
      <c r="Z12" s="407">
        <v>7.1266999999999997E-2</v>
      </c>
      <c r="AA12" s="407">
        <v>3.5562999999999997E-2</v>
      </c>
      <c r="AB12" s="407">
        <v>4.7428999999999999E-2</v>
      </c>
      <c r="AC12" s="407">
        <v>2.4643000000000002E-2</v>
      </c>
      <c r="AD12" s="407">
        <v>4.8258000000000002E-2</v>
      </c>
      <c r="AE12" s="407">
        <v>2.7352000000000001E-2</v>
      </c>
      <c r="AF12" s="407">
        <v>4.2251999999999998E-2</v>
      </c>
      <c r="AG12" s="407">
        <v>4.3876999999999999E-2</v>
      </c>
      <c r="AH12" s="407">
        <v>5.2020999999999998E-2</v>
      </c>
      <c r="AI12" s="407">
        <v>7.4610999999999997E-2</v>
      </c>
      <c r="AJ12" s="407">
        <v>5.3460000000000001E-2</v>
      </c>
      <c r="AK12" s="407">
        <v>3.5927000000000001E-2</v>
      </c>
      <c r="AL12" s="407">
        <v>4.5526999999999998E-2</v>
      </c>
      <c r="AM12" s="407">
        <v>5.772E-2</v>
      </c>
      <c r="AN12" s="407">
        <v>3.0803000000000001E-2</v>
      </c>
      <c r="AO12" s="407">
        <v>3.0903E-2</v>
      </c>
      <c r="AP12" s="407">
        <v>4.3367000000000003E-2</v>
      </c>
      <c r="AQ12" s="407">
        <v>5.0355999999999998E-2</v>
      </c>
      <c r="AR12" s="407">
        <v>3.5078999999999999E-2</v>
      </c>
      <c r="AS12" s="407">
        <v>4.4403999999999999E-2</v>
      </c>
      <c r="AT12" s="407">
        <v>7.3141999999999999E-2</v>
      </c>
      <c r="AU12" s="407">
        <v>4.6424E-2</v>
      </c>
      <c r="AV12" s="407">
        <v>4.4447E-2</v>
      </c>
      <c r="AW12" s="407">
        <v>4.8311E-2</v>
      </c>
      <c r="AX12" s="407">
        <v>6.0194999999999999E-2</v>
      </c>
      <c r="AY12" s="407">
        <v>4.0277E-2</v>
      </c>
      <c r="AZ12" s="407">
        <v>6.4563999999999996E-2</v>
      </c>
      <c r="BA12" s="407">
        <v>5.0881000000000003E-2</v>
      </c>
    </row>
    <row r="13" spans="1:53" ht="15">
      <c r="C13" s="317" t="s">
        <v>32</v>
      </c>
      <c r="D13" s="424" t="s">
        <v>267</v>
      </c>
      <c r="E13" s="407">
        <v>7.2640999999999997E-2</v>
      </c>
      <c r="F13" s="407">
        <v>4.0795999999999999E-2</v>
      </c>
      <c r="G13" s="407">
        <v>6.3789999999999999E-2</v>
      </c>
      <c r="H13" s="407">
        <v>8.1561999999999996E-2</v>
      </c>
      <c r="I13" s="407">
        <v>9.1760999999999995E-2</v>
      </c>
      <c r="J13" s="407">
        <v>0.120811</v>
      </c>
      <c r="K13" s="407">
        <v>8.6841000000000002E-2</v>
      </c>
      <c r="L13" s="407">
        <v>9.2926999999999996E-2</v>
      </c>
      <c r="M13" s="407">
        <v>0</v>
      </c>
      <c r="N13" s="407">
        <v>0.13952000000000001</v>
      </c>
      <c r="O13" s="407">
        <v>0.136181</v>
      </c>
      <c r="P13" s="407">
        <v>5.7259999999999998E-2</v>
      </c>
      <c r="Q13" s="407">
        <v>5.2933000000000001E-2</v>
      </c>
      <c r="R13" s="407">
        <v>7.5065999999999994E-2</v>
      </c>
      <c r="S13" s="407">
        <v>4.6634000000000002E-2</v>
      </c>
      <c r="T13" s="407">
        <v>9.8694000000000004E-2</v>
      </c>
      <c r="U13" s="407">
        <v>3.4668999999999998E-2</v>
      </c>
      <c r="V13" s="407">
        <v>7.3425000000000004E-2</v>
      </c>
      <c r="W13" s="407">
        <v>9.2662999999999995E-2</v>
      </c>
      <c r="X13" s="407">
        <v>4.9508999999999997E-2</v>
      </c>
      <c r="Y13" s="407">
        <v>5.0509999999999999E-2</v>
      </c>
      <c r="Z13" s="407">
        <v>0.108679</v>
      </c>
      <c r="AA13" s="407">
        <v>8.3434999999999995E-2</v>
      </c>
      <c r="AB13" s="407">
        <v>9.3568999999999999E-2</v>
      </c>
      <c r="AC13" s="407">
        <v>6.5989000000000006E-2</v>
      </c>
      <c r="AD13" s="407">
        <v>7.2537000000000004E-2</v>
      </c>
      <c r="AE13" s="407">
        <v>7.7103000000000005E-2</v>
      </c>
      <c r="AF13" s="407">
        <v>0.102255</v>
      </c>
      <c r="AG13" s="407">
        <v>5.3155000000000001E-2</v>
      </c>
      <c r="AH13" s="407">
        <v>9.5149999999999998E-2</v>
      </c>
      <c r="AI13" s="407">
        <v>6.0874999999999999E-2</v>
      </c>
      <c r="AJ13" s="407">
        <v>5.4200999999999999E-2</v>
      </c>
      <c r="AK13" s="407">
        <v>6.2205999999999997E-2</v>
      </c>
      <c r="AL13" s="407">
        <v>6.2609999999999999E-2</v>
      </c>
      <c r="AM13" s="407">
        <v>7.8971E-2</v>
      </c>
      <c r="AN13" s="407">
        <v>0.10929700000000001</v>
      </c>
      <c r="AO13" s="407">
        <v>6.046E-2</v>
      </c>
      <c r="AP13" s="407">
        <v>5.3246000000000002E-2</v>
      </c>
      <c r="AQ13" s="407">
        <v>6.4185000000000006E-2</v>
      </c>
      <c r="AR13" s="407">
        <v>5.8785999999999998E-2</v>
      </c>
      <c r="AS13" s="407">
        <v>7.8486E-2</v>
      </c>
      <c r="AT13" s="407">
        <v>6.0628000000000001E-2</v>
      </c>
      <c r="AU13" s="407">
        <v>6.1459E-2</v>
      </c>
      <c r="AV13" s="407">
        <v>5.5434999999999998E-2</v>
      </c>
      <c r="AW13" s="407">
        <v>6.9126000000000007E-2</v>
      </c>
      <c r="AX13" s="407">
        <v>7.1455000000000005E-2</v>
      </c>
      <c r="AY13" s="407">
        <v>5.5476999999999999E-2</v>
      </c>
      <c r="AZ13" s="407">
        <v>4.1021000000000002E-2</v>
      </c>
      <c r="BA13" s="407">
        <v>5.8143E-2</v>
      </c>
    </row>
    <row r="14" spans="1:53" ht="15">
      <c r="C14" s="317" t="s">
        <v>1080</v>
      </c>
      <c r="D14" s="424" t="s">
        <v>54</v>
      </c>
      <c r="E14" s="407">
        <v>5.0561000000000002E-2</v>
      </c>
      <c r="F14" s="407">
        <v>0.100379</v>
      </c>
      <c r="G14" s="407">
        <v>8.2473000000000005E-2</v>
      </c>
      <c r="H14" s="407">
        <v>0.21676100000000001</v>
      </c>
      <c r="I14" s="407">
        <v>0.141484</v>
      </c>
      <c r="J14" s="407">
        <v>8.5299E-2</v>
      </c>
      <c r="K14" s="407">
        <v>0.135521</v>
      </c>
      <c r="L14" s="407">
        <v>9.2512999999999998E-2</v>
      </c>
      <c r="M14" s="407">
        <v>0.13952000000000001</v>
      </c>
      <c r="N14" s="407">
        <v>0</v>
      </c>
      <c r="O14" s="407">
        <v>4.7433999999999997E-2</v>
      </c>
      <c r="P14" s="407">
        <v>5.3603999999999999E-2</v>
      </c>
      <c r="Q14" s="407">
        <v>3.7573000000000002E-2</v>
      </c>
      <c r="R14" s="407">
        <v>4.3611999999999998E-2</v>
      </c>
      <c r="S14" s="407">
        <v>8.6069000000000007E-2</v>
      </c>
      <c r="T14" s="407">
        <v>2.0861000000000001E-2</v>
      </c>
      <c r="U14" s="407">
        <v>0.112663</v>
      </c>
      <c r="V14" s="407">
        <v>4.2186000000000001E-2</v>
      </c>
      <c r="W14" s="407">
        <v>2.8539999999999999E-2</v>
      </c>
      <c r="X14" s="407">
        <v>8.6198999999999998E-2</v>
      </c>
      <c r="Y14" s="407">
        <v>0.11436200000000001</v>
      </c>
      <c r="Z14" s="407">
        <v>5.1246E-2</v>
      </c>
      <c r="AA14" s="407">
        <v>4.7108999999999998E-2</v>
      </c>
      <c r="AB14" s="407">
        <v>2.5169E-2</v>
      </c>
      <c r="AC14" s="407">
        <v>6.8819000000000005E-2</v>
      </c>
      <c r="AD14" s="407">
        <v>3.9815000000000003E-2</v>
      </c>
      <c r="AE14" s="407">
        <v>3.9845999999999999E-2</v>
      </c>
      <c r="AF14" s="407">
        <v>2.3869999999999999E-2</v>
      </c>
      <c r="AG14" s="407">
        <v>8.8383000000000003E-2</v>
      </c>
      <c r="AH14" s="407">
        <v>4.0697999999999998E-2</v>
      </c>
      <c r="AI14" s="407">
        <v>0.117406</v>
      </c>
      <c r="AJ14" s="407">
        <v>6.4527000000000001E-2</v>
      </c>
      <c r="AK14" s="407">
        <v>3.4980999999999998E-2</v>
      </c>
      <c r="AL14" s="407">
        <v>2.9232000000000001E-2</v>
      </c>
      <c r="AM14" s="407">
        <v>4.3857E-2</v>
      </c>
      <c r="AN14" s="407">
        <v>5.9301E-2</v>
      </c>
      <c r="AO14" s="407">
        <v>3.4381000000000002E-2</v>
      </c>
      <c r="AP14" s="407">
        <v>4.3410999999999998E-2</v>
      </c>
      <c r="AQ14" s="407">
        <v>4.2618000000000003E-2</v>
      </c>
      <c r="AR14" s="407">
        <v>0.109129</v>
      </c>
      <c r="AS14" s="407">
        <v>1.8366E-2</v>
      </c>
      <c r="AT14" s="407">
        <v>3.5899E-2</v>
      </c>
      <c r="AU14" s="407">
        <v>2.9846999999999999E-2</v>
      </c>
      <c r="AV14" s="407">
        <v>3.9817999999999999E-2</v>
      </c>
      <c r="AW14" s="407">
        <v>4.5129000000000002E-2</v>
      </c>
      <c r="AX14" s="407">
        <v>3.6420000000000001E-2</v>
      </c>
      <c r="AY14" s="407">
        <v>5.9069999999999998E-2</v>
      </c>
      <c r="AZ14" s="407">
        <v>4.1916000000000002E-2</v>
      </c>
      <c r="BA14" s="407">
        <v>5.0210999999999999E-2</v>
      </c>
    </row>
    <row r="15" spans="1:53" ht="15">
      <c r="C15" s="317" t="s">
        <v>1080</v>
      </c>
      <c r="D15" s="424" t="s">
        <v>58</v>
      </c>
      <c r="E15" s="407">
        <v>3.7783999999999998E-2</v>
      </c>
      <c r="F15" s="407">
        <v>0.131578</v>
      </c>
      <c r="G15" s="407">
        <v>7.0828000000000002E-2</v>
      </c>
      <c r="H15" s="407">
        <v>0.17588599999999999</v>
      </c>
      <c r="I15" s="407">
        <v>0.12625800000000001</v>
      </c>
      <c r="J15" s="407">
        <v>0.128861</v>
      </c>
      <c r="K15" s="407">
        <v>0.102801</v>
      </c>
      <c r="L15" s="407">
        <v>6.9478999999999999E-2</v>
      </c>
      <c r="M15" s="407">
        <v>0.136181</v>
      </c>
      <c r="N15" s="407">
        <v>4.7433999999999997E-2</v>
      </c>
      <c r="O15" s="407">
        <v>0</v>
      </c>
      <c r="P15" s="407">
        <v>7.6318999999999998E-2</v>
      </c>
      <c r="Q15" s="407">
        <v>5.4890000000000001E-2</v>
      </c>
      <c r="R15" s="407">
        <v>5.2682E-2</v>
      </c>
      <c r="S15" s="407">
        <v>0.10056900000000001</v>
      </c>
      <c r="T15" s="407">
        <v>7.8527E-2</v>
      </c>
      <c r="U15" s="407">
        <v>0.120619</v>
      </c>
      <c r="V15" s="407">
        <v>4.8370999999999997E-2</v>
      </c>
      <c r="W15" s="407">
        <v>6.4368999999999996E-2</v>
      </c>
      <c r="X15" s="407">
        <v>5.7419999999999999E-2</v>
      </c>
      <c r="Y15" s="407">
        <v>7.6739000000000002E-2</v>
      </c>
      <c r="Z15" s="407">
        <v>7.9856999999999997E-2</v>
      </c>
      <c r="AA15" s="407">
        <v>3.7248999999999997E-2</v>
      </c>
      <c r="AB15" s="407">
        <v>4.8230000000000002E-2</v>
      </c>
      <c r="AC15" s="407">
        <v>8.5235000000000005E-2</v>
      </c>
      <c r="AD15" s="407">
        <v>6.8404999999999994E-2</v>
      </c>
      <c r="AE15" s="407">
        <v>4.3572E-2</v>
      </c>
      <c r="AF15" s="407">
        <v>5.5497999999999999E-2</v>
      </c>
      <c r="AG15" s="407">
        <v>6.2004999999999998E-2</v>
      </c>
      <c r="AH15" s="407">
        <v>2.7983999999999998E-2</v>
      </c>
      <c r="AI15" s="407">
        <v>0.114052</v>
      </c>
      <c r="AJ15" s="407">
        <v>4.6974000000000002E-2</v>
      </c>
      <c r="AK15" s="407">
        <v>4.8575E-2</v>
      </c>
      <c r="AL15" s="407">
        <v>5.9819999999999998E-2</v>
      </c>
      <c r="AM15" s="407">
        <v>4.1295999999999999E-2</v>
      </c>
      <c r="AN15" s="407">
        <v>7.3675000000000004E-2</v>
      </c>
      <c r="AO15" s="407">
        <v>3.6532000000000002E-2</v>
      </c>
      <c r="AP15" s="407">
        <v>4.3853999999999997E-2</v>
      </c>
      <c r="AQ15" s="407">
        <v>3.3693000000000001E-2</v>
      </c>
      <c r="AR15" s="407">
        <v>5.1103000000000003E-2</v>
      </c>
      <c r="AS15" s="407">
        <v>2.9198999999999999E-2</v>
      </c>
      <c r="AT15" s="407">
        <v>4.1978000000000001E-2</v>
      </c>
      <c r="AU15" s="407">
        <v>4.2695999999999998E-2</v>
      </c>
      <c r="AV15" s="407">
        <v>4.7336999999999997E-2</v>
      </c>
      <c r="AW15" s="407">
        <v>7.4582999999999997E-2</v>
      </c>
      <c r="AX15" s="407">
        <v>5.1733000000000001E-2</v>
      </c>
      <c r="AY15" s="407">
        <v>6.4717999999999998E-2</v>
      </c>
      <c r="AZ15" s="407">
        <v>6.9276000000000004E-2</v>
      </c>
      <c r="BA15" s="407">
        <v>2.7425000000000001E-2</v>
      </c>
    </row>
    <row r="16" spans="1:53" ht="15">
      <c r="C16" s="317" t="s">
        <v>1081</v>
      </c>
      <c r="D16" s="424" t="s">
        <v>274</v>
      </c>
      <c r="E16" s="407">
        <v>1.9782999999999999E-2</v>
      </c>
      <c r="F16" s="407">
        <v>2.9819999999999999E-2</v>
      </c>
      <c r="G16" s="407">
        <v>3.5626999999999999E-2</v>
      </c>
      <c r="H16" s="407">
        <v>9.5074000000000006E-2</v>
      </c>
      <c r="I16" s="407">
        <v>6.8663000000000002E-2</v>
      </c>
      <c r="J16" s="407">
        <v>6.3698000000000005E-2</v>
      </c>
      <c r="K16" s="407">
        <v>5.9517E-2</v>
      </c>
      <c r="L16" s="407">
        <v>4.3915000000000003E-2</v>
      </c>
      <c r="M16" s="407">
        <v>5.7259999999999998E-2</v>
      </c>
      <c r="N16" s="407">
        <v>5.3603999999999999E-2</v>
      </c>
      <c r="O16" s="407">
        <v>7.6318999999999998E-2</v>
      </c>
      <c r="P16" s="407">
        <v>0</v>
      </c>
      <c r="Q16" s="407">
        <v>2.188E-2</v>
      </c>
      <c r="R16" s="407">
        <v>2.8733999999999999E-2</v>
      </c>
      <c r="S16" s="407">
        <v>4.9457000000000001E-2</v>
      </c>
      <c r="T16" s="407">
        <v>2.8916000000000001E-2</v>
      </c>
      <c r="U16" s="407">
        <v>4.7817999999999999E-2</v>
      </c>
      <c r="V16" s="407">
        <v>5.1818999999999997E-2</v>
      </c>
      <c r="W16" s="407">
        <v>3.4998000000000001E-2</v>
      </c>
      <c r="X16" s="407">
        <v>5.2058E-2</v>
      </c>
      <c r="Y16" s="407">
        <v>3.7727999999999998E-2</v>
      </c>
      <c r="Z16" s="407">
        <v>3.8928999999999998E-2</v>
      </c>
      <c r="AA16" s="407">
        <v>1.8599999999999998E-2</v>
      </c>
      <c r="AB16" s="407">
        <v>3.0672000000000001E-2</v>
      </c>
      <c r="AC16" s="407">
        <v>1.9452000000000001E-2</v>
      </c>
      <c r="AD16" s="407">
        <v>2.1382999999999999E-2</v>
      </c>
      <c r="AE16" s="407">
        <v>2.4493000000000001E-2</v>
      </c>
      <c r="AF16" s="407">
        <v>1.9973000000000001E-2</v>
      </c>
      <c r="AG16" s="407">
        <v>3.1399000000000003E-2</v>
      </c>
      <c r="AH16" s="407">
        <v>5.0566E-2</v>
      </c>
      <c r="AI16" s="407">
        <v>6.7696000000000006E-2</v>
      </c>
      <c r="AJ16" s="407">
        <v>3.6027000000000003E-2</v>
      </c>
      <c r="AK16" s="407">
        <v>2.0802999999999999E-2</v>
      </c>
      <c r="AL16" s="407">
        <v>2.5576999999999999E-2</v>
      </c>
      <c r="AM16" s="407">
        <v>3.9565999999999997E-2</v>
      </c>
      <c r="AN16" s="407">
        <v>3.8494E-2</v>
      </c>
      <c r="AO16" s="407">
        <v>2.2171E-2</v>
      </c>
      <c r="AP16" s="407">
        <v>2.9211000000000001E-2</v>
      </c>
      <c r="AQ16" s="407">
        <v>3.8832999999999999E-2</v>
      </c>
      <c r="AR16" s="407">
        <v>5.6057000000000003E-2</v>
      </c>
      <c r="AS16" s="407">
        <v>1.8855E-2</v>
      </c>
      <c r="AT16" s="407">
        <v>3.5762000000000002E-2</v>
      </c>
      <c r="AU16" s="407">
        <v>1.9467000000000002E-2</v>
      </c>
      <c r="AV16" s="407">
        <v>2.1013E-2</v>
      </c>
      <c r="AW16" s="407">
        <v>2.8591999999999999E-2</v>
      </c>
      <c r="AX16" s="407">
        <v>2.8386999999999999E-2</v>
      </c>
      <c r="AY16" s="407">
        <v>3.6538000000000001E-2</v>
      </c>
      <c r="AZ16" s="407">
        <v>2.8943E-2</v>
      </c>
      <c r="BA16" s="407">
        <v>4.7562E-2</v>
      </c>
    </row>
    <row r="17" spans="3:53" ht="15">
      <c r="C17" s="317" t="s">
        <v>1081</v>
      </c>
      <c r="D17" s="424" t="s">
        <v>276</v>
      </c>
      <c r="E17" s="407">
        <v>2.0714E-2</v>
      </c>
      <c r="F17" s="407">
        <v>3.3765999999999997E-2</v>
      </c>
      <c r="G17" s="407">
        <v>3.4935000000000001E-2</v>
      </c>
      <c r="H17" s="407">
        <v>0.117712</v>
      </c>
      <c r="I17" s="407">
        <v>0.108864</v>
      </c>
      <c r="J17" s="407">
        <v>8.7986999999999996E-2</v>
      </c>
      <c r="K17" s="407">
        <v>7.0832000000000006E-2</v>
      </c>
      <c r="L17" s="407">
        <v>3.3771000000000002E-2</v>
      </c>
      <c r="M17" s="407">
        <v>5.2933000000000001E-2</v>
      </c>
      <c r="N17" s="407">
        <v>3.7573000000000002E-2</v>
      </c>
      <c r="O17" s="407">
        <v>5.4890000000000001E-2</v>
      </c>
      <c r="P17" s="407">
        <v>2.188E-2</v>
      </c>
      <c r="Q17" s="407">
        <v>0</v>
      </c>
      <c r="R17" s="407">
        <v>2.2041999999999999E-2</v>
      </c>
      <c r="S17" s="407">
        <v>3.3244000000000003E-2</v>
      </c>
      <c r="T17" s="407">
        <v>2.7206000000000001E-2</v>
      </c>
      <c r="U17" s="407">
        <v>3.2918000000000003E-2</v>
      </c>
      <c r="V17" s="407">
        <v>2.5257000000000002E-2</v>
      </c>
      <c r="W17" s="407">
        <v>1.7468000000000001E-2</v>
      </c>
      <c r="X17" s="407">
        <v>2.8849E-2</v>
      </c>
      <c r="Y17" s="407">
        <v>4.4082999999999997E-2</v>
      </c>
      <c r="Z17" s="407">
        <v>5.3449999999999998E-2</v>
      </c>
      <c r="AA17" s="407">
        <v>2.3585999999999999E-2</v>
      </c>
      <c r="AB17" s="407">
        <v>2.3E-2</v>
      </c>
      <c r="AC17" s="407">
        <v>2.4683E-2</v>
      </c>
      <c r="AD17" s="407">
        <v>2.4785000000000001E-2</v>
      </c>
      <c r="AE17" s="407">
        <v>9.7640000000000001E-3</v>
      </c>
      <c r="AF17" s="407">
        <v>1.6593E-2</v>
      </c>
      <c r="AG17" s="407">
        <v>3.1171999999999998E-2</v>
      </c>
      <c r="AH17" s="407">
        <v>3.1546999999999999E-2</v>
      </c>
      <c r="AI17" s="407">
        <v>5.7142999999999999E-2</v>
      </c>
      <c r="AJ17" s="407">
        <v>3.2738000000000003E-2</v>
      </c>
      <c r="AK17" s="407">
        <v>1.2799E-2</v>
      </c>
      <c r="AL17" s="407">
        <v>1.5772000000000001E-2</v>
      </c>
      <c r="AM17" s="407">
        <v>2.1666999999999999E-2</v>
      </c>
      <c r="AN17" s="407">
        <v>3.1413000000000003E-2</v>
      </c>
      <c r="AO17" s="407">
        <v>1.2002000000000001E-2</v>
      </c>
      <c r="AP17" s="407">
        <v>1.1838E-2</v>
      </c>
      <c r="AQ17" s="407">
        <v>2.1627E-2</v>
      </c>
      <c r="AR17" s="407">
        <v>3.4743000000000003E-2</v>
      </c>
      <c r="AS17" s="407">
        <v>1.3794000000000001E-2</v>
      </c>
      <c r="AT17" s="407">
        <v>2.4504000000000001E-2</v>
      </c>
      <c r="AU17" s="407">
        <v>1.2389000000000001E-2</v>
      </c>
      <c r="AV17" s="407">
        <v>1.4595E-2</v>
      </c>
      <c r="AW17" s="407">
        <v>1.8449E-2</v>
      </c>
      <c r="AX17" s="407">
        <v>2.4615999999999999E-2</v>
      </c>
      <c r="AY17" s="407">
        <v>1.5642E-2</v>
      </c>
      <c r="AZ17" s="407">
        <v>1.3724999999999999E-2</v>
      </c>
      <c r="BA17" s="407">
        <v>1.7783E-2</v>
      </c>
    </row>
    <row r="18" spans="3:53" ht="15">
      <c r="C18" s="317" t="s">
        <v>1081</v>
      </c>
      <c r="D18" s="424" t="s">
        <v>278</v>
      </c>
      <c r="E18" s="407">
        <v>1.8494E-2</v>
      </c>
      <c r="F18" s="407">
        <v>4.2687000000000003E-2</v>
      </c>
      <c r="G18" s="407">
        <v>5.0789000000000001E-2</v>
      </c>
      <c r="H18" s="407">
        <v>9.7725999999999993E-2</v>
      </c>
      <c r="I18" s="407">
        <v>0.105201</v>
      </c>
      <c r="J18" s="407">
        <v>9.1150999999999996E-2</v>
      </c>
      <c r="K18" s="407">
        <v>6.8113999999999994E-2</v>
      </c>
      <c r="L18" s="407">
        <v>3.9345999999999999E-2</v>
      </c>
      <c r="M18" s="407">
        <v>7.5065999999999994E-2</v>
      </c>
      <c r="N18" s="407">
        <v>4.3611999999999998E-2</v>
      </c>
      <c r="O18" s="407">
        <v>5.2682E-2</v>
      </c>
      <c r="P18" s="407">
        <v>2.8733999999999999E-2</v>
      </c>
      <c r="Q18" s="407">
        <v>2.2041999999999999E-2</v>
      </c>
      <c r="R18" s="407">
        <v>0</v>
      </c>
      <c r="S18" s="407">
        <v>4.7688000000000001E-2</v>
      </c>
      <c r="T18" s="407">
        <v>3.3610000000000001E-2</v>
      </c>
      <c r="U18" s="407">
        <v>4.3699000000000002E-2</v>
      </c>
      <c r="V18" s="407">
        <v>3.4356999999999999E-2</v>
      </c>
      <c r="W18" s="407">
        <v>2.6099000000000001E-2</v>
      </c>
      <c r="X18" s="407">
        <v>3.8009000000000001E-2</v>
      </c>
      <c r="Y18" s="407">
        <v>6.8058999999999995E-2</v>
      </c>
      <c r="Z18" s="407">
        <v>3.4203999999999998E-2</v>
      </c>
      <c r="AA18" s="407">
        <v>3.9958E-2</v>
      </c>
      <c r="AB18" s="407">
        <v>2.2935000000000001E-2</v>
      </c>
      <c r="AC18" s="407">
        <v>3.3363999999999998E-2</v>
      </c>
      <c r="AD18" s="407">
        <v>2.5356E-2</v>
      </c>
      <c r="AE18" s="407">
        <v>2.5878999999999999E-2</v>
      </c>
      <c r="AF18" s="407">
        <v>3.1597E-2</v>
      </c>
      <c r="AG18" s="407">
        <v>3.5262000000000002E-2</v>
      </c>
      <c r="AH18" s="407">
        <v>3.3866E-2</v>
      </c>
      <c r="AI18" s="407">
        <v>6.6686999999999996E-2</v>
      </c>
      <c r="AJ18" s="407">
        <v>2.2015E-2</v>
      </c>
      <c r="AK18" s="407">
        <v>1.3365E-2</v>
      </c>
      <c r="AL18" s="407">
        <v>2.3193999999999999E-2</v>
      </c>
      <c r="AM18" s="407">
        <v>4.1768E-2</v>
      </c>
      <c r="AN18" s="407">
        <v>3.4174999999999997E-2</v>
      </c>
      <c r="AO18" s="407">
        <v>1.9185000000000001E-2</v>
      </c>
      <c r="AP18" s="407">
        <v>2.7633999999999999E-2</v>
      </c>
      <c r="AQ18" s="407">
        <v>1.0815E-2</v>
      </c>
      <c r="AR18" s="407">
        <v>4.9291000000000001E-2</v>
      </c>
      <c r="AS18" s="407">
        <v>2.4570000000000002E-2</v>
      </c>
      <c r="AT18" s="407">
        <v>2.5621000000000001E-2</v>
      </c>
      <c r="AU18" s="407">
        <v>1.2642E-2</v>
      </c>
      <c r="AV18" s="407">
        <v>1.7264999999999999E-2</v>
      </c>
      <c r="AW18" s="407">
        <v>1.9661999999999999E-2</v>
      </c>
      <c r="AX18" s="407">
        <v>3.4213E-2</v>
      </c>
      <c r="AY18" s="407">
        <v>3.0294000000000001E-2</v>
      </c>
      <c r="AZ18" s="407">
        <v>2.8417000000000001E-2</v>
      </c>
      <c r="BA18" s="407">
        <v>3.1711000000000003E-2</v>
      </c>
    </row>
    <row r="19" spans="3:53" ht="15">
      <c r="C19" s="317" t="s">
        <v>1081</v>
      </c>
      <c r="D19" s="424" t="s">
        <v>280</v>
      </c>
      <c r="E19" s="407">
        <v>6.5546999999999994E-2</v>
      </c>
      <c r="F19" s="407">
        <v>2.8879999999999999E-2</v>
      </c>
      <c r="G19" s="407">
        <v>5.8481999999999999E-2</v>
      </c>
      <c r="H19" s="407">
        <v>8.0718999999999999E-2</v>
      </c>
      <c r="I19" s="407">
        <v>0.123378</v>
      </c>
      <c r="J19" s="407">
        <v>0.13266800000000001</v>
      </c>
      <c r="K19" s="407">
        <v>9.1370999999999994E-2</v>
      </c>
      <c r="L19" s="407">
        <v>8.1512000000000001E-2</v>
      </c>
      <c r="M19" s="407">
        <v>4.6634000000000002E-2</v>
      </c>
      <c r="N19" s="407">
        <v>8.6069000000000007E-2</v>
      </c>
      <c r="O19" s="407">
        <v>0.10056900000000001</v>
      </c>
      <c r="P19" s="407">
        <v>4.9457000000000001E-2</v>
      </c>
      <c r="Q19" s="407">
        <v>3.3244000000000003E-2</v>
      </c>
      <c r="R19" s="407">
        <v>4.7688000000000001E-2</v>
      </c>
      <c r="S19" s="407">
        <v>0</v>
      </c>
      <c r="T19" s="407">
        <v>5.7567E-2</v>
      </c>
      <c r="U19" s="407">
        <v>2.2626E-2</v>
      </c>
      <c r="V19" s="407">
        <v>6.6807000000000005E-2</v>
      </c>
      <c r="W19" s="407">
        <v>6.1990000000000003E-2</v>
      </c>
      <c r="X19" s="407">
        <v>3.7317999999999997E-2</v>
      </c>
      <c r="Y19" s="407">
        <v>6.1540999999999998E-2</v>
      </c>
      <c r="Z19" s="407">
        <v>6.9986000000000007E-2</v>
      </c>
      <c r="AA19" s="407">
        <v>5.9478000000000003E-2</v>
      </c>
      <c r="AB19" s="407">
        <v>6.3339000000000006E-2</v>
      </c>
      <c r="AC19" s="407">
        <v>5.5650999999999999E-2</v>
      </c>
      <c r="AD19" s="407">
        <v>7.0823999999999998E-2</v>
      </c>
      <c r="AE19" s="407">
        <v>5.8147999999999998E-2</v>
      </c>
      <c r="AF19" s="407">
        <v>6.1411E-2</v>
      </c>
      <c r="AG19" s="407">
        <v>6.3307000000000002E-2</v>
      </c>
      <c r="AH19" s="407">
        <v>0.104092</v>
      </c>
      <c r="AI19" s="407">
        <v>4.3471000000000003E-2</v>
      </c>
      <c r="AJ19" s="407">
        <v>5.2233000000000002E-2</v>
      </c>
      <c r="AK19" s="407">
        <v>4.9410999999999997E-2</v>
      </c>
      <c r="AL19" s="407">
        <v>5.2918E-2</v>
      </c>
      <c r="AM19" s="407">
        <v>6.5188999999999997E-2</v>
      </c>
      <c r="AN19" s="407">
        <v>8.8770000000000002E-2</v>
      </c>
      <c r="AO19" s="407">
        <v>4.1061E-2</v>
      </c>
      <c r="AP19" s="407">
        <v>4.8623E-2</v>
      </c>
      <c r="AQ19" s="407">
        <v>5.3440000000000001E-2</v>
      </c>
      <c r="AR19" s="407">
        <v>7.5102000000000002E-2</v>
      </c>
      <c r="AS19" s="407">
        <v>5.6902000000000001E-2</v>
      </c>
      <c r="AT19" s="407">
        <v>3.1113999999999999E-2</v>
      </c>
      <c r="AU19" s="407">
        <v>4.9993999999999997E-2</v>
      </c>
      <c r="AV19" s="407">
        <v>4.4895999999999998E-2</v>
      </c>
      <c r="AW19" s="407">
        <v>5.0797000000000002E-2</v>
      </c>
      <c r="AX19" s="407">
        <v>6.2815999999999997E-2</v>
      </c>
      <c r="AY19" s="407">
        <v>5.9213000000000002E-2</v>
      </c>
      <c r="AZ19" s="407">
        <v>2.6800999999999998E-2</v>
      </c>
      <c r="BA19" s="407">
        <v>5.1636000000000001E-2</v>
      </c>
    </row>
    <row r="20" spans="3:53" ht="15">
      <c r="C20" s="317" t="s">
        <v>1081</v>
      </c>
      <c r="D20" s="424" t="s">
        <v>283</v>
      </c>
      <c r="E20" s="407">
        <v>4.8136999999999999E-2</v>
      </c>
      <c r="F20" s="407">
        <v>6.1556E-2</v>
      </c>
      <c r="G20" s="407">
        <v>6.2072000000000002E-2</v>
      </c>
      <c r="H20" s="407">
        <v>0.13836599999999999</v>
      </c>
      <c r="I20" s="407">
        <v>0.10687000000000001</v>
      </c>
      <c r="J20" s="407">
        <v>8.2780000000000006E-2</v>
      </c>
      <c r="K20" s="407">
        <v>9.9252999999999994E-2</v>
      </c>
      <c r="L20" s="407">
        <v>6.386E-2</v>
      </c>
      <c r="M20" s="407">
        <v>9.8694000000000004E-2</v>
      </c>
      <c r="N20" s="407">
        <v>2.0861000000000001E-2</v>
      </c>
      <c r="O20" s="407">
        <v>7.8527E-2</v>
      </c>
      <c r="P20" s="407">
        <v>2.8916000000000001E-2</v>
      </c>
      <c r="Q20" s="407">
        <v>2.7206000000000001E-2</v>
      </c>
      <c r="R20" s="407">
        <v>3.3610000000000001E-2</v>
      </c>
      <c r="S20" s="407">
        <v>5.7567E-2</v>
      </c>
      <c r="T20" s="407">
        <v>0</v>
      </c>
      <c r="U20" s="407">
        <v>7.0470000000000005E-2</v>
      </c>
      <c r="V20" s="407">
        <v>5.1565E-2</v>
      </c>
      <c r="W20" s="407">
        <v>2.3955000000000001E-2</v>
      </c>
      <c r="X20" s="407">
        <v>7.0265999999999995E-2</v>
      </c>
      <c r="Y20" s="407">
        <v>9.2002E-2</v>
      </c>
      <c r="Z20" s="407">
        <v>3.1558999999999997E-2</v>
      </c>
      <c r="AA20" s="407">
        <v>4.7650999999999999E-2</v>
      </c>
      <c r="AB20" s="407">
        <v>1.7520999999999998E-2</v>
      </c>
      <c r="AC20" s="407">
        <v>3.0654000000000001E-2</v>
      </c>
      <c r="AD20" s="407">
        <v>2.1173000000000001E-2</v>
      </c>
      <c r="AE20" s="407">
        <v>3.3160000000000002E-2</v>
      </c>
      <c r="AF20" s="407">
        <v>1.9143E-2</v>
      </c>
      <c r="AG20" s="407">
        <v>7.4812000000000003E-2</v>
      </c>
      <c r="AH20" s="407">
        <v>5.4267000000000003E-2</v>
      </c>
      <c r="AI20" s="407">
        <v>8.4116999999999997E-2</v>
      </c>
      <c r="AJ20" s="407">
        <v>5.3277999999999999E-2</v>
      </c>
      <c r="AK20" s="407">
        <v>2.4334000000000001E-2</v>
      </c>
      <c r="AL20" s="407">
        <v>1.4267E-2</v>
      </c>
      <c r="AM20" s="407">
        <v>4.4283999999999997E-2</v>
      </c>
      <c r="AN20" s="407">
        <v>5.0233E-2</v>
      </c>
      <c r="AO20" s="407">
        <v>2.1902999999999999E-2</v>
      </c>
      <c r="AP20" s="407">
        <v>3.184E-2</v>
      </c>
      <c r="AQ20" s="407">
        <v>5.0187000000000002E-2</v>
      </c>
      <c r="AR20" s="407">
        <v>0.10399</v>
      </c>
      <c r="AS20" s="407">
        <v>2.5447000000000001E-2</v>
      </c>
      <c r="AT20" s="407">
        <v>4.0547E-2</v>
      </c>
      <c r="AU20" s="407">
        <v>3.0522000000000001E-2</v>
      </c>
      <c r="AV20" s="407">
        <v>3.0782E-2</v>
      </c>
      <c r="AW20" s="407">
        <v>2.2173999999999999E-2</v>
      </c>
      <c r="AX20" s="407">
        <v>2.8513E-2</v>
      </c>
      <c r="AY20" s="407">
        <v>3.8251E-2</v>
      </c>
      <c r="AZ20" s="407">
        <v>3.5970000000000002E-2</v>
      </c>
      <c r="BA20" s="407">
        <v>6.4732999999999999E-2</v>
      </c>
    </row>
    <row r="21" spans="3:53" ht="15">
      <c r="C21" s="317" t="s">
        <v>1081</v>
      </c>
      <c r="D21" s="424" t="s">
        <v>286</v>
      </c>
      <c r="E21" s="407">
        <v>6.4933000000000005E-2</v>
      </c>
      <c r="F21" s="407">
        <v>3.3298000000000001E-2</v>
      </c>
      <c r="G21" s="407">
        <v>4.0501000000000002E-2</v>
      </c>
      <c r="H21" s="407">
        <v>6.9791000000000006E-2</v>
      </c>
      <c r="I21" s="407">
        <v>0.151749</v>
      </c>
      <c r="J21" s="407">
        <v>0.16605200000000001</v>
      </c>
      <c r="K21" s="407">
        <v>8.3735000000000004E-2</v>
      </c>
      <c r="L21" s="407">
        <v>5.0730999999999998E-2</v>
      </c>
      <c r="M21" s="407">
        <v>3.4668999999999998E-2</v>
      </c>
      <c r="N21" s="407">
        <v>0.112663</v>
      </c>
      <c r="O21" s="407">
        <v>0.120619</v>
      </c>
      <c r="P21" s="407">
        <v>4.7817999999999999E-2</v>
      </c>
      <c r="Q21" s="407">
        <v>3.2918000000000003E-2</v>
      </c>
      <c r="R21" s="407">
        <v>4.3699000000000002E-2</v>
      </c>
      <c r="S21" s="407">
        <v>2.2626E-2</v>
      </c>
      <c r="T21" s="407">
        <v>7.0470000000000005E-2</v>
      </c>
      <c r="U21" s="407">
        <v>0</v>
      </c>
      <c r="V21" s="407">
        <v>8.1421999999999994E-2</v>
      </c>
      <c r="W21" s="407">
        <v>6.9389000000000006E-2</v>
      </c>
      <c r="X21" s="407">
        <v>2.1433000000000001E-2</v>
      </c>
      <c r="Y21" s="407">
        <v>4.7601999999999998E-2</v>
      </c>
      <c r="Z21" s="407">
        <v>9.4311000000000006E-2</v>
      </c>
      <c r="AA21" s="407">
        <v>6.3458000000000001E-2</v>
      </c>
      <c r="AB21" s="407">
        <v>7.2455000000000006E-2</v>
      </c>
      <c r="AC21" s="407">
        <v>5.0890999999999999E-2</v>
      </c>
      <c r="AD21" s="407">
        <v>7.1636000000000005E-2</v>
      </c>
      <c r="AE21" s="407">
        <v>5.7730999999999998E-2</v>
      </c>
      <c r="AF21" s="407">
        <v>6.4819000000000002E-2</v>
      </c>
      <c r="AG21" s="407">
        <v>6.0093000000000001E-2</v>
      </c>
      <c r="AH21" s="407">
        <v>9.6655000000000005E-2</v>
      </c>
      <c r="AI21" s="407">
        <v>3.7176000000000001E-2</v>
      </c>
      <c r="AJ21" s="407">
        <v>5.0971000000000002E-2</v>
      </c>
      <c r="AK21" s="407">
        <v>5.1954E-2</v>
      </c>
      <c r="AL21" s="407">
        <v>5.4445E-2</v>
      </c>
      <c r="AM21" s="407">
        <v>8.1359000000000001E-2</v>
      </c>
      <c r="AN21" s="407">
        <v>8.0197000000000004E-2</v>
      </c>
      <c r="AO21" s="407">
        <v>4.2992000000000002E-2</v>
      </c>
      <c r="AP21" s="407">
        <v>5.4442999999999998E-2</v>
      </c>
      <c r="AQ21" s="407">
        <v>5.3545000000000002E-2</v>
      </c>
      <c r="AR21" s="407">
        <v>5.0014000000000003E-2</v>
      </c>
      <c r="AS21" s="407">
        <v>6.8787000000000001E-2</v>
      </c>
      <c r="AT21" s="407">
        <v>5.5710000000000003E-2</v>
      </c>
      <c r="AU21" s="407">
        <v>5.5896000000000001E-2</v>
      </c>
      <c r="AV21" s="407">
        <v>5.0650000000000001E-2</v>
      </c>
      <c r="AW21" s="407">
        <v>4.9916000000000002E-2</v>
      </c>
      <c r="AX21" s="407">
        <v>7.7761999999999998E-2</v>
      </c>
      <c r="AY21" s="407">
        <v>5.2289000000000002E-2</v>
      </c>
      <c r="AZ21" s="407">
        <v>4.0680000000000001E-2</v>
      </c>
      <c r="BA21" s="407">
        <v>5.0282E-2</v>
      </c>
    </row>
    <row r="22" spans="3:53" ht="15">
      <c r="C22" s="317" t="s">
        <v>1081</v>
      </c>
      <c r="D22" s="424" t="s">
        <v>288</v>
      </c>
      <c r="E22" s="407">
        <v>2.5561E-2</v>
      </c>
      <c r="F22" s="407">
        <v>7.6116000000000003E-2</v>
      </c>
      <c r="G22" s="407">
        <v>8.8205000000000006E-2</v>
      </c>
      <c r="H22" s="407">
        <v>0.156278</v>
      </c>
      <c r="I22" s="407">
        <v>9.5398999999999998E-2</v>
      </c>
      <c r="J22" s="407">
        <v>6.4885999999999999E-2</v>
      </c>
      <c r="K22" s="407">
        <v>7.6672000000000004E-2</v>
      </c>
      <c r="L22" s="407">
        <v>8.0939999999999998E-2</v>
      </c>
      <c r="M22" s="407">
        <v>7.3425000000000004E-2</v>
      </c>
      <c r="N22" s="407">
        <v>4.2186000000000001E-2</v>
      </c>
      <c r="O22" s="407">
        <v>4.8370999999999997E-2</v>
      </c>
      <c r="P22" s="407">
        <v>5.1818999999999997E-2</v>
      </c>
      <c r="Q22" s="407">
        <v>2.5257000000000002E-2</v>
      </c>
      <c r="R22" s="407">
        <v>3.4356999999999999E-2</v>
      </c>
      <c r="S22" s="407">
        <v>6.6807000000000005E-2</v>
      </c>
      <c r="T22" s="407">
        <v>5.1565E-2</v>
      </c>
      <c r="U22" s="407">
        <v>8.1421999999999994E-2</v>
      </c>
      <c r="V22" s="407">
        <v>0</v>
      </c>
      <c r="W22" s="407">
        <v>4.0328000000000003E-2</v>
      </c>
      <c r="X22" s="407">
        <v>6.0934000000000002E-2</v>
      </c>
      <c r="Y22" s="407">
        <v>8.9580999999999994E-2</v>
      </c>
      <c r="Z22" s="407">
        <v>7.1014999999999995E-2</v>
      </c>
      <c r="AA22" s="407">
        <v>6.0427000000000002E-2</v>
      </c>
      <c r="AB22" s="407">
        <v>2.7653E-2</v>
      </c>
      <c r="AC22" s="407">
        <v>6.1352999999999998E-2</v>
      </c>
      <c r="AD22" s="407">
        <v>2.8811E-2</v>
      </c>
      <c r="AE22" s="407">
        <v>2.2967999999999999E-2</v>
      </c>
      <c r="AF22" s="407">
        <v>4.4387999999999997E-2</v>
      </c>
      <c r="AG22" s="407">
        <v>3.9531999999999998E-2</v>
      </c>
      <c r="AH22" s="407">
        <v>2.4147999999999999E-2</v>
      </c>
      <c r="AI22" s="407">
        <v>0.101254</v>
      </c>
      <c r="AJ22" s="407">
        <v>3.1389E-2</v>
      </c>
      <c r="AK22" s="407">
        <v>1.7073999999999999E-2</v>
      </c>
      <c r="AL22" s="407">
        <v>2.2606999999999999E-2</v>
      </c>
      <c r="AM22" s="407">
        <v>1.7114000000000001E-2</v>
      </c>
      <c r="AN22" s="407">
        <v>4.6822000000000003E-2</v>
      </c>
      <c r="AO22" s="407">
        <v>2.4341999999999999E-2</v>
      </c>
      <c r="AP22" s="407">
        <v>1.7441999999999999E-2</v>
      </c>
      <c r="AQ22" s="407">
        <v>1.8223E-2</v>
      </c>
      <c r="AR22" s="407">
        <v>5.3183000000000001E-2</v>
      </c>
      <c r="AS22" s="407">
        <v>2.7015000000000001E-2</v>
      </c>
      <c r="AT22" s="407">
        <v>3.0145000000000002E-2</v>
      </c>
      <c r="AU22" s="407">
        <v>1.6355000000000001E-2</v>
      </c>
      <c r="AV22" s="407">
        <v>1.7430000000000001E-2</v>
      </c>
      <c r="AW22" s="407">
        <v>3.0606000000000001E-2</v>
      </c>
      <c r="AX22" s="407">
        <v>1.583E-2</v>
      </c>
      <c r="AY22" s="407">
        <v>1.7602E-2</v>
      </c>
      <c r="AZ22" s="407">
        <v>2.1857999999999999E-2</v>
      </c>
      <c r="BA22" s="407">
        <v>2.2395000000000002E-2</v>
      </c>
    </row>
    <row r="23" spans="3:53" ht="15">
      <c r="C23" s="317" t="s">
        <v>1081</v>
      </c>
      <c r="D23" s="424" t="s">
        <v>290</v>
      </c>
      <c r="E23" s="407">
        <v>3.5534000000000003E-2</v>
      </c>
      <c r="F23" s="407">
        <v>5.5111E-2</v>
      </c>
      <c r="G23" s="407">
        <v>6.2754000000000004E-2</v>
      </c>
      <c r="H23" s="407">
        <v>0.148173</v>
      </c>
      <c r="I23" s="407">
        <v>0.10711900000000001</v>
      </c>
      <c r="J23" s="407">
        <v>7.0111000000000007E-2</v>
      </c>
      <c r="K23" s="407">
        <v>0.10036100000000001</v>
      </c>
      <c r="L23" s="407">
        <v>4.7779000000000002E-2</v>
      </c>
      <c r="M23" s="407">
        <v>9.2662999999999995E-2</v>
      </c>
      <c r="N23" s="407">
        <v>2.8539999999999999E-2</v>
      </c>
      <c r="O23" s="407">
        <v>6.4368999999999996E-2</v>
      </c>
      <c r="P23" s="407">
        <v>3.4998000000000001E-2</v>
      </c>
      <c r="Q23" s="407">
        <v>1.7468000000000001E-2</v>
      </c>
      <c r="R23" s="407">
        <v>2.6099000000000001E-2</v>
      </c>
      <c r="S23" s="407">
        <v>6.1990000000000003E-2</v>
      </c>
      <c r="T23" s="407">
        <v>2.3955000000000001E-2</v>
      </c>
      <c r="U23" s="407">
        <v>6.9389000000000006E-2</v>
      </c>
      <c r="V23" s="407">
        <v>4.0328000000000003E-2</v>
      </c>
      <c r="W23" s="407">
        <v>0</v>
      </c>
      <c r="X23" s="407">
        <v>6.3460000000000003E-2</v>
      </c>
      <c r="Y23" s="407">
        <v>7.0766999999999997E-2</v>
      </c>
      <c r="Z23" s="407">
        <v>4.4250999999999999E-2</v>
      </c>
      <c r="AA23" s="407">
        <v>3.9161000000000001E-2</v>
      </c>
      <c r="AB23" s="407">
        <v>1.4563E-2</v>
      </c>
      <c r="AC23" s="407">
        <v>2.7779000000000002E-2</v>
      </c>
      <c r="AD23" s="407">
        <v>2.9753999999999999E-2</v>
      </c>
      <c r="AE23" s="407">
        <v>1.7646999999999999E-2</v>
      </c>
      <c r="AF23" s="407">
        <v>2.0678999999999999E-2</v>
      </c>
      <c r="AG23" s="407">
        <v>5.0540000000000002E-2</v>
      </c>
      <c r="AH23" s="407">
        <v>4.1071000000000003E-2</v>
      </c>
      <c r="AI23" s="407">
        <v>6.0698000000000002E-2</v>
      </c>
      <c r="AJ23" s="407">
        <v>5.4383000000000001E-2</v>
      </c>
      <c r="AK23" s="407">
        <v>2.2395000000000002E-2</v>
      </c>
      <c r="AL23" s="407">
        <v>2.4686E-2</v>
      </c>
      <c r="AM23" s="407">
        <v>4.3437999999999997E-2</v>
      </c>
      <c r="AN23" s="407">
        <v>3.8438E-2</v>
      </c>
      <c r="AO23" s="407">
        <v>2.2544000000000002E-2</v>
      </c>
      <c r="AP23" s="407">
        <v>2.7518000000000001E-2</v>
      </c>
      <c r="AQ23" s="407">
        <v>2.6769999999999999E-2</v>
      </c>
      <c r="AR23" s="407">
        <v>6.6847000000000004E-2</v>
      </c>
      <c r="AS23" s="407">
        <v>1.7999999999999999E-2</v>
      </c>
      <c r="AT23" s="407">
        <v>3.4069000000000002E-2</v>
      </c>
      <c r="AU23" s="407">
        <v>1.6133000000000002E-2</v>
      </c>
      <c r="AV23" s="407">
        <v>2.1336999999999998E-2</v>
      </c>
      <c r="AW23" s="407">
        <v>2.8419E-2</v>
      </c>
      <c r="AX23" s="407">
        <v>3.1057999999999999E-2</v>
      </c>
      <c r="AY23" s="407">
        <v>3.7755999999999998E-2</v>
      </c>
      <c r="AZ23" s="407">
        <v>2.9715999999999999E-2</v>
      </c>
      <c r="BA23" s="407">
        <v>4.3656E-2</v>
      </c>
    </row>
    <row r="24" spans="3:53" ht="15">
      <c r="C24" s="317" t="s">
        <v>1081</v>
      </c>
      <c r="D24" s="424" t="s">
        <v>292</v>
      </c>
      <c r="E24" s="407">
        <v>4.7515000000000002E-2</v>
      </c>
      <c r="F24" s="407">
        <v>5.7425999999999998E-2</v>
      </c>
      <c r="G24" s="407">
        <v>1.7711999999999999E-2</v>
      </c>
      <c r="H24" s="407">
        <v>8.0510999999999999E-2</v>
      </c>
      <c r="I24" s="407">
        <v>0.149976</v>
      </c>
      <c r="J24" s="407">
        <v>0.17678199999999999</v>
      </c>
      <c r="K24" s="407">
        <v>7.2114999999999999E-2</v>
      </c>
      <c r="L24" s="407">
        <v>3.2759000000000003E-2</v>
      </c>
      <c r="M24" s="407">
        <v>4.9508999999999997E-2</v>
      </c>
      <c r="N24" s="407">
        <v>8.6198999999999998E-2</v>
      </c>
      <c r="O24" s="407">
        <v>5.7419999999999999E-2</v>
      </c>
      <c r="P24" s="407">
        <v>5.2058E-2</v>
      </c>
      <c r="Q24" s="407">
        <v>2.8849E-2</v>
      </c>
      <c r="R24" s="407">
        <v>3.8009000000000001E-2</v>
      </c>
      <c r="S24" s="407">
        <v>3.7317999999999997E-2</v>
      </c>
      <c r="T24" s="407">
        <v>7.0265999999999995E-2</v>
      </c>
      <c r="U24" s="407">
        <v>2.1433000000000001E-2</v>
      </c>
      <c r="V24" s="407">
        <v>6.0934000000000002E-2</v>
      </c>
      <c r="W24" s="407">
        <v>6.3460000000000003E-2</v>
      </c>
      <c r="X24" s="407">
        <v>0</v>
      </c>
      <c r="Y24" s="407">
        <v>4.5268000000000003E-2</v>
      </c>
      <c r="Z24" s="407">
        <v>9.5013E-2</v>
      </c>
      <c r="AA24" s="407">
        <v>4.0740999999999999E-2</v>
      </c>
      <c r="AB24" s="407">
        <v>5.7981999999999999E-2</v>
      </c>
      <c r="AC24" s="407">
        <v>5.0750000000000003E-2</v>
      </c>
      <c r="AD24" s="407">
        <v>6.6255999999999995E-2</v>
      </c>
      <c r="AE24" s="407">
        <v>4.4835E-2</v>
      </c>
      <c r="AF24" s="407">
        <v>5.8303000000000001E-2</v>
      </c>
      <c r="AG24" s="407">
        <v>4.9423000000000002E-2</v>
      </c>
      <c r="AH24" s="407">
        <v>5.5765000000000002E-2</v>
      </c>
      <c r="AI24" s="407">
        <v>4.5608999999999997E-2</v>
      </c>
      <c r="AJ24" s="407">
        <v>2.5179E-2</v>
      </c>
      <c r="AK24" s="407">
        <v>4.0828999999999997E-2</v>
      </c>
      <c r="AL24" s="407">
        <v>4.2136E-2</v>
      </c>
      <c r="AM24" s="407">
        <v>5.2048999999999998E-2</v>
      </c>
      <c r="AN24" s="407">
        <v>6.1761999999999997E-2</v>
      </c>
      <c r="AO24" s="407">
        <v>2.4878999999999998E-2</v>
      </c>
      <c r="AP24" s="407">
        <v>3.5342999999999999E-2</v>
      </c>
      <c r="AQ24" s="407">
        <v>3.5603000000000003E-2</v>
      </c>
      <c r="AR24" s="407">
        <v>2.3824999999999999E-2</v>
      </c>
      <c r="AS24" s="407">
        <v>4.2795E-2</v>
      </c>
      <c r="AT24" s="407">
        <v>3.5224999999999999E-2</v>
      </c>
      <c r="AU24" s="407">
        <v>4.3688999999999999E-2</v>
      </c>
      <c r="AV24" s="407">
        <v>4.1880000000000001E-2</v>
      </c>
      <c r="AW24" s="407">
        <v>4.2215999999999997E-2</v>
      </c>
      <c r="AX24" s="407">
        <v>6.0206999999999997E-2</v>
      </c>
      <c r="AY24" s="407">
        <v>4.0769E-2</v>
      </c>
      <c r="AZ24" s="407">
        <v>3.8822000000000002E-2</v>
      </c>
      <c r="BA24" s="407">
        <v>1.9903000000000001E-2</v>
      </c>
    </row>
    <row r="25" spans="3:53" ht="15">
      <c r="C25" s="317" t="s">
        <v>1081</v>
      </c>
      <c r="D25" s="424" t="s">
        <v>295</v>
      </c>
      <c r="E25" s="407">
        <v>4.3409000000000003E-2</v>
      </c>
      <c r="F25" s="407">
        <v>6.2752000000000002E-2</v>
      </c>
      <c r="G25" s="407">
        <v>4.0691999999999999E-2</v>
      </c>
      <c r="H25" s="407">
        <v>0.101572</v>
      </c>
      <c r="I25" s="407">
        <v>8.7004999999999999E-2</v>
      </c>
      <c r="J25" s="407">
        <v>0.11450399999999999</v>
      </c>
      <c r="K25" s="407">
        <v>7.5805999999999998E-2</v>
      </c>
      <c r="L25" s="407">
        <v>4.5114000000000001E-2</v>
      </c>
      <c r="M25" s="407">
        <v>5.0509999999999999E-2</v>
      </c>
      <c r="N25" s="407">
        <v>0.11436200000000001</v>
      </c>
      <c r="O25" s="407">
        <v>7.6739000000000002E-2</v>
      </c>
      <c r="P25" s="407">
        <v>3.7727999999999998E-2</v>
      </c>
      <c r="Q25" s="407">
        <v>4.4082999999999997E-2</v>
      </c>
      <c r="R25" s="407">
        <v>6.8058999999999995E-2</v>
      </c>
      <c r="S25" s="407">
        <v>6.1540999999999998E-2</v>
      </c>
      <c r="T25" s="407">
        <v>9.2002E-2</v>
      </c>
      <c r="U25" s="407">
        <v>4.7601999999999998E-2</v>
      </c>
      <c r="V25" s="407">
        <v>8.9580999999999994E-2</v>
      </c>
      <c r="W25" s="407">
        <v>7.0766999999999997E-2</v>
      </c>
      <c r="X25" s="407">
        <v>4.5268000000000003E-2</v>
      </c>
      <c r="Y25" s="407">
        <v>0</v>
      </c>
      <c r="Z25" s="407">
        <v>8.2848000000000005E-2</v>
      </c>
      <c r="AA25" s="407">
        <v>2.5975999999999999E-2</v>
      </c>
      <c r="AB25" s="407">
        <v>7.4651999999999996E-2</v>
      </c>
      <c r="AC25" s="407">
        <v>4.9666000000000002E-2</v>
      </c>
      <c r="AD25" s="407">
        <v>7.2783E-2</v>
      </c>
      <c r="AE25" s="407">
        <v>4.4067000000000002E-2</v>
      </c>
      <c r="AF25" s="407">
        <v>5.9338000000000002E-2</v>
      </c>
      <c r="AG25" s="407">
        <v>4.1082E-2</v>
      </c>
      <c r="AH25" s="407">
        <v>7.8664999999999999E-2</v>
      </c>
      <c r="AI25" s="407">
        <v>5.4177000000000003E-2</v>
      </c>
      <c r="AJ25" s="407">
        <v>7.0877999999999997E-2</v>
      </c>
      <c r="AK25" s="407">
        <v>6.0656000000000002E-2</v>
      </c>
      <c r="AL25" s="407">
        <v>7.5131000000000003E-2</v>
      </c>
      <c r="AM25" s="407">
        <v>7.5814999999999994E-2</v>
      </c>
      <c r="AN25" s="407">
        <v>8.8003999999999999E-2</v>
      </c>
      <c r="AO25" s="407">
        <v>4.6503999999999997E-2</v>
      </c>
      <c r="AP25" s="407">
        <v>5.6863999999999998E-2</v>
      </c>
      <c r="AQ25" s="407">
        <v>5.6610000000000001E-2</v>
      </c>
      <c r="AR25" s="407">
        <v>3.2141999999999997E-2</v>
      </c>
      <c r="AS25" s="407">
        <v>5.1464000000000003E-2</v>
      </c>
      <c r="AT25" s="407">
        <v>6.5273999999999999E-2</v>
      </c>
      <c r="AU25" s="407">
        <v>5.5794999999999997E-2</v>
      </c>
      <c r="AV25" s="407">
        <v>5.0623000000000001E-2</v>
      </c>
      <c r="AW25" s="407">
        <v>8.7926000000000004E-2</v>
      </c>
      <c r="AX25" s="407">
        <v>7.2695999999999997E-2</v>
      </c>
      <c r="AY25" s="407">
        <v>6.8557999999999994E-2</v>
      </c>
      <c r="AZ25" s="407">
        <v>6.0998999999999998E-2</v>
      </c>
      <c r="BA25" s="407">
        <v>4.8834000000000002E-2</v>
      </c>
    </row>
    <row r="26" spans="3:53" ht="15">
      <c r="C26" s="317" t="s">
        <v>1081</v>
      </c>
      <c r="D26" s="424" t="s">
        <v>297</v>
      </c>
      <c r="E26" s="407">
        <v>4.1975999999999999E-2</v>
      </c>
      <c r="F26" s="407">
        <v>6.0518000000000002E-2</v>
      </c>
      <c r="G26" s="407">
        <v>8.5736999999999994E-2</v>
      </c>
      <c r="H26" s="407">
        <v>0.12845300000000001</v>
      </c>
      <c r="I26" s="407">
        <v>7.2386000000000006E-2</v>
      </c>
      <c r="J26" s="407">
        <v>6.0719000000000002E-2</v>
      </c>
      <c r="K26" s="407">
        <v>8.0216999999999997E-2</v>
      </c>
      <c r="L26" s="407">
        <v>7.1266999999999997E-2</v>
      </c>
      <c r="M26" s="407">
        <v>0.108679</v>
      </c>
      <c r="N26" s="407">
        <v>5.1246E-2</v>
      </c>
      <c r="O26" s="407">
        <v>7.9856999999999997E-2</v>
      </c>
      <c r="P26" s="407">
        <v>3.8928999999999998E-2</v>
      </c>
      <c r="Q26" s="407">
        <v>5.3449999999999998E-2</v>
      </c>
      <c r="R26" s="407">
        <v>3.4203999999999998E-2</v>
      </c>
      <c r="S26" s="407">
        <v>6.9986000000000007E-2</v>
      </c>
      <c r="T26" s="407">
        <v>3.1558999999999997E-2</v>
      </c>
      <c r="U26" s="407">
        <v>9.4311000000000006E-2</v>
      </c>
      <c r="V26" s="407">
        <v>7.1014999999999995E-2</v>
      </c>
      <c r="W26" s="407">
        <v>4.4250999999999999E-2</v>
      </c>
      <c r="X26" s="407">
        <v>9.5013E-2</v>
      </c>
      <c r="Y26" s="407">
        <v>8.2848000000000005E-2</v>
      </c>
      <c r="Z26" s="407">
        <v>0</v>
      </c>
      <c r="AA26" s="407">
        <v>5.3191000000000002E-2</v>
      </c>
      <c r="AB26" s="407">
        <v>3.8448000000000003E-2</v>
      </c>
      <c r="AC26" s="407">
        <v>3.6558E-2</v>
      </c>
      <c r="AD26" s="407">
        <v>2.8324999999999999E-2</v>
      </c>
      <c r="AE26" s="407">
        <v>4.7983999999999999E-2</v>
      </c>
      <c r="AF26" s="407">
        <v>4.8222000000000001E-2</v>
      </c>
      <c r="AG26" s="407">
        <v>6.6562999999999997E-2</v>
      </c>
      <c r="AH26" s="407">
        <v>7.2863999999999998E-2</v>
      </c>
      <c r="AI26" s="407">
        <v>0.109218</v>
      </c>
      <c r="AJ26" s="407">
        <v>7.4373999999999996E-2</v>
      </c>
      <c r="AK26" s="407">
        <v>3.3887E-2</v>
      </c>
      <c r="AL26" s="407">
        <v>4.1995999999999999E-2</v>
      </c>
      <c r="AM26" s="407">
        <v>6.6732E-2</v>
      </c>
      <c r="AN26" s="407">
        <v>6.2765000000000001E-2</v>
      </c>
      <c r="AO26" s="407">
        <v>4.4061000000000003E-2</v>
      </c>
      <c r="AP26" s="407">
        <v>5.6194000000000001E-2</v>
      </c>
      <c r="AQ26" s="407">
        <v>5.2805999999999999E-2</v>
      </c>
      <c r="AR26" s="407">
        <v>0.11849700000000001</v>
      </c>
      <c r="AS26" s="407">
        <v>4.3678000000000002E-2</v>
      </c>
      <c r="AT26" s="407">
        <v>5.1394000000000002E-2</v>
      </c>
      <c r="AU26" s="407">
        <v>4.2658000000000001E-2</v>
      </c>
      <c r="AV26" s="407">
        <v>4.0655999999999998E-2</v>
      </c>
      <c r="AW26" s="407">
        <v>5.3054999999999998E-2</v>
      </c>
      <c r="AX26" s="407">
        <v>4.6679999999999999E-2</v>
      </c>
      <c r="AY26" s="407">
        <v>6.0321E-2</v>
      </c>
      <c r="AZ26" s="407">
        <v>5.117E-2</v>
      </c>
      <c r="BA26" s="407">
        <v>8.7095000000000006E-2</v>
      </c>
    </row>
    <row r="27" spans="3:53" ht="15">
      <c r="C27" s="317" t="s">
        <v>85</v>
      </c>
      <c r="D27" s="424" t="s">
        <v>86</v>
      </c>
      <c r="E27" s="407">
        <v>2.0715999999999998E-2</v>
      </c>
      <c r="F27" s="407">
        <v>5.5816999999999999E-2</v>
      </c>
      <c r="G27" s="407">
        <v>2.5433000000000001E-2</v>
      </c>
      <c r="H27" s="407">
        <v>0.1217</v>
      </c>
      <c r="I27" s="407">
        <v>0.100188</v>
      </c>
      <c r="J27" s="407">
        <v>9.6610000000000001E-2</v>
      </c>
      <c r="K27" s="407">
        <v>7.1211999999999998E-2</v>
      </c>
      <c r="L27" s="407">
        <v>3.5562999999999997E-2</v>
      </c>
      <c r="M27" s="407">
        <v>8.3434999999999995E-2</v>
      </c>
      <c r="N27" s="407">
        <v>4.7108999999999998E-2</v>
      </c>
      <c r="O27" s="407">
        <v>3.7248999999999997E-2</v>
      </c>
      <c r="P27" s="407">
        <v>1.8599999999999998E-2</v>
      </c>
      <c r="Q27" s="407">
        <v>2.3585999999999999E-2</v>
      </c>
      <c r="R27" s="407">
        <v>3.9958E-2</v>
      </c>
      <c r="S27" s="407">
        <v>5.9478000000000003E-2</v>
      </c>
      <c r="T27" s="407">
        <v>4.7650999999999999E-2</v>
      </c>
      <c r="U27" s="407">
        <v>6.3458000000000001E-2</v>
      </c>
      <c r="V27" s="407">
        <v>6.0427000000000002E-2</v>
      </c>
      <c r="W27" s="407">
        <v>3.9161000000000001E-2</v>
      </c>
      <c r="X27" s="407">
        <v>4.0740999999999999E-2</v>
      </c>
      <c r="Y27" s="407">
        <v>2.5975999999999999E-2</v>
      </c>
      <c r="Z27" s="407">
        <v>5.3191000000000002E-2</v>
      </c>
      <c r="AA27" s="407">
        <v>0</v>
      </c>
      <c r="AB27" s="407">
        <v>3.8240999999999997E-2</v>
      </c>
      <c r="AC27" s="407">
        <v>3.4637000000000001E-2</v>
      </c>
      <c r="AD27" s="407">
        <v>4.2858E-2</v>
      </c>
      <c r="AE27" s="407">
        <v>2.3584000000000001E-2</v>
      </c>
      <c r="AF27" s="407">
        <v>1.9442999999999998E-2</v>
      </c>
      <c r="AG27" s="407">
        <v>3.6027999999999998E-2</v>
      </c>
      <c r="AH27" s="407">
        <v>4.3959999999999999E-2</v>
      </c>
      <c r="AI27" s="407">
        <v>7.6272000000000006E-2</v>
      </c>
      <c r="AJ27" s="407">
        <v>4.5554999999999998E-2</v>
      </c>
      <c r="AK27" s="407">
        <v>3.2613000000000003E-2</v>
      </c>
      <c r="AL27" s="407">
        <v>4.0676999999999998E-2</v>
      </c>
      <c r="AM27" s="407">
        <v>3.7290999999999998E-2</v>
      </c>
      <c r="AN27" s="407">
        <v>4.2069000000000002E-2</v>
      </c>
      <c r="AO27" s="407">
        <v>2.4111E-2</v>
      </c>
      <c r="AP27" s="407">
        <v>3.4529999999999998E-2</v>
      </c>
      <c r="AQ27" s="407">
        <v>3.8672999999999999E-2</v>
      </c>
      <c r="AR27" s="407">
        <v>3.9291E-2</v>
      </c>
      <c r="AS27" s="407">
        <v>1.2533000000000001E-2</v>
      </c>
      <c r="AT27" s="407">
        <v>3.5485999999999997E-2</v>
      </c>
      <c r="AU27" s="407">
        <v>2.6792E-2</v>
      </c>
      <c r="AV27" s="407">
        <v>3.2543000000000002E-2</v>
      </c>
      <c r="AW27" s="407">
        <v>5.092E-2</v>
      </c>
      <c r="AX27" s="407">
        <v>4.1935E-2</v>
      </c>
      <c r="AY27" s="407">
        <v>5.1135E-2</v>
      </c>
      <c r="AZ27" s="407">
        <v>3.8559000000000003E-2</v>
      </c>
      <c r="BA27" s="407">
        <v>3.0308000000000002E-2</v>
      </c>
    </row>
    <row r="28" spans="3:53" ht="15">
      <c r="C28" s="317" t="s">
        <v>85</v>
      </c>
      <c r="D28" s="424" t="s">
        <v>89</v>
      </c>
      <c r="E28" s="407">
        <v>2.7956999999999999E-2</v>
      </c>
      <c r="F28" s="407">
        <v>6.7615999999999996E-2</v>
      </c>
      <c r="G28" s="407">
        <v>6.8763000000000005E-2</v>
      </c>
      <c r="H28" s="407">
        <v>0.11494</v>
      </c>
      <c r="I28" s="407">
        <v>8.6624999999999994E-2</v>
      </c>
      <c r="J28" s="407">
        <v>6.0399000000000001E-2</v>
      </c>
      <c r="K28" s="407">
        <v>5.9857E-2</v>
      </c>
      <c r="L28" s="407">
        <v>4.7428999999999999E-2</v>
      </c>
      <c r="M28" s="407">
        <v>9.3568999999999999E-2</v>
      </c>
      <c r="N28" s="407">
        <v>2.5169E-2</v>
      </c>
      <c r="O28" s="407">
        <v>4.8230000000000002E-2</v>
      </c>
      <c r="P28" s="407">
        <v>3.0672000000000001E-2</v>
      </c>
      <c r="Q28" s="407">
        <v>2.3E-2</v>
      </c>
      <c r="R28" s="407">
        <v>2.2935000000000001E-2</v>
      </c>
      <c r="S28" s="407">
        <v>6.3339000000000006E-2</v>
      </c>
      <c r="T28" s="407">
        <v>1.7520999999999998E-2</v>
      </c>
      <c r="U28" s="407">
        <v>7.2455000000000006E-2</v>
      </c>
      <c r="V28" s="407">
        <v>2.7653E-2</v>
      </c>
      <c r="W28" s="407">
        <v>1.4563E-2</v>
      </c>
      <c r="X28" s="407">
        <v>5.7981999999999999E-2</v>
      </c>
      <c r="Y28" s="407">
        <v>7.4651999999999996E-2</v>
      </c>
      <c r="Z28" s="407">
        <v>3.8448000000000003E-2</v>
      </c>
      <c r="AA28" s="407">
        <v>3.8240999999999997E-2</v>
      </c>
      <c r="AB28" s="407">
        <v>0</v>
      </c>
      <c r="AC28" s="407">
        <v>2.4316999999999998E-2</v>
      </c>
      <c r="AD28" s="407">
        <v>1.3695000000000001E-2</v>
      </c>
      <c r="AE28" s="407">
        <v>1.3875999999999999E-2</v>
      </c>
      <c r="AF28" s="407">
        <v>1.4402E-2</v>
      </c>
      <c r="AG28" s="407">
        <v>3.8835000000000001E-2</v>
      </c>
      <c r="AH28" s="407">
        <v>3.3359E-2</v>
      </c>
      <c r="AI28" s="407">
        <v>6.8911E-2</v>
      </c>
      <c r="AJ28" s="407">
        <v>3.4824000000000001E-2</v>
      </c>
      <c r="AK28" s="407">
        <v>1.0381E-2</v>
      </c>
      <c r="AL28" s="407">
        <v>1.0544E-2</v>
      </c>
      <c r="AM28" s="407">
        <v>2.3550000000000001E-2</v>
      </c>
      <c r="AN28" s="407">
        <v>2.7033000000000001E-2</v>
      </c>
      <c r="AO28" s="407">
        <v>8.3309999999999999E-3</v>
      </c>
      <c r="AP28" s="407">
        <v>1.7843999999999999E-2</v>
      </c>
      <c r="AQ28" s="407">
        <v>2.3304999999999999E-2</v>
      </c>
      <c r="AR28" s="407">
        <v>6.5381999999999996E-2</v>
      </c>
      <c r="AS28" s="407">
        <v>1.5407000000000001E-2</v>
      </c>
      <c r="AT28" s="407">
        <v>3.2368000000000001E-2</v>
      </c>
      <c r="AU28" s="407">
        <v>1.3129E-2</v>
      </c>
      <c r="AV28" s="407">
        <v>1.1287999999999999E-2</v>
      </c>
      <c r="AW28" s="407">
        <v>2.1662000000000001E-2</v>
      </c>
      <c r="AX28" s="407">
        <v>9.5370000000000003E-3</v>
      </c>
      <c r="AY28" s="407">
        <v>2.5155E-2</v>
      </c>
      <c r="AZ28" s="407">
        <v>2.6270000000000002E-2</v>
      </c>
      <c r="BA28" s="407">
        <v>4.0873E-2</v>
      </c>
    </row>
    <row r="29" spans="3:53" ht="15">
      <c r="C29" s="317" t="s">
        <v>85</v>
      </c>
      <c r="D29" s="424" t="s">
        <v>91</v>
      </c>
      <c r="E29" s="407">
        <v>3.5556999999999998E-2</v>
      </c>
      <c r="F29" s="407">
        <v>3.0738999999999999E-2</v>
      </c>
      <c r="G29" s="407">
        <v>4.3404999999999999E-2</v>
      </c>
      <c r="H29" s="407">
        <v>7.1627999999999997E-2</v>
      </c>
      <c r="I29" s="407">
        <v>7.2858999999999993E-2</v>
      </c>
      <c r="J29" s="407">
        <v>7.9838000000000006E-2</v>
      </c>
      <c r="K29" s="407">
        <v>4.1493000000000002E-2</v>
      </c>
      <c r="L29" s="407">
        <v>2.4643000000000002E-2</v>
      </c>
      <c r="M29" s="407">
        <v>6.5989000000000006E-2</v>
      </c>
      <c r="N29" s="407">
        <v>6.8819000000000005E-2</v>
      </c>
      <c r="O29" s="407">
        <v>8.5235000000000005E-2</v>
      </c>
      <c r="P29" s="407">
        <v>1.9452000000000001E-2</v>
      </c>
      <c r="Q29" s="407">
        <v>2.4683E-2</v>
      </c>
      <c r="R29" s="407">
        <v>3.3363999999999998E-2</v>
      </c>
      <c r="S29" s="407">
        <v>5.5650999999999999E-2</v>
      </c>
      <c r="T29" s="407">
        <v>3.0654000000000001E-2</v>
      </c>
      <c r="U29" s="407">
        <v>5.0890999999999999E-2</v>
      </c>
      <c r="V29" s="407">
        <v>6.1352999999999998E-2</v>
      </c>
      <c r="W29" s="407">
        <v>2.7779000000000002E-2</v>
      </c>
      <c r="X29" s="407">
        <v>5.0750000000000003E-2</v>
      </c>
      <c r="Y29" s="407">
        <v>4.9666000000000002E-2</v>
      </c>
      <c r="Z29" s="407">
        <v>3.6558E-2</v>
      </c>
      <c r="AA29" s="407">
        <v>3.4637000000000001E-2</v>
      </c>
      <c r="AB29" s="407">
        <v>2.4316999999999998E-2</v>
      </c>
      <c r="AC29" s="407">
        <v>0</v>
      </c>
      <c r="AD29" s="407">
        <v>1.7326999999999999E-2</v>
      </c>
      <c r="AE29" s="407">
        <v>2.4306999999999999E-2</v>
      </c>
      <c r="AF29" s="407">
        <v>3.1355000000000001E-2</v>
      </c>
      <c r="AG29" s="407">
        <v>2.8264000000000001E-2</v>
      </c>
      <c r="AH29" s="407">
        <v>5.5141999999999997E-2</v>
      </c>
      <c r="AI29" s="407">
        <v>5.6321999999999997E-2</v>
      </c>
      <c r="AJ29" s="407">
        <v>4.6658999999999999E-2</v>
      </c>
      <c r="AK29" s="407">
        <v>1.9234999999999999E-2</v>
      </c>
      <c r="AL29" s="407">
        <v>2.2772000000000001E-2</v>
      </c>
      <c r="AM29" s="407">
        <v>3.6606E-2</v>
      </c>
      <c r="AN29" s="407">
        <v>3.0405000000000001E-2</v>
      </c>
      <c r="AO29" s="407">
        <v>1.9671000000000001E-2</v>
      </c>
      <c r="AP29" s="407">
        <v>2.2683999999999999E-2</v>
      </c>
      <c r="AQ29" s="407">
        <v>4.5983999999999997E-2</v>
      </c>
      <c r="AR29" s="407">
        <v>6.0593000000000001E-2</v>
      </c>
      <c r="AS29" s="407">
        <v>3.1151000000000002E-2</v>
      </c>
      <c r="AT29" s="407">
        <v>4.5852999999999998E-2</v>
      </c>
      <c r="AU29" s="407">
        <v>2.9798000000000002E-2</v>
      </c>
      <c r="AV29" s="407">
        <v>2.1135999999999999E-2</v>
      </c>
      <c r="AW29" s="407">
        <v>2.2719E-2</v>
      </c>
      <c r="AX29" s="407">
        <v>2.7668000000000002E-2</v>
      </c>
      <c r="AY29" s="407">
        <v>2.5363E-2</v>
      </c>
      <c r="AZ29" s="407">
        <v>3.5673000000000003E-2</v>
      </c>
      <c r="BA29" s="407">
        <v>6.0793E-2</v>
      </c>
    </row>
    <row r="30" spans="3:53" ht="15">
      <c r="C30" s="317" t="s">
        <v>85</v>
      </c>
      <c r="D30" s="424" t="s">
        <v>93</v>
      </c>
      <c r="E30" s="407">
        <v>2.3432999999999999E-2</v>
      </c>
      <c r="F30" s="407">
        <v>5.0111000000000003E-2</v>
      </c>
      <c r="G30" s="407">
        <v>6.7889000000000005E-2</v>
      </c>
      <c r="H30" s="407">
        <v>0.112085</v>
      </c>
      <c r="I30" s="407">
        <v>6.7168000000000005E-2</v>
      </c>
      <c r="J30" s="407">
        <v>4.5574999999999997E-2</v>
      </c>
      <c r="K30" s="407">
        <v>4.4442000000000002E-2</v>
      </c>
      <c r="L30" s="407">
        <v>4.8258000000000002E-2</v>
      </c>
      <c r="M30" s="407">
        <v>7.2537000000000004E-2</v>
      </c>
      <c r="N30" s="407">
        <v>3.9815000000000003E-2</v>
      </c>
      <c r="O30" s="407">
        <v>6.8404999999999994E-2</v>
      </c>
      <c r="P30" s="407">
        <v>2.1382999999999999E-2</v>
      </c>
      <c r="Q30" s="407">
        <v>2.4785000000000001E-2</v>
      </c>
      <c r="R30" s="407">
        <v>2.5356E-2</v>
      </c>
      <c r="S30" s="407">
        <v>7.0823999999999998E-2</v>
      </c>
      <c r="T30" s="407">
        <v>2.1173000000000001E-2</v>
      </c>
      <c r="U30" s="407">
        <v>7.1636000000000005E-2</v>
      </c>
      <c r="V30" s="407">
        <v>2.8811E-2</v>
      </c>
      <c r="W30" s="407">
        <v>2.9753999999999999E-2</v>
      </c>
      <c r="X30" s="407">
        <v>6.6255999999999995E-2</v>
      </c>
      <c r="Y30" s="407">
        <v>7.2783E-2</v>
      </c>
      <c r="Z30" s="407">
        <v>2.8324999999999999E-2</v>
      </c>
      <c r="AA30" s="407">
        <v>4.2858E-2</v>
      </c>
      <c r="AB30" s="407">
        <v>1.3695000000000001E-2</v>
      </c>
      <c r="AC30" s="407">
        <v>1.7326999999999999E-2</v>
      </c>
      <c r="AD30" s="407">
        <v>0</v>
      </c>
      <c r="AE30" s="407">
        <v>1.9521E-2</v>
      </c>
      <c r="AF30" s="407">
        <v>2.5166000000000001E-2</v>
      </c>
      <c r="AG30" s="407">
        <v>2.9273E-2</v>
      </c>
      <c r="AH30" s="407">
        <v>2.9718000000000001E-2</v>
      </c>
      <c r="AI30" s="407">
        <v>9.0278999999999998E-2</v>
      </c>
      <c r="AJ30" s="407">
        <v>3.7834E-2</v>
      </c>
      <c r="AK30" s="407">
        <v>5.8190000000000004E-3</v>
      </c>
      <c r="AL30" s="407">
        <v>8.5529999999999998E-3</v>
      </c>
      <c r="AM30" s="407">
        <v>2.0638E-2</v>
      </c>
      <c r="AN30" s="407">
        <v>2.6102E-2</v>
      </c>
      <c r="AO30" s="407">
        <v>1.6691999999999999E-2</v>
      </c>
      <c r="AP30" s="407">
        <v>1.6216999999999999E-2</v>
      </c>
      <c r="AQ30" s="407">
        <v>3.0835999999999999E-2</v>
      </c>
      <c r="AR30" s="407">
        <v>7.1688000000000002E-2</v>
      </c>
      <c r="AS30" s="407">
        <v>2.1857000000000001E-2</v>
      </c>
      <c r="AT30" s="407">
        <v>3.9709000000000001E-2</v>
      </c>
      <c r="AU30" s="407">
        <v>1.5945999999999998E-2</v>
      </c>
      <c r="AV30" s="407">
        <v>1.1135000000000001E-2</v>
      </c>
      <c r="AW30" s="407">
        <v>1.8918000000000001E-2</v>
      </c>
      <c r="AX30" s="407">
        <v>8.8170000000000002E-3</v>
      </c>
      <c r="AY30" s="407">
        <v>1.5017000000000001E-2</v>
      </c>
      <c r="AZ30" s="407">
        <v>2.6203000000000001E-2</v>
      </c>
      <c r="BA30" s="407">
        <v>5.0097999999999997E-2</v>
      </c>
    </row>
    <row r="31" spans="3:53" ht="15">
      <c r="C31" s="317" t="s">
        <v>105</v>
      </c>
      <c r="D31" s="424" t="s">
        <v>106</v>
      </c>
      <c r="E31" s="407">
        <v>1.1762999999999999E-2</v>
      </c>
      <c r="F31" s="407">
        <v>5.9525000000000002E-2</v>
      </c>
      <c r="G31" s="407">
        <v>5.2760000000000001E-2</v>
      </c>
      <c r="H31" s="407">
        <v>0.12876499999999999</v>
      </c>
      <c r="I31" s="407">
        <v>9.5117999999999994E-2</v>
      </c>
      <c r="J31" s="407">
        <v>6.6484000000000001E-2</v>
      </c>
      <c r="K31" s="407">
        <v>5.2796999999999997E-2</v>
      </c>
      <c r="L31" s="407">
        <v>2.7352000000000001E-2</v>
      </c>
      <c r="M31" s="407">
        <v>7.7103000000000005E-2</v>
      </c>
      <c r="N31" s="407">
        <v>3.9845999999999999E-2</v>
      </c>
      <c r="O31" s="407">
        <v>4.3572E-2</v>
      </c>
      <c r="P31" s="407">
        <v>2.4493000000000001E-2</v>
      </c>
      <c r="Q31" s="407">
        <v>9.7640000000000001E-3</v>
      </c>
      <c r="R31" s="407">
        <v>2.5878999999999999E-2</v>
      </c>
      <c r="S31" s="407">
        <v>5.8147999999999998E-2</v>
      </c>
      <c r="T31" s="407">
        <v>3.3160000000000002E-2</v>
      </c>
      <c r="U31" s="407">
        <v>5.7730999999999998E-2</v>
      </c>
      <c r="V31" s="407">
        <v>2.2967999999999999E-2</v>
      </c>
      <c r="W31" s="407">
        <v>1.7646999999999999E-2</v>
      </c>
      <c r="X31" s="407">
        <v>4.4835E-2</v>
      </c>
      <c r="Y31" s="407">
        <v>4.4067000000000002E-2</v>
      </c>
      <c r="Z31" s="407">
        <v>4.7983999999999999E-2</v>
      </c>
      <c r="AA31" s="407">
        <v>2.3584000000000001E-2</v>
      </c>
      <c r="AB31" s="407">
        <v>1.3875999999999999E-2</v>
      </c>
      <c r="AC31" s="407">
        <v>2.4306999999999999E-2</v>
      </c>
      <c r="AD31" s="407">
        <v>1.9521E-2</v>
      </c>
      <c r="AE31" s="407">
        <v>0</v>
      </c>
      <c r="AF31" s="407">
        <v>1.2567999999999999E-2</v>
      </c>
      <c r="AG31" s="407">
        <v>2.7095999999999999E-2</v>
      </c>
      <c r="AH31" s="407">
        <v>2.6365E-2</v>
      </c>
      <c r="AI31" s="407">
        <v>7.3512999999999995E-2</v>
      </c>
      <c r="AJ31" s="407">
        <v>3.9054999999999999E-2</v>
      </c>
      <c r="AK31" s="407">
        <v>1.0116999999999999E-2</v>
      </c>
      <c r="AL31" s="407">
        <v>1.8478999999999999E-2</v>
      </c>
      <c r="AM31" s="407">
        <v>2.0274E-2</v>
      </c>
      <c r="AN31" s="407">
        <v>2.0289999999999999E-2</v>
      </c>
      <c r="AO31" s="407">
        <v>1.0997E-2</v>
      </c>
      <c r="AP31" s="407">
        <v>1.6205000000000001E-2</v>
      </c>
      <c r="AQ31" s="407">
        <v>2.1610999999999998E-2</v>
      </c>
      <c r="AR31" s="407">
        <v>3.5430000000000003E-2</v>
      </c>
      <c r="AS31" s="407">
        <v>1.3464E-2</v>
      </c>
      <c r="AT31" s="407">
        <v>3.8883000000000001E-2</v>
      </c>
      <c r="AU31" s="407">
        <v>1.2078999999999999E-2</v>
      </c>
      <c r="AV31" s="407">
        <v>1.2602E-2</v>
      </c>
      <c r="AW31" s="407">
        <v>2.9405000000000001E-2</v>
      </c>
      <c r="AX31" s="407">
        <v>1.6681999999999999E-2</v>
      </c>
      <c r="AY31" s="407">
        <v>1.7305999999999998E-2</v>
      </c>
      <c r="AZ31" s="407">
        <v>2.5111000000000001E-2</v>
      </c>
      <c r="BA31" s="407">
        <v>2.5420000000000002E-2</v>
      </c>
    </row>
    <row r="32" spans="3:53" ht="15">
      <c r="C32" s="317" t="s">
        <v>105</v>
      </c>
      <c r="D32" s="424" t="s">
        <v>110</v>
      </c>
      <c r="E32" s="407">
        <v>2.5538999999999999E-2</v>
      </c>
      <c r="F32" s="407">
        <v>6.4269999999999994E-2</v>
      </c>
      <c r="G32" s="407">
        <v>5.4231000000000001E-2</v>
      </c>
      <c r="H32" s="407">
        <v>0.14194599999999999</v>
      </c>
      <c r="I32" s="407">
        <v>0.120564</v>
      </c>
      <c r="J32" s="407">
        <v>7.6664999999999997E-2</v>
      </c>
      <c r="K32" s="407">
        <v>7.4661000000000005E-2</v>
      </c>
      <c r="L32" s="407">
        <v>4.2251999999999998E-2</v>
      </c>
      <c r="M32" s="407">
        <v>0.102255</v>
      </c>
      <c r="N32" s="407">
        <v>2.3869999999999999E-2</v>
      </c>
      <c r="O32" s="407">
        <v>5.5497999999999999E-2</v>
      </c>
      <c r="P32" s="407">
        <v>1.9973000000000001E-2</v>
      </c>
      <c r="Q32" s="407">
        <v>1.6593E-2</v>
      </c>
      <c r="R32" s="407">
        <v>3.1597E-2</v>
      </c>
      <c r="S32" s="407">
        <v>6.1411E-2</v>
      </c>
      <c r="T32" s="407">
        <v>1.9143E-2</v>
      </c>
      <c r="U32" s="407">
        <v>6.4819000000000002E-2</v>
      </c>
      <c r="V32" s="407">
        <v>4.4387999999999997E-2</v>
      </c>
      <c r="W32" s="407">
        <v>2.0678999999999999E-2</v>
      </c>
      <c r="X32" s="407">
        <v>5.8303000000000001E-2</v>
      </c>
      <c r="Y32" s="407">
        <v>5.9338000000000002E-2</v>
      </c>
      <c r="Z32" s="407">
        <v>4.8222000000000001E-2</v>
      </c>
      <c r="AA32" s="407">
        <v>1.9442999999999998E-2</v>
      </c>
      <c r="AB32" s="407">
        <v>1.4402E-2</v>
      </c>
      <c r="AC32" s="407">
        <v>3.1355000000000001E-2</v>
      </c>
      <c r="AD32" s="407">
        <v>2.5166000000000001E-2</v>
      </c>
      <c r="AE32" s="407">
        <v>1.2567999999999999E-2</v>
      </c>
      <c r="AF32" s="407">
        <v>0</v>
      </c>
      <c r="AG32" s="407">
        <v>4.7413999999999998E-2</v>
      </c>
      <c r="AH32" s="407">
        <v>4.2823E-2</v>
      </c>
      <c r="AI32" s="407">
        <v>8.2701999999999998E-2</v>
      </c>
      <c r="AJ32" s="407">
        <v>4.9768E-2</v>
      </c>
      <c r="AK32" s="407">
        <v>1.9481999999999999E-2</v>
      </c>
      <c r="AL32" s="407">
        <v>2.1255E-2</v>
      </c>
      <c r="AM32" s="407">
        <v>3.1600000000000003E-2</v>
      </c>
      <c r="AN32" s="407">
        <v>2.5734E-2</v>
      </c>
      <c r="AO32" s="407">
        <v>1.7371000000000001E-2</v>
      </c>
      <c r="AP32" s="407">
        <v>3.0322999999999999E-2</v>
      </c>
      <c r="AQ32" s="407">
        <v>3.746E-2</v>
      </c>
      <c r="AR32" s="407">
        <v>6.4084000000000002E-2</v>
      </c>
      <c r="AS32" s="407">
        <v>1.2454E-2</v>
      </c>
      <c r="AT32" s="407">
        <v>4.3865000000000001E-2</v>
      </c>
      <c r="AU32" s="407">
        <v>1.8266000000000001E-2</v>
      </c>
      <c r="AV32" s="407">
        <v>2.3716000000000001E-2</v>
      </c>
      <c r="AW32" s="407">
        <v>3.5007000000000003E-2</v>
      </c>
      <c r="AX32" s="407">
        <v>2.5491E-2</v>
      </c>
      <c r="AY32" s="407">
        <v>3.9167E-2</v>
      </c>
      <c r="AZ32" s="407">
        <v>3.1281000000000003E-2</v>
      </c>
      <c r="BA32" s="407">
        <v>4.1076000000000001E-2</v>
      </c>
    </row>
    <row r="33" spans="3:53" ht="15">
      <c r="C33" s="317" t="s">
        <v>947</v>
      </c>
      <c r="D33" s="424" t="s">
        <v>309</v>
      </c>
      <c r="E33" s="407">
        <v>2.2062999999999999E-2</v>
      </c>
      <c r="F33" s="407">
        <v>4.1238999999999998E-2</v>
      </c>
      <c r="G33" s="407">
        <v>6.4701999999999996E-2</v>
      </c>
      <c r="H33" s="407">
        <v>7.6791999999999999E-2</v>
      </c>
      <c r="I33" s="407">
        <v>6.5740999999999994E-2</v>
      </c>
      <c r="J33" s="407">
        <v>6.8400000000000002E-2</v>
      </c>
      <c r="K33" s="407">
        <v>2.9062999999999999E-2</v>
      </c>
      <c r="L33" s="407">
        <v>4.3876999999999999E-2</v>
      </c>
      <c r="M33" s="407">
        <v>5.3155000000000001E-2</v>
      </c>
      <c r="N33" s="407">
        <v>8.8383000000000003E-2</v>
      </c>
      <c r="O33" s="407">
        <v>6.2004999999999998E-2</v>
      </c>
      <c r="P33" s="407">
        <v>3.1399000000000003E-2</v>
      </c>
      <c r="Q33" s="407">
        <v>3.1171999999999998E-2</v>
      </c>
      <c r="R33" s="407">
        <v>3.5262000000000002E-2</v>
      </c>
      <c r="S33" s="407">
        <v>6.3307000000000002E-2</v>
      </c>
      <c r="T33" s="407">
        <v>7.4812000000000003E-2</v>
      </c>
      <c r="U33" s="407">
        <v>6.0093000000000001E-2</v>
      </c>
      <c r="V33" s="407">
        <v>3.9531999999999998E-2</v>
      </c>
      <c r="W33" s="407">
        <v>5.0540000000000002E-2</v>
      </c>
      <c r="X33" s="407">
        <v>4.9423000000000002E-2</v>
      </c>
      <c r="Y33" s="407">
        <v>4.1082E-2</v>
      </c>
      <c r="Z33" s="407">
        <v>6.6562999999999997E-2</v>
      </c>
      <c r="AA33" s="407">
        <v>3.6027999999999998E-2</v>
      </c>
      <c r="AB33" s="407">
        <v>3.8835000000000001E-2</v>
      </c>
      <c r="AC33" s="407">
        <v>2.8264000000000001E-2</v>
      </c>
      <c r="AD33" s="407">
        <v>2.9273E-2</v>
      </c>
      <c r="AE33" s="407">
        <v>2.7095999999999999E-2</v>
      </c>
      <c r="AF33" s="407">
        <v>4.7413999999999998E-2</v>
      </c>
      <c r="AG33" s="407">
        <v>0</v>
      </c>
      <c r="AH33" s="407">
        <v>3.8707999999999999E-2</v>
      </c>
      <c r="AI33" s="407">
        <v>6.6461999999999993E-2</v>
      </c>
      <c r="AJ33" s="407">
        <v>3.2000000000000001E-2</v>
      </c>
      <c r="AK33" s="407">
        <v>2.0507999999999998E-2</v>
      </c>
      <c r="AL33" s="407">
        <v>4.0348000000000002E-2</v>
      </c>
      <c r="AM33" s="407">
        <v>2.3976999999999998E-2</v>
      </c>
      <c r="AN33" s="407">
        <v>3.7955999999999997E-2</v>
      </c>
      <c r="AO33" s="407">
        <v>2.8225E-2</v>
      </c>
      <c r="AP33" s="407">
        <v>2.0666E-2</v>
      </c>
      <c r="AQ33" s="407">
        <v>2.5828E-2</v>
      </c>
      <c r="AR33" s="407">
        <v>2.8683E-2</v>
      </c>
      <c r="AS33" s="407">
        <v>3.3073999999999999E-2</v>
      </c>
      <c r="AT33" s="407">
        <v>4.0464E-2</v>
      </c>
      <c r="AU33" s="407">
        <v>2.0962000000000001E-2</v>
      </c>
      <c r="AV33" s="407">
        <v>1.4852000000000001E-2</v>
      </c>
      <c r="AW33" s="407">
        <v>4.2885E-2</v>
      </c>
      <c r="AX33" s="407">
        <v>2.6744E-2</v>
      </c>
      <c r="AY33" s="407">
        <v>2.8891E-2</v>
      </c>
      <c r="AZ33" s="407">
        <v>3.4070999999999997E-2</v>
      </c>
      <c r="BA33" s="407">
        <v>3.4528000000000003E-2</v>
      </c>
    </row>
    <row r="34" spans="3:53" ht="15">
      <c r="C34" s="317" t="s">
        <v>127</v>
      </c>
      <c r="D34" s="424" t="s">
        <v>128</v>
      </c>
      <c r="E34" s="407">
        <v>2.4660999999999999E-2</v>
      </c>
      <c r="F34" s="407">
        <v>9.5425999999999997E-2</v>
      </c>
      <c r="G34" s="407">
        <v>6.3770999999999994E-2</v>
      </c>
      <c r="H34" s="407">
        <v>0.172184</v>
      </c>
      <c r="I34" s="407">
        <v>0.10802</v>
      </c>
      <c r="J34" s="407">
        <v>9.0227000000000002E-2</v>
      </c>
      <c r="K34" s="407">
        <v>8.7008000000000002E-2</v>
      </c>
      <c r="L34" s="407">
        <v>5.2020999999999998E-2</v>
      </c>
      <c r="M34" s="407">
        <v>9.5149999999999998E-2</v>
      </c>
      <c r="N34" s="407">
        <v>4.0697999999999998E-2</v>
      </c>
      <c r="O34" s="407">
        <v>2.7983999999999998E-2</v>
      </c>
      <c r="P34" s="407">
        <v>5.0566E-2</v>
      </c>
      <c r="Q34" s="407">
        <v>3.1546999999999999E-2</v>
      </c>
      <c r="R34" s="407">
        <v>3.3866E-2</v>
      </c>
      <c r="S34" s="407">
        <v>0.104092</v>
      </c>
      <c r="T34" s="407">
        <v>5.4267000000000003E-2</v>
      </c>
      <c r="U34" s="407">
        <v>9.6655000000000005E-2</v>
      </c>
      <c r="V34" s="407">
        <v>2.4147999999999999E-2</v>
      </c>
      <c r="W34" s="407">
        <v>4.1071000000000003E-2</v>
      </c>
      <c r="X34" s="407">
        <v>5.5765000000000002E-2</v>
      </c>
      <c r="Y34" s="407">
        <v>7.8664999999999999E-2</v>
      </c>
      <c r="Z34" s="407">
        <v>7.2863999999999998E-2</v>
      </c>
      <c r="AA34" s="407">
        <v>4.3959999999999999E-2</v>
      </c>
      <c r="AB34" s="407">
        <v>3.3359E-2</v>
      </c>
      <c r="AC34" s="407">
        <v>5.5141999999999997E-2</v>
      </c>
      <c r="AD34" s="407">
        <v>2.9718000000000001E-2</v>
      </c>
      <c r="AE34" s="407">
        <v>2.6365E-2</v>
      </c>
      <c r="AF34" s="407">
        <v>4.2823E-2</v>
      </c>
      <c r="AG34" s="407">
        <v>3.8707999999999999E-2</v>
      </c>
      <c r="AH34" s="407">
        <v>0</v>
      </c>
      <c r="AI34" s="407">
        <v>0.10417</v>
      </c>
      <c r="AJ34" s="407">
        <v>3.2431000000000001E-2</v>
      </c>
      <c r="AK34" s="407">
        <v>2.1597000000000002E-2</v>
      </c>
      <c r="AL34" s="407">
        <v>2.9441999999999999E-2</v>
      </c>
      <c r="AM34" s="407">
        <v>2.376E-2</v>
      </c>
      <c r="AN34" s="407">
        <v>4.6181E-2</v>
      </c>
      <c r="AO34" s="407">
        <v>2.6329000000000002E-2</v>
      </c>
      <c r="AP34" s="407">
        <v>1.8898999999999999E-2</v>
      </c>
      <c r="AQ34" s="407">
        <v>2.0108000000000001E-2</v>
      </c>
      <c r="AR34" s="407">
        <v>4.1877999999999999E-2</v>
      </c>
      <c r="AS34" s="407">
        <v>1.9831999999999999E-2</v>
      </c>
      <c r="AT34" s="407">
        <v>3.9912999999999997E-2</v>
      </c>
      <c r="AU34" s="407">
        <v>1.9986E-2</v>
      </c>
      <c r="AV34" s="407">
        <v>2.3501000000000001E-2</v>
      </c>
      <c r="AW34" s="407">
        <v>3.7692999999999997E-2</v>
      </c>
      <c r="AX34" s="407">
        <v>2.8122999999999999E-2</v>
      </c>
      <c r="AY34" s="407">
        <v>2.6682000000000001E-2</v>
      </c>
      <c r="AZ34" s="407">
        <v>4.9825000000000001E-2</v>
      </c>
      <c r="BA34" s="407">
        <v>2.2686000000000001E-2</v>
      </c>
    </row>
    <row r="35" spans="3:53" ht="15">
      <c r="C35" s="317" t="s">
        <v>127</v>
      </c>
      <c r="D35" s="424" t="s">
        <v>130</v>
      </c>
      <c r="E35" s="407">
        <v>9.6176999999999999E-2</v>
      </c>
      <c r="F35" s="407">
        <v>6.0678000000000003E-2</v>
      </c>
      <c r="G35" s="407">
        <v>6.5249000000000001E-2</v>
      </c>
      <c r="H35" s="407">
        <v>8.3184999999999995E-2</v>
      </c>
      <c r="I35" s="407">
        <v>0.118465</v>
      </c>
      <c r="J35" s="407">
        <v>0.15063099999999999</v>
      </c>
      <c r="K35" s="407">
        <v>0.114659</v>
      </c>
      <c r="L35" s="407">
        <v>7.4610999999999997E-2</v>
      </c>
      <c r="M35" s="407">
        <v>6.0874999999999999E-2</v>
      </c>
      <c r="N35" s="407">
        <v>0.117406</v>
      </c>
      <c r="O35" s="407">
        <v>0.114052</v>
      </c>
      <c r="P35" s="407">
        <v>6.7696000000000006E-2</v>
      </c>
      <c r="Q35" s="407">
        <v>5.7142999999999999E-2</v>
      </c>
      <c r="R35" s="407">
        <v>6.6686999999999996E-2</v>
      </c>
      <c r="S35" s="407">
        <v>4.3471000000000003E-2</v>
      </c>
      <c r="T35" s="407">
        <v>8.4116999999999997E-2</v>
      </c>
      <c r="U35" s="407">
        <v>3.7176000000000001E-2</v>
      </c>
      <c r="V35" s="407">
        <v>0.101254</v>
      </c>
      <c r="W35" s="407">
        <v>6.0698000000000002E-2</v>
      </c>
      <c r="X35" s="407">
        <v>4.5608999999999997E-2</v>
      </c>
      <c r="Y35" s="407">
        <v>5.4177000000000003E-2</v>
      </c>
      <c r="Z35" s="407">
        <v>0.109218</v>
      </c>
      <c r="AA35" s="407">
        <v>7.6272000000000006E-2</v>
      </c>
      <c r="AB35" s="407">
        <v>6.8911E-2</v>
      </c>
      <c r="AC35" s="407">
        <v>5.6321999999999997E-2</v>
      </c>
      <c r="AD35" s="407">
        <v>9.0278999999999998E-2</v>
      </c>
      <c r="AE35" s="407">
        <v>7.3512999999999995E-2</v>
      </c>
      <c r="AF35" s="407">
        <v>8.2701999999999998E-2</v>
      </c>
      <c r="AG35" s="407">
        <v>6.6461999999999993E-2</v>
      </c>
      <c r="AH35" s="407">
        <v>0.10417</v>
      </c>
      <c r="AI35" s="407">
        <v>0</v>
      </c>
      <c r="AJ35" s="407">
        <v>6.8540000000000004E-2</v>
      </c>
      <c r="AK35" s="407">
        <v>7.1294999999999997E-2</v>
      </c>
      <c r="AL35" s="407">
        <v>7.6437000000000005E-2</v>
      </c>
      <c r="AM35" s="407">
        <v>9.6842999999999999E-2</v>
      </c>
      <c r="AN35" s="407">
        <v>0.118783</v>
      </c>
      <c r="AO35" s="407">
        <v>4.9627999999999999E-2</v>
      </c>
      <c r="AP35" s="407">
        <v>5.9566000000000001E-2</v>
      </c>
      <c r="AQ35" s="407">
        <v>5.7733E-2</v>
      </c>
      <c r="AR35" s="407">
        <v>6.7178000000000002E-2</v>
      </c>
      <c r="AS35" s="407">
        <v>7.2696999999999998E-2</v>
      </c>
      <c r="AT35" s="407">
        <v>4.9768E-2</v>
      </c>
      <c r="AU35" s="407">
        <v>6.5545000000000006E-2</v>
      </c>
      <c r="AV35" s="407">
        <v>4.9936000000000001E-2</v>
      </c>
      <c r="AW35" s="407">
        <v>7.0124000000000006E-2</v>
      </c>
      <c r="AX35" s="407">
        <v>7.9828999999999997E-2</v>
      </c>
      <c r="AY35" s="407">
        <v>8.0940999999999999E-2</v>
      </c>
      <c r="AZ35" s="407">
        <v>6.4213000000000006E-2</v>
      </c>
      <c r="BA35" s="407">
        <v>6.8597000000000005E-2</v>
      </c>
    </row>
    <row r="36" spans="3:53" ht="15">
      <c r="C36" s="317" t="s">
        <v>127</v>
      </c>
      <c r="D36" s="424" t="s">
        <v>132</v>
      </c>
      <c r="E36" s="407">
        <v>2.7362000000000001E-2</v>
      </c>
      <c r="F36" s="407">
        <v>5.7164E-2</v>
      </c>
      <c r="G36" s="407">
        <v>4.2137000000000001E-2</v>
      </c>
      <c r="H36" s="407">
        <v>7.5562000000000004E-2</v>
      </c>
      <c r="I36" s="407">
        <v>9.7272999999999998E-2</v>
      </c>
      <c r="J36" s="407">
        <v>0.113971</v>
      </c>
      <c r="K36" s="407">
        <v>5.8522999999999999E-2</v>
      </c>
      <c r="L36" s="407">
        <v>5.3460000000000001E-2</v>
      </c>
      <c r="M36" s="407">
        <v>5.4200999999999999E-2</v>
      </c>
      <c r="N36" s="407">
        <v>6.4527000000000001E-2</v>
      </c>
      <c r="O36" s="407">
        <v>4.6974000000000002E-2</v>
      </c>
      <c r="P36" s="407">
        <v>3.6027000000000003E-2</v>
      </c>
      <c r="Q36" s="407">
        <v>3.2738000000000003E-2</v>
      </c>
      <c r="R36" s="407">
        <v>2.2015E-2</v>
      </c>
      <c r="S36" s="407">
        <v>5.2233000000000002E-2</v>
      </c>
      <c r="T36" s="407">
        <v>5.3277999999999999E-2</v>
      </c>
      <c r="U36" s="407">
        <v>5.0971000000000002E-2</v>
      </c>
      <c r="V36" s="407">
        <v>3.1389E-2</v>
      </c>
      <c r="W36" s="407">
        <v>5.4383000000000001E-2</v>
      </c>
      <c r="X36" s="407">
        <v>2.5179E-2</v>
      </c>
      <c r="Y36" s="407">
        <v>7.0877999999999997E-2</v>
      </c>
      <c r="Z36" s="407">
        <v>7.4373999999999996E-2</v>
      </c>
      <c r="AA36" s="407">
        <v>4.5554999999999998E-2</v>
      </c>
      <c r="AB36" s="407">
        <v>3.4824000000000001E-2</v>
      </c>
      <c r="AC36" s="407">
        <v>4.6658999999999999E-2</v>
      </c>
      <c r="AD36" s="407">
        <v>3.7834E-2</v>
      </c>
      <c r="AE36" s="407">
        <v>3.9054999999999999E-2</v>
      </c>
      <c r="AF36" s="407">
        <v>4.9768E-2</v>
      </c>
      <c r="AG36" s="407">
        <v>3.2000000000000001E-2</v>
      </c>
      <c r="AH36" s="407">
        <v>3.2431000000000001E-2</v>
      </c>
      <c r="AI36" s="407">
        <v>6.8540000000000004E-2</v>
      </c>
      <c r="AJ36" s="407">
        <v>0</v>
      </c>
      <c r="AK36" s="407">
        <v>2.1885000000000002E-2</v>
      </c>
      <c r="AL36" s="407">
        <v>2.4516E-2</v>
      </c>
      <c r="AM36" s="407">
        <v>2.9316999999999999E-2</v>
      </c>
      <c r="AN36" s="407">
        <v>4.6129000000000003E-2</v>
      </c>
      <c r="AO36" s="407">
        <v>1.8008E-2</v>
      </c>
      <c r="AP36" s="407">
        <v>2.0244000000000002E-2</v>
      </c>
      <c r="AQ36" s="407">
        <v>2.0865999999999999E-2</v>
      </c>
      <c r="AR36" s="407">
        <v>3.4569999999999997E-2</v>
      </c>
      <c r="AS36" s="407">
        <v>2.8060999999999999E-2</v>
      </c>
      <c r="AT36" s="407">
        <v>2.3879000000000001E-2</v>
      </c>
      <c r="AU36" s="407">
        <v>2.0185000000000002E-2</v>
      </c>
      <c r="AV36" s="407">
        <v>2.2967999999999999E-2</v>
      </c>
      <c r="AW36" s="407">
        <v>2.3099000000000001E-2</v>
      </c>
      <c r="AX36" s="407">
        <v>2.9041999999999998E-2</v>
      </c>
      <c r="AY36" s="407">
        <v>2.9256999999999998E-2</v>
      </c>
      <c r="AZ36" s="407">
        <v>3.1287000000000002E-2</v>
      </c>
      <c r="BA36" s="407">
        <v>2.2253999999999999E-2</v>
      </c>
    </row>
    <row r="37" spans="3:53" ht="15">
      <c r="C37" s="317" t="s">
        <v>127</v>
      </c>
      <c r="D37" s="424" t="s">
        <v>314</v>
      </c>
      <c r="E37" s="407">
        <v>1.3859E-2</v>
      </c>
      <c r="F37" s="407">
        <v>4.3404999999999999E-2</v>
      </c>
      <c r="G37" s="407">
        <v>5.3072000000000001E-2</v>
      </c>
      <c r="H37" s="407">
        <v>0.103642</v>
      </c>
      <c r="I37" s="407">
        <v>8.2963999999999996E-2</v>
      </c>
      <c r="J37" s="407">
        <v>5.8731999999999999E-2</v>
      </c>
      <c r="K37" s="407">
        <v>4.0347000000000001E-2</v>
      </c>
      <c r="L37" s="407">
        <v>3.5927000000000001E-2</v>
      </c>
      <c r="M37" s="407">
        <v>6.2205999999999997E-2</v>
      </c>
      <c r="N37" s="407">
        <v>3.4980999999999998E-2</v>
      </c>
      <c r="O37" s="407">
        <v>4.8575E-2</v>
      </c>
      <c r="P37" s="407">
        <v>2.0802999999999999E-2</v>
      </c>
      <c r="Q37" s="407">
        <v>1.2799E-2</v>
      </c>
      <c r="R37" s="407">
        <v>1.3365E-2</v>
      </c>
      <c r="S37" s="407">
        <v>4.9410999999999997E-2</v>
      </c>
      <c r="T37" s="407">
        <v>2.4334000000000001E-2</v>
      </c>
      <c r="U37" s="407">
        <v>5.1954E-2</v>
      </c>
      <c r="V37" s="407">
        <v>1.7073999999999999E-2</v>
      </c>
      <c r="W37" s="407">
        <v>2.2395000000000002E-2</v>
      </c>
      <c r="X37" s="407">
        <v>4.0828999999999997E-2</v>
      </c>
      <c r="Y37" s="407">
        <v>6.0656000000000002E-2</v>
      </c>
      <c r="Z37" s="407">
        <v>3.3887E-2</v>
      </c>
      <c r="AA37" s="407">
        <v>3.2613000000000003E-2</v>
      </c>
      <c r="AB37" s="407">
        <v>1.0381E-2</v>
      </c>
      <c r="AC37" s="407">
        <v>1.9234999999999999E-2</v>
      </c>
      <c r="AD37" s="407">
        <v>5.8190000000000004E-3</v>
      </c>
      <c r="AE37" s="407">
        <v>1.0116999999999999E-2</v>
      </c>
      <c r="AF37" s="407">
        <v>1.9481999999999999E-2</v>
      </c>
      <c r="AG37" s="407">
        <v>2.0507999999999998E-2</v>
      </c>
      <c r="AH37" s="407">
        <v>2.1597000000000002E-2</v>
      </c>
      <c r="AI37" s="407">
        <v>7.1294999999999997E-2</v>
      </c>
      <c r="AJ37" s="407">
        <v>2.1885000000000002E-2</v>
      </c>
      <c r="AK37" s="407">
        <v>0</v>
      </c>
      <c r="AL37" s="407">
        <v>6.2649999999999997E-3</v>
      </c>
      <c r="AM37" s="407">
        <v>1.3708E-2</v>
      </c>
      <c r="AN37" s="407">
        <v>1.8133E-2</v>
      </c>
      <c r="AO37" s="407">
        <v>7.8759999999999993E-3</v>
      </c>
      <c r="AP37" s="407">
        <v>9.5610000000000001E-3</v>
      </c>
      <c r="AQ37" s="407">
        <v>1.4448000000000001E-2</v>
      </c>
      <c r="AR37" s="407">
        <v>4.7177999999999998E-2</v>
      </c>
      <c r="AS37" s="407">
        <v>1.3013E-2</v>
      </c>
      <c r="AT37" s="407">
        <v>2.4451000000000001E-2</v>
      </c>
      <c r="AU37" s="407">
        <v>5.8589999999999996E-3</v>
      </c>
      <c r="AV37" s="407">
        <v>4.3499999999999997E-3</v>
      </c>
      <c r="AW37" s="407">
        <v>1.4786000000000001E-2</v>
      </c>
      <c r="AX37" s="407">
        <v>7.4409999999999997E-3</v>
      </c>
      <c r="AY37" s="407">
        <v>1.0803E-2</v>
      </c>
      <c r="AZ37" s="407">
        <v>1.4716E-2</v>
      </c>
      <c r="BA37" s="407">
        <v>2.6610000000000002E-2</v>
      </c>
    </row>
    <row r="38" spans="3:53" ht="15">
      <c r="C38" s="317" t="s">
        <v>127</v>
      </c>
      <c r="D38" s="424" t="s">
        <v>317</v>
      </c>
      <c r="E38" s="407">
        <v>2.7861E-2</v>
      </c>
      <c r="F38" s="407">
        <v>5.1295E-2</v>
      </c>
      <c r="G38" s="407">
        <v>4.8994000000000003E-2</v>
      </c>
      <c r="H38" s="407">
        <v>0.10913200000000001</v>
      </c>
      <c r="I38" s="407">
        <v>9.4738000000000003E-2</v>
      </c>
      <c r="J38" s="407">
        <v>7.3513999999999996E-2</v>
      </c>
      <c r="K38" s="407">
        <v>5.5918000000000002E-2</v>
      </c>
      <c r="L38" s="407">
        <v>4.5526999999999998E-2</v>
      </c>
      <c r="M38" s="407">
        <v>6.2609999999999999E-2</v>
      </c>
      <c r="N38" s="407">
        <v>2.9232000000000001E-2</v>
      </c>
      <c r="O38" s="407">
        <v>5.9819999999999998E-2</v>
      </c>
      <c r="P38" s="407">
        <v>2.5576999999999999E-2</v>
      </c>
      <c r="Q38" s="407">
        <v>1.5772000000000001E-2</v>
      </c>
      <c r="R38" s="407">
        <v>2.3193999999999999E-2</v>
      </c>
      <c r="S38" s="407">
        <v>5.2918E-2</v>
      </c>
      <c r="T38" s="407">
        <v>1.4267E-2</v>
      </c>
      <c r="U38" s="407">
        <v>5.4445E-2</v>
      </c>
      <c r="V38" s="407">
        <v>2.2606999999999999E-2</v>
      </c>
      <c r="W38" s="407">
        <v>2.4686E-2</v>
      </c>
      <c r="X38" s="407">
        <v>4.2136E-2</v>
      </c>
      <c r="Y38" s="407">
        <v>7.5131000000000003E-2</v>
      </c>
      <c r="Z38" s="407">
        <v>4.1995999999999999E-2</v>
      </c>
      <c r="AA38" s="407">
        <v>4.0676999999999998E-2</v>
      </c>
      <c r="AB38" s="407">
        <v>1.0544E-2</v>
      </c>
      <c r="AC38" s="407">
        <v>2.2772000000000001E-2</v>
      </c>
      <c r="AD38" s="407">
        <v>8.5529999999999998E-3</v>
      </c>
      <c r="AE38" s="407">
        <v>1.8478999999999999E-2</v>
      </c>
      <c r="AF38" s="407">
        <v>2.1255E-2</v>
      </c>
      <c r="AG38" s="407">
        <v>4.0348000000000002E-2</v>
      </c>
      <c r="AH38" s="407">
        <v>2.9441999999999999E-2</v>
      </c>
      <c r="AI38" s="407">
        <v>7.6437000000000005E-2</v>
      </c>
      <c r="AJ38" s="407">
        <v>2.4516E-2</v>
      </c>
      <c r="AK38" s="407">
        <v>6.2649999999999997E-3</v>
      </c>
      <c r="AL38" s="407">
        <v>0</v>
      </c>
      <c r="AM38" s="407">
        <v>1.8242000000000001E-2</v>
      </c>
      <c r="AN38" s="407">
        <v>2.5218000000000001E-2</v>
      </c>
      <c r="AO38" s="407">
        <v>7.8650000000000005E-3</v>
      </c>
      <c r="AP38" s="407">
        <v>1.1853000000000001E-2</v>
      </c>
      <c r="AQ38" s="407">
        <v>2.6884999999999999E-2</v>
      </c>
      <c r="AR38" s="407">
        <v>6.2017999999999997E-2</v>
      </c>
      <c r="AS38" s="407">
        <v>1.6277E-2</v>
      </c>
      <c r="AT38" s="407">
        <v>2.8375999999999998E-2</v>
      </c>
      <c r="AU38" s="407">
        <v>1.3974E-2</v>
      </c>
      <c r="AV38" s="407">
        <v>1.3334E-2</v>
      </c>
      <c r="AW38" s="407">
        <v>1.0834999999999999E-2</v>
      </c>
      <c r="AX38" s="407">
        <v>9.4160000000000008E-3</v>
      </c>
      <c r="AY38" s="407">
        <v>1.2145E-2</v>
      </c>
      <c r="AZ38" s="407">
        <v>1.5108999999999999E-2</v>
      </c>
      <c r="BA38" s="407">
        <v>3.3456E-2</v>
      </c>
    </row>
    <row r="39" spans="3:53" ht="15">
      <c r="C39" s="317" t="s">
        <v>141</v>
      </c>
      <c r="D39" s="424" t="s">
        <v>319</v>
      </c>
      <c r="E39" s="407">
        <v>2.6408000000000001E-2</v>
      </c>
      <c r="F39" s="407">
        <v>6.3749E-2</v>
      </c>
      <c r="G39" s="407">
        <v>6.6099000000000005E-2</v>
      </c>
      <c r="H39" s="407">
        <v>0.122</v>
      </c>
      <c r="I39" s="407">
        <v>8.9991000000000002E-2</v>
      </c>
      <c r="J39" s="407">
        <v>7.6246999999999995E-2</v>
      </c>
      <c r="K39" s="407">
        <v>4.8100999999999998E-2</v>
      </c>
      <c r="L39" s="407">
        <v>5.772E-2</v>
      </c>
      <c r="M39" s="407">
        <v>7.8971E-2</v>
      </c>
      <c r="N39" s="407">
        <v>4.3857E-2</v>
      </c>
      <c r="O39" s="407">
        <v>4.1295999999999999E-2</v>
      </c>
      <c r="P39" s="407">
        <v>3.9565999999999997E-2</v>
      </c>
      <c r="Q39" s="407">
        <v>2.1666999999999999E-2</v>
      </c>
      <c r="R39" s="407">
        <v>4.1768E-2</v>
      </c>
      <c r="S39" s="407">
        <v>6.5188999999999997E-2</v>
      </c>
      <c r="T39" s="407">
        <v>4.4283999999999997E-2</v>
      </c>
      <c r="U39" s="407">
        <v>8.1359000000000001E-2</v>
      </c>
      <c r="V39" s="407">
        <v>1.7114000000000001E-2</v>
      </c>
      <c r="W39" s="407">
        <v>4.3437999999999997E-2</v>
      </c>
      <c r="X39" s="407">
        <v>5.2048999999999998E-2</v>
      </c>
      <c r="Y39" s="407">
        <v>7.5814999999999994E-2</v>
      </c>
      <c r="Z39" s="407">
        <v>6.6732E-2</v>
      </c>
      <c r="AA39" s="407">
        <v>3.7290999999999998E-2</v>
      </c>
      <c r="AB39" s="407">
        <v>2.3550000000000001E-2</v>
      </c>
      <c r="AC39" s="407">
        <v>3.6606E-2</v>
      </c>
      <c r="AD39" s="407">
        <v>2.0638E-2</v>
      </c>
      <c r="AE39" s="407">
        <v>2.0274E-2</v>
      </c>
      <c r="AF39" s="407">
        <v>3.1600000000000003E-2</v>
      </c>
      <c r="AG39" s="407">
        <v>2.3976999999999998E-2</v>
      </c>
      <c r="AH39" s="407">
        <v>2.376E-2</v>
      </c>
      <c r="AI39" s="407">
        <v>9.6842999999999999E-2</v>
      </c>
      <c r="AJ39" s="407">
        <v>2.9316999999999999E-2</v>
      </c>
      <c r="AK39" s="407">
        <v>1.3708E-2</v>
      </c>
      <c r="AL39" s="407">
        <v>1.8242000000000001E-2</v>
      </c>
      <c r="AM39" s="407">
        <v>0</v>
      </c>
      <c r="AN39" s="407">
        <v>3.0712E-2</v>
      </c>
      <c r="AO39" s="407">
        <v>1.6834999999999999E-2</v>
      </c>
      <c r="AP39" s="407">
        <v>7.5209999999999999E-3</v>
      </c>
      <c r="AQ39" s="407">
        <v>3.1953000000000002E-2</v>
      </c>
      <c r="AR39" s="407">
        <v>4.8765999999999997E-2</v>
      </c>
      <c r="AS39" s="407">
        <v>1.8588E-2</v>
      </c>
      <c r="AT39" s="407">
        <v>3.0946000000000001E-2</v>
      </c>
      <c r="AU39" s="407">
        <v>1.9518000000000001E-2</v>
      </c>
      <c r="AV39" s="407">
        <v>1.585E-2</v>
      </c>
      <c r="AW39" s="407">
        <v>2.6019E-2</v>
      </c>
      <c r="AX39" s="407">
        <v>9.6249999999999999E-3</v>
      </c>
      <c r="AY39" s="407">
        <v>1.4673E-2</v>
      </c>
      <c r="AZ39" s="407">
        <v>2.5100999999999998E-2</v>
      </c>
      <c r="BA39" s="407">
        <v>2.6556E-2</v>
      </c>
    </row>
    <row r="40" spans="3:53" ht="15">
      <c r="C40" s="317" t="s">
        <v>141</v>
      </c>
      <c r="D40" s="424" t="s">
        <v>323</v>
      </c>
      <c r="E40" s="407">
        <v>2.5316000000000002E-2</v>
      </c>
      <c r="F40" s="407">
        <v>6.6865999999999995E-2</v>
      </c>
      <c r="G40" s="407">
        <v>6.5696000000000004E-2</v>
      </c>
      <c r="H40" s="407">
        <v>0.124044</v>
      </c>
      <c r="I40" s="407">
        <v>0.141738</v>
      </c>
      <c r="J40" s="407">
        <v>9.4163999999999998E-2</v>
      </c>
      <c r="K40" s="407">
        <v>3.9652E-2</v>
      </c>
      <c r="L40" s="407">
        <v>3.0803000000000001E-2</v>
      </c>
      <c r="M40" s="407">
        <v>0.10929700000000001</v>
      </c>
      <c r="N40" s="407">
        <v>5.9301E-2</v>
      </c>
      <c r="O40" s="407">
        <v>7.3675000000000004E-2</v>
      </c>
      <c r="P40" s="407">
        <v>3.8494E-2</v>
      </c>
      <c r="Q40" s="407">
        <v>3.1413000000000003E-2</v>
      </c>
      <c r="R40" s="407">
        <v>3.4174999999999997E-2</v>
      </c>
      <c r="S40" s="407">
        <v>8.8770000000000002E-2</v>
      </c>
      <c r="T40" s="407">
        <v>5.0233E-2</v>
      </c>
      <c r="U40" s="407">
        <v>8.0197000000000004E-2</v>
      </c>
      <c r="V40" s="407">
        <v>4.6822000000000003E-2</v>
      </c>
      <c r="W40" s="407">
        <v>3.8438E-2</v>
      </c>
      <c r="X40" s="407">
        <v>6.1761999999999997E-2</v>
      </c>
      <c r="Y40" s="407">
        <v>8.8003999999999999E-2</v>
      </c>
      <c r="Z40" s="407">
        <v>6.2765000000000001E-2</v>
      </c>
      <c r="AA40" s="407">
        <v>4.2069000000000002E-2</v>
      </c>
      <c r="AB40" s="407">
        <v>2.7033000000000001E-2</v>
      </c>
      <c r="AC40" s="407">
        <v>3.0405000000000001E-2</v>
      </c>
      <c r="AD40" s="407">
        <v>2.6102E-2</v>
      </c>
      <c r="AE40" s="407">
        <v>2.0289999999999999E-2</v>
      </c>
      <c r="AF40" s="407">
        <v>2.5734E-2</v>
      </c>
      <c r="AG40" s="407">
        <v>3.7955999999999997E-2</v>
      </c>
      <c r="AH40" s="407">
        <v>4.6181E-2</v>
      </c>
      <c r="AI40" s="407">
        <v>0.118783</v>
      </c>
      <c r="AJ40" s="407">
        <v>4.6129000000000003E-2</v>
      </c>
      <c r="AK40" s="407">
        <v>1.8133E-2</v>
      </c>
      <c r="AL40" s="407">
        <v>2.5218000000000001E-2</v>
      </c>
      <c r="AM40" s="407">
        <v>3.0712E-2</v>
      </c>
      <c r="AN40" s="407">
        <v>0</v>
      </c>
      <c r="AO40" s="407">
        <v>2.9797000000000001E-2</v>
      </c>
      <c r="AP40" s="407">
        <v>3.7540999999999998E-2</v>
      </c>
      <c r="AQ40" s="407">
        <v>4.4431999999999999E-2</v>
      </c>
      <c r="AR40" s="407">
        <v>6.1183000000000001E-2</v>
      </c>
      <c r="AS40" s="407">
        <v>3.0317E-2</v>
      </c>
      <c r="AT40" s="407">
        <v>6.4021999999999996E-2</v>
      </c>
      <c r="AU40" s="407">
        <v>2.6015E-2</v>
      </c>
      <c r="AV40" s="407">
        <v>3.2828999999999997E-2</v>
      </c>
      <c r="AW40" s="407">
        <v>3.4775E-2</v>
      </c>
      <c r="AX40" s="407">
        <v>3.0964999999999999E-2</v>
      </c>
      <c r="AY40" s="407">
        <v>3.2099999999999997E-2</v>
      </c>
      <c r="AZ40" s="407">
        <v>3.7599E-2</v>
      </c>
      <c r="BA40" s="407">
        <v>5.1041000000000003E-2</v>
      </c>
    </row>
    <row r="41" spans="3:53" ht="15">
      <c r="C41" s="317" t="s">
        <v>141</v>
      </c>
      <c r="D41" s="424" t="s">
        <v>325</v>
      </c>
      <c r="E41" s="407">
        <v>2.0382999999999998E-2</v>
      </c>
      <c r="F41" s="407">
        <v>5.1646999999999998E-2</v>
      </c>
      <c r="G41" s="407">
        <v>3.5813999999999999E-2</v>
      </c>
      <c r="H41" s="407">
        <v>8.9492000000000002E-2</v>
      </c>
      <c r="I41" s="407">
        <v>8.3724999999999994E-2</v>
      </c>
      <c r="J41" s="407">
        <v>8.2348000000000005E-2</v>
      </c>
      <c r="K41" s="407">
        <v>4.8579999999999998E-2</v>
      </c>
      <c r="L41" s="407">
        <v>3.0903E-2</v>
      </c>
      <c r="M41" s="407">
        <v>6.046E-2</v>
      </c>
      <c r="N41" s="407">
        <v>3.4381000000000002E-2</v>
      </c>
      <c r="O41" s="407">
        <v>3.6532000000000002E-2</v>
      </c>
      <c r="P41" s="407">
        <v>2.2171E-2</v>
      </c>
      <c r="Q41" s="407">
        <v>1.2002000000000001E-2</v>
      </c>
      <c r="R41" s="407">
        <v>1.9185000000000001E-2</v>
      </c>
      <c r="S41" s="407">
        <v>4.1061E-2</v>
      </c>
      <c r="T41" s="407">
        <v>2.1902999999999999E-2</v>
      </c>
      <c r="U41" s="407">
        <v>4.2992000000000002E-2</v>
      </c>
      <c r="V41" s="407">
        <v>2.4341999999999999E-2</v>
      </c>
      <c r="W41" s="407">
        <v>2.2544000000000002E-2</v>
      </c>
      <c r="X41" s="407">
        <v>2.4878999999999998E-2</v>
      </c>
      <c r="Y41" s="407">
        <v>4.6503999999999997E-2</v>
      </c>
      <c r="Z41" s="407">
        <v>4.4061000000000003E-2</v>
      </c>
      <c r="AA41" s="407">
        <v>2.4111E-2</v>
      </c>
      <c r="AB41" s="407">
        <v>8.3309999999999999E-3</v>
      </c>
      <c r="AC41" s="407">
        <v>1.9671000000000001E-2</v>
      </c>
      <c r="AD41" s="407">
        <v>1.6691999999999999E-2</v>
      </c>
      <c r="AE41" s="407">
        <v>1.0997E-2</v>
      </c>
      <c r="AF41" s="407">
        <v>1.7371000000000001E-2</v>
      </c>
      <c r="AG41" s="407">
        <v>2.8225E-2</v>
      </c>
      <c r="AH41" s="407">
        <v>2.6329000000000002E-2</v>
      </c>
      <c r="AI41" s="407">
        <v>4.9627999999999999E-2</v>
      </c>
      <c r="AJ41" s="407">
        <v>1.8008E-2</v>
      </c>
      <c r="AK41" s="407">
        <v>7.8759999999999993E-3</v>
      </c>
      <c r="AL41" s="407">
        <v>7.8650000000000005E-3</v>
      </c>
      <c r="AM41" s="407">
        <v>1.6834999999999999E-2</v>
      </c>
      <c r="AN41" s="407">
        <v>2.9797000000000001E-2</v>
      </c>
      <c r="AO41" s="407">
        <v>0</v>
      </c>
      <c r="AP41" s="407">
        <v>8.0440000000000008E-3</v>
      </c>
      <c r="AQ41" s="407">
        <v>1.7104999999999999E-2</v>
      </c>
      <c r="AR41" s="407">
        <v>3.6798999999999998E-2</v>
      </c>
      <c r="AS41" s="407">
        <v>1.1237E-2</v>
      </c>
      <c r="AT41" s="407">
        <v>2.0003E-2</v>
      </c>
      <c r="AU41" s="407">
        <v>1.2137E-2</v>
      </c>
      <c r="AV41" s="407">
        <v>8.1169999999999992E-3</v>
      </c>
      <c r="AW41" s="407">
        <v>1.5828999999999999E-2</v>
      </c>
      <c r="AX41" s="407">
        <v>1.0992E-2</v>
      </c>
      <c r="AY41" s="407">
        <v>1.453E-2</v>
      </c>
      <c r="AZ41" s="407">
        <v>1.8428E-2</v>
      </c>
      <c r="BA41" s="407">
        <v>2.0473000000000002E-2</v>
      </c>
    </row>
    <row r="42" spans="3:53" ht="15">
      <c r="C42" s="317" t="s">
        <v>152</v>
      </c>
      <c r="D42" s="424" t="s">
        <v>153</v>
      </c>
      <c r="E42" s="407">
        <v>2.4579E-2</v>
      </c>
      <c r="F42" s="407">
        <v>4.6138999999999999E-2</v>
      </c>
      <c r="G42" s="407">
        <v>4.7190000000000003E-2</v>
      </c>
      <c r="H42" s="407">
        <v>0.10007199999999999</v>
      </c>
      <c r="I42" s="407">
        <v>7.4172000000000002E-2</v>
      </c>
      <c r="J42" s="407">
        <v>7.6841000000000007E-2</v>
      </c>
      <c r="K42" s="407">
        <v>5.5352999999999999E-2</v>
      </c>
      <c r="L42" s="407">
        <v>4.3367000000000003E-2</v>
      </c>
      <c r="M42" s="407">
        <v>5.3246000000000002E-2</v>
      </c>
      <c r="N42" s="407">
        <v>4.3410999999999998E-2</v>
      </c>
      <c r="O42" s="407">
        <v>4.3853999999999997E-2</v>
      </c>
      <c r="P42" s="407">
        <v>2.9211000000000001E-2</v>
      </c>
      <c r="Q42" s="407">
        <v>1.1838E-2</v>
      </c>
      <c r="R42" s="407">
        <v>2.7633999999999999E-2</v>
      </c>
      <c r="S42" s="407">
        <v>4.8623E-2</v>
      </c>
      <c r="T42" s="407">
        <v>3.184E-2</v>
      </c>
      <c r="U42" s="407">
        <v>5.4442999999999998E-2</v>
      </c>
      <c r="V42" s="407">
        <v>1.7441999999999999E-2</v>
      </c>
      <c r="W42" s="407">
        <v>2.7518000000000001E-2</v>
      </c>
      <c r="X42" s="407">
        <v>3.5342999999999999E-2</v>
      </c>
      <c r="Y42" s="407">
        <v>5.6863999999999998E-2</v>
      </c>
      <c r="Z42" s="407">
        <v>5.6194000000000001E-2</v>
      </c>
      <c r="AA42" s="407">
        <v>3.4529999999999998E-2</v>
      </c>
      <c r="AB42" s="407">
        <v>1.7843999999999999E-2</v>
      </c>
      <c r="AC42" s="407">
        <v>2.2683999999999999E-2</v>
      </c>
      <c r="AD42" s="407">
        <v>1.6216999999999999E-2</v>
      </c>
      <c r="AE42" s="407">
        <v>1.6205000000000001E-2</v>
      </c>
      <c r="AF42" s="407">
        <v>3.0322999999999999E-2</v>
      </c>
      <c r="AG42" s="407">
        <v>2.0666E-2</v>
      </c>
      <c r="AH42" s="407">
        <v>1.8898999999999999E-2</v>
      </c>
      <c r="AI42" s="407">
        <v>5.9566000000000001E-2</v>
      </c>
      <c r="AJ42" s="407">
        <v>2.0244000000000002E-2</v>
      </c>
      <c r="AK42" s="407">
        <v>9.5610000000000001E-3</v>
      </c>
      <c r="AL42" s="407">
        <v>1.1853000000000001E-2</v>
      </c>
      <c r="AM42" s="407">
        <v>7.5209999999999999E-3</v>
      </c>
      <c r="AN42" s="407">
        <v>3.7540999999999998E-2</v>
      </c>
      <c r="AO42" s="407">
        <v>8.0440000000000008E-3</v>
      </c>
      <c r="AP42" s="407">
        <v>0</v>
      </c>
      <c r="AQ42" s="407">
        <v>2.0329E-2</v>
      </c>
      <c r="AR42" s="407">
        <v>3.6511000000000002E-2</v>
      </c>
      <c r="AS42" s="407">
        <v>1.5553000000000001E-2</v>
      </c>
      <c r="AT42" s="407">
        <v>2.0534E-2</v>
      </c>
      <c r="AU42" s="407">
        <v>1.3264E-2</v>
      </c>
      <c r="AV42" s="407">
        <v>7.6949999999999996E-3</v>
      </c>
      <c r="AW42" s="407">
        <v>1.3691E-2</v>
      </c>
      <c r="AX42" s="407">
        <v>1.0092E-2</v>
      </c>
      <c r="AY42" s="407">
        <v>7.5839999999999996E-3</v>
      </c>
      <c r="AZ42" s="407">
        <v>2.0499E-2</v>
      </c>
      <c r="BA42" s="407">
        <v>2.0882999999999999E-2</v>
      </c>
    </row>
    <row r="43" spans="3:53" ht="15">
      <c r="C43" s="317" t="s">
        <v>152</v>
      </c>
      <c r="D43" s="424" t="s">
        <v>157</v>
      </c>
      <c r="E43" s="407">
        <v>1.8082999999999998E-2</v>
      </c>
      <c r="F43" s="407">
        <v>5.8323E-2</v>
      </c>
      <c r="G43" s="407">
        <v>5.8470000000000001E-2</v>
      </c>
      <c r="H43" s="407">
        <v>0.118931</v>
      </c>
      <c r="I43" s="407">
        <v>9.3739000000000003E-2</v>
      </c>
      <c r="J43" s="407">
        <v>7.6651999999999998E-2</v>
      </c>
      <c r="K43" s="407">
        <v>7.1433999999999997E-2</v>
      </c>
      <c r="L43" s="407">
        <v>5.0355999999999998E-2</v>
      </c>
      <c r="M43" s="407">
        <v>6.4185000000000006E-2</v>
      </c>
      <c r="N43" s="407">
        <v>4.2618000000000003E-2</v>
      </c>
      <c r="O43" s="407">
        <v>3.3693000000000001E-2</v>
      </c>
      <c r="P43" s="407">
        <v>3.8832999999999999E-2</v>
      </c>
      <c r="Q43" s="407">
        <v>2.1627E-2</v>
      </c>
      <c r="R43" s="407">
        <v>1.0815E-2</v>
      </c>
      <c r="S43" s="407">
        <v>5.3440000000000001E-2</v>
      </c>
      <c r="T43" s="407">
        <v>5.0187000000000002E-2</v>
      </c>
      <c r="U43" s="407">
        <v>5.3545000000000002E-2</v>
      </c>
      <c r="V43" s="407">
        <v>1.8223E-2</v>
      </c>
      <c r="W43" s="407">
        <v>2.6769999999999999E-2</v>
      </c>
      <c r="X43" s="407">
        <v>3.5603000000000003E-2</v>
      </c>
      <c r="Y43" s="407">
        <v>5.6610000000000001E-2</v>
      </c>
      <c r="Z43" s="407">
        <v>5.2805999999999999E-2</v>
      </c>
      <c r="AA43" s="407">
        <v>3.8672999999999999E-2</v>
      </c>
      <c r="AB43" s="407">
        <v>2.3304999999999999E-2</v>
      </c>
      <c r="AC43" s="407">
        <v>4.5983999999999997E-2</v>
      </c>
      <c r="AD43" s="407">
        <v>3.0835999999999999E-2</v>
      </c>
      <c r="AE43" s="407">
        <v>2.1610999999999998E-2</v>
      </c>
      <c r="AF43" s="407">
        <v>3.746E-2</v>
      </c>
      <c r="AG43" s="407">
        <v>2.5828E-2</v>
      </c>
      <c r="AH43" s="407">
        <v>2.0108000000000001E-2</v>
      </c>
      <c r="AI43" s="407">
        <v>5.7733E-2</v>
      </c>
      <c r="AJ43" s="407">
        <v>2.0865999999999999E-2</v>
      </c>
      <c r="AK43" s="407">
        <v>1.4448000000000001E-2</v>
      </c>
      <c r="AL43" s="407">
        <v>2.6884999999999999E-2</v>
      </c>
      <c r="AM43" s="407">
        <v>3.1953000000000002E-2</v>
      </c>
      <c r="AN43" s="407">
        <v>4.4431999999999999E-2</v>
      </c>
      <c r="AO43" s="407">
        <v>1.7104999999999999E-2</v>
      </c>
      <c r="AP43" s="407">
        <v>2.0329E-2</v>
      </c>
      <c r="AQ43" s="407">
        <v>0</v>
      </c>
      <c r="AR43" s="407">
        <v>3.245E-2</v>
      </c>
      <c r="AS43" s="407">
        <v>1.9074000000000001E-2</v>
      </c>
      <c r="AT43" s="407">
        <v>1.7673000000000001E-2</v>
      </c>
      <c r="AU43" s="407">
        <v>7.9740000000000002E-3</v>
      </c>
      <c r="AV43" s="407">
        <v>1.0567E-2</v>
      </c>
      <c r="AW43" s="407">
        <v>3.1378000000000003E-2</v>
      </c>
      <c r="AX43" s="407">
        <v>2.6334E-2</v>
      </c>
      <c r="AY43" s="407">
        <v>2.8797E-2</v>
      </c>
      <c r="AZ43" s="407">
        <v>2.3505999999999999E-2</v>
      </c>
      <c r="BA43" s="407">
        <v>1.3517E-2</v>
      </c>
    </row>
    <row r="44" spans="3:53" ht="15">
      <c r="C44" s="317" t="s">
        <v>152</v>
      </c>
      <c r="D44" s="424" t="s">
        <v>160</v>
      </c>
      <c r="E44" s="407">
        <v>3.1626000000000001E-2</v>
      </c>
      <c r="F44" s="407">
        <v>7.6155E-2</v>
      </c>
      <c r="G44" s="407">
        <v>4.1360000000000001E-2</v>
      </c>
      <c r="H44" s="407">
        <v>0.10376299999999999</v>
      </c>
      <c r="I44" s="407">
        <v>0.12538199999999999</v>
      </c>
      <c r="J44" s="407">
        <v>0.14793100000000001</v>
      </c>
      <c r="K44" s="407">
        <v>7.0025000000000004E-2</v>
      </c>
      <c r="L44" s="407">
        <v>3.5078999999999999E-2</v>
      </c>
      <c r="M44" s="407">
        <v>5.8785999999999998E-2</v>
      </c>
      <c r="N44" s="407">
        <v>0.109129</v>
      </c>
      <c r="O44" s="407">
        <v>5.1103000000000003E-2</v>
      </c>
      <c r="P44" s="407">
        <v>5.6057000000000003E-2</v>
      </c>
      <c r="Q44" s="407">
        <v>3.4743000000000003E-2</v>
      </c>
      <c r="R44" s="407">
        <v>4.9291000000000001E-2</v>
      </c>
      <c r="S44" s="407">
        <v>7.5102000000000002E-2</v>
      </c>
      <c r="T44" s="407">
        <v>0.10399</v>
      </c>
      <c r="U44" s="407">
        <v>5.0014000000000003E-2</v>
      </c>
      <c r="V44" s="407">
        <v>5.3183000000000001E-2</v>
      </c>
      <c r="W44" s="407">
        <v>6.6847000000000004E-2</v>
      </c>
      <c r="X44" s="407">
        <v>2.3824999999999999E-2</v>
      </c>
      <c r="Y44" s="407">
        <v>3.2141999999999997E-2</v>
      </c>
      <c r="Z44" s="407">
        <v>0.11849700000000001</v>
      </c>
      <c r="AA44" s="407">
        <v>3.9291E-2</v>
      </c>
      <c r="AB44" s="407">
        <v>6.5381999999999996E-2</v>
      </c>
      <c r="AC44" s="407">
        <v>6.0593000000000001E-2</v>
      </c>
      <c r="AD44" s="407">
        <v>7.1688000000000002E-2</v>
      </c>
      <c r="AE44" s="407">
        <v>3.5430000000000003E-2</v>
      </c>
      <c r="AF44" s="407">
        <v>6.4084000000000002E-2</v>
      </c>
      <c r="AG44" s="407">
        <v>2.8683E-2</v>
      </c>
      <c r="AH44" s="407">
        <v>4.1877999999999999E-2</v>
      </c>
      <c r="AI44" s="407">
        <v>6.7178000000000002E-2</v>
      </c>
      <c r="AJ44" s="407">
        <v>3.4569999999999997E-2</v>
      </c>
      <c r="AK44" s="407">
        <v>4.7177999999999998E-2</v>
      </c>
      <c r="AL44" s="407">
        <v>6.2017999999999997E-2</v>
      </c>
      <c r="AM44" s="407">
        <v>4.8765999999999997E-2</v>
      </c>
      <c r="AN44" s="407">
        <v>6.1183000000000001E-2</v>
      </c>
      <c r="AO44" s="407">
        <v>3.6798999999999998E-2</v>
      </c>
      <c r="AP44" s="407">
        <v>3.6511000000000002E-2</v>
      </c>
      <c r="AQ44" s="407">
        <v>3.245E-2</v>
      </c>
      <c r="AR44" s="407">
        <v>0</v>
      </c>
      <c r="AS44" s="407">
        <v>4.5907999999999997E-2</v>
      </c>
      <c r="AT44" s="407">
        <v>5.6413999999999999E-2</v>
      </c>
      <c r="AU44" s="407">
        <v>4.0800000000000003E-2</v>
      </c>
      <c r="AV44" s="407">
        <v>4.2186000000000001E-2</v>
      </c>
      <c r="AW44" s="407">
        <v>6.1351999999999997E-2</v>
      </c>
      <c r="AX44" s="407">
        <v>6.2037000000000002E-2</v>
      </c>
      <c r="AY44" s="407">
        <v>4.2167000000000003E-2</v>
      </c>
      <c r="AZ44" s="407">
        <v>5.6152000000000001E-2</v>
      </c>
      <c r="BA44" s="407">
        <v>1.7706E-2</v>
      </c>
    </row>
    <row r="45" spans="3:53" ht="15">
      <c r="C45" s="317" t="s">
        <v>187</v>
      </c>
      <c r="D45" s="424" t="s">
        <v>332</v>
      </c>
      <c r="E45" s="407">
        <v>1.6123999999999999E-2</v>
      </c>
      <c r="F45" s="407">
        <v>5.6124E-2</v>
      </c>
      <c r="G45" s="407">
        <v>3.7992999999999999E-2</v>
      </c>
      <c r="H45" s="407">
        <v>0.13745199999999999</v>
      </c>
      <c r="I45" s="407">
        <v>9.1536999999999993E-2</v>
      </c>
      <c r="J45" s="407">
        <v>6.7557000000000006E-2</v>
      </c>
      <c r="K45" s="407">
        <v>7.4062000000000003E-2</v>
      </c>
      <c r="L45" s="407">
        <v>4.4403999999999999E-2</v>
      </c>
      <c r="M45" s="407">
        <v>7.8486E-2</v>
      </c>
      <c r="N45" s="407">
        <v>1.8366E-2</v>
      </c>
      <c r="O45" s="407">
        <v>2.9198999999999999E-2</v>
      </c>
      <c r="P45" s="407">
        <v>1.8855E-2</v>
      </c>
      <c r="Q45" s="407">
        <v>1.3794000000000001E-2</v>
      </c>
      <c r="R45" s="407">
        <v>2.4570000000000002E-2</v>
      </c>
      <c r="S45" s="407">
        <v>5.6902000000000001E-2</v>
      </c>
      <c r="T45" s="407">
        <v>2.5447000000000001E-2</v>
      </c>
      <c r="U45" s="407">
        <v>6.8787000000000001E-2</v>
      </c>
      <c r="V45" s="407">
        <v>2.7015000000000001E-2</v>
      </c>
      <c r="W45" s="407">
        <v>1.7999999999999999E-2</v>
      </c>
      <c r="X45" s="407">
        <v>4.2795E-2</v>
      </c>
      <c r="Y45" s="407">
        <v>5.1464000000000003E-2</v>
      </c>
      <c r="Z45" s="407">
        <v>4.3678000000000002E-2</v>
      </c>
      <c r="AA45" s="407">
        <v>1.2533000000000001E-2</v>
      </c>
      <c r="AB45" s="407">
        <v>1.5407000000000001E-2</v>
      </c>
      <c r="AC45" s="407">
        <v>3.1151000000000002E-2</v>
      </c>
      <c r="AD45" s="407">
        <v>2.1857000000000001E-2</v>
      </c>
      <c r="AE45" s="407">
        <v>1.3464E-2</v>
      </c>
      <c r="AF45" s="407">
        <v>1.2454E-2</v>
      </c>
      <c r="AG45" s="407">
        <v>3.3073999999999999E-2</v>
      </c>
      <c r="AH45" s="407">
        <v>1.9831999999999999E-2</v>
      </c>
      <c r="AI45" s="407">
        <v>7.2696999999999998E-2</v>
      </c>
      <c r="AJ45" s="407">
        <v>2.8060999999999999E-2</v>
      </c>
      <c r="AK45" s="407">
        <v>1.3013E-2</v>
      </c>
      <c r="AL45" s="407">
        <v>1.6277E-2</v>
      </c>
      <c r="AM45" s="407">
        <v>1.8588E-2</v>
      </c>
      <c r="AN45" s="407">
        <v>3.0317E-2</v>
      </c>
      <c r="AO45" s="407">
        <v>1.1237E-2</v>
      </c>
      <c r="AP45" s="407">
        <v>1.5553000000000001E-2</v>
      </c>
      <c r="AQ45" s="407">
        <v>1.9074000000000001E-2</v>
      </c>
      <c r="AR45" s="407">
        <v>4.5907999999999997E-2</v>
      </c>
      <c r="AS45" s="407">
        <v>0</v>
      </c>
      <c r="AT45" s="407">
        <v>1.7350000000000001E-2</v>
      </c>
      <c r="AU45" s="407">
        <v>7.293E-3</v>
      </c>
      <c r="AV45" s="407">
        <v>1.3596E-2</v>
      </c>
      <c r="AW45" s="407">
        <v>2.6952E-2</v>
      </c>
      <c r="AX45" s="407">
        <v>1.651E-2</v>
      </c>
      <c r="AY45" s="407">
        <v>3.0605E-2</v>
      </c>
      <c r="AZ45" s="407">
        <v>2.0815E-2</v>
      </c>
      <c r="BA45" s="407">
        <v>1.9692000000000001E-2</v>
      </c>
    </row>
    <row r="46" spans="3:53" ht="15">
      <c r="C46" s="317" t="s">
        <v>166</v>
      </c>
      <c r="D46" s="424" t="s">
        <v>334</v>
      </c>
      <c r="E46" s="407">
        <v>3.7164999999999997E-2</v>
      </c>
      <c r="F46" s="407">
        <v>4.1804000000000001E-2</v>
      </c>
      <c r="G46" s="407">
        <v>4.5293E-2</v>
      </c>
      <c r="H46" s="407">
        <v>0.112981</v>
      </c>
      <c r="I46" s="407">
        <v>8.6846000000000007E-2</v>
      </c>
      <c r="J46" s="407">
        <v>8.8234000000000007E-2</v>
      </c>
      <c r="K46" s="407">
        <v>8.9178999999999994E-2</v>
      </c>
      <c r="L46" s="407">
        <v>7.3141999999999999E-2</v>
      </c>
      <c r="M46" s="407">
        <v>6.0628000000000001E-2</v>
      </c>
      <c r="N46" s="407">
        <v>3.5899E-2</v>
      </c>
      <c r="O46" s="407">
        <v>4.1978000000000001E-2</v>
      </c>
      <c r="P46" s="407">
        <v>3.5762000000000002E-2</v>
      </c>
      <c r="Q46" s="407">
        <v>2.4504000000000001E-2</v>
      </c>
      <c r="R46" s="407">
        <v>2.5621000000000001E-2</v>
      </c>
      <c r="S46" s="407">
        <v>3.1113999999999999E-2</v>
      </c>
      <c r="T46" s="407">
        <v>4.0547E-2</v>
      </c>
      <c r="U46" s="407">
        <v>5.5710000000000003E-2</v>
      </c>
      <c r="V46" s="407">
        <v>3.0145000000000002E-2</v>
      </c>
      <c r="W46" s="407">
        <v>3.4069000000000002E-2</v>
      </c>
      <c r="X46" s="407">
        <v>3.5224999999999999E-2</v>
      </c>
      <c r="Y46" s="407">
        <v>6.5273999999999999E-2</v>
      </c>
      <c r="Z46" s="407">
        <v>5.1394000000000002E-2</v>
      </c>
      <c r="AA46" s="407">
        <v>3.5485999999999997E-2</v>
      </c>
      <c r="AB46" s="407">
        <v>3.2368000000000001E-2</v>
      </c>
      <c r="AC46" s="407">
        <v>4.5852999999999998E-2</v>
      </c>
      <c r="AD46" s="407">
        <v>3.9709000000000001E-2</v>
      </c>
      <c r="AE46" s="407">
        <v>3.8883000000000001E-2</v>
      </c>
      <c r="AF46" s="407">
        <v>4.3865000000000001E-2</v>
      </c>
      <c r="AG46" s="407">
        <v>4.0464E-2</v>
      </c>
      <c r="AH46" s="407">
        <v>3.9912999999999997E-2</v>
      </c>
      <c r="AI46" s="407">
        <v>4.9768E-2</v>
      </c>
      <c r="AJ46" s="407">
        <v>2.3879000000000001E-2</v>
      </c>
      <c r="AK46" s="407">
        <v>2.4451000000000001E-2</v>
      </c>
      <c r="AL46" s="407">
        <v>2.8375999999999998E-2</v>
      </c>
      <c r="AM46" s="407">
        <v>3.0946000000000001E-2</v>
      </c>
      <c r="AN46" s="407">
        <v>6.4021999999999996E-2</v>
      </c>
      <c r="AO46" s="407">
        <v>2.0003E-2</v>
      </c>
      <c r="AP46" s="407">
        <v>2.0534E-2</v>
      </c>
      <c r="AQ46" s="407">
        <v>1.7673000000000001E-2</v>
      </c>
      <c r="AR46" s="407">
        <v>5.6413999999999999E-2</v>
      </c>
      <c r="AS46" s="407">
        <v>1.7350000000000001E-2</v>
      </c>
      <c r="AT46" s="407">
        <v>0</v>
      </c>
      <c r="AU46" s="407">
        <v>1.8144E-2</v>
      </c>
      <c r="AV46" s="407">
        <v>1.7739999999999999E-2</v>
      </c>
      <c r="AW46" s="407">
        <v>2.7008000000000001E-2</v>
      </c>
      <c r="AX46" s="407">
        <v>2.8792999999999999E-2</v>
      </c>
      <c r="AY46" s="407">
        <v>3.9190999999999997E-2</v>
      </c>
      <c r="AZ46" s="407">
        <v>1.7489000000000001E-2</v>
      </c>
      <c r="BA46" s="407">
        <v>2.2221000000000001E-2</v>
      </c>
    </row>
    <row r="47" spans="3:53" ht="15">
      <c r="C47" s="317" t="s">
        <v>180</v>
      </c>
      <c r="D47" s="424" t="s">
        <v>337</v>
      </c>
      <c r="E47" s="407">
        <v>1.1715E-2</v>
      </c>
      <c r="F47" s="407">
        <v>4.4074000000000002E-2</v>
      </c>
      <c r="G47" s="407">
        <v>5.2857000000000001E-2</v>
      </c>
      <c r="H47" s="407">
        <v>0.117962</v>
      </c>
      <c r="I47" s="407">
        <v>8.4163000000000002E-2</v>
      </c>
      <c r="J47" s="407">
        <v>5.4115999999999997E-2</v>
      </c>
      <c r="K47" s="407">
        <v>6.1719000000000003E-2</v>
      </c>
      <c r="L47" s="407">
        <v>4.6424E-2</v>
      </c>
      <c r="M47" s="407">
        <v>6.1459E-2</v>
      </c>
      <c r="N47" s="407">
        <v>2.9846999999999999E-2</v>
      </c>
      <c r="O47" s="407">
        <v>4.2695999999999998E-2</v>
      </c>
      <c r="P47" s="407">
        <v>1.9467000000000002E-2</v>
      </c>
      <c r="Q47" s="407">
        <v>1.2389000000000001E-2</v>
      </c>
      <c r="R47" s="407">
        <v>1.2642E-2</v>
      </c>
      <c r="S47" s="407">
        <v>4.9993999999999997E-2</v>
      </c>
      <c r="T47" s="407">
        <v>3.0522000000000001E-2</v>
      </c>
      <c r="U47" s="407">
        <v>5.5896000000000001E-2</v>
      </c>
      <c r="V47" s="407">
        <v>1.6355000000000001E-2</v>
      </c>
      <c r="W47" s="407">
        <v>1.6133000000000002E-2</v>
      </c>
      <c r="X47" s="407">
        <v>4.3688999999999999E-2</v>
      </c>
      <c r="Y47" s="407">
        <v>5.5794999999999997E-2</v>
      </c>
      <c r="Z47" s="407">
        <v>4.2658000000000001E-2</v>
      </c>
      <c r="AA47" s="407">
        <v>2.6792E-2</v>
      </c>
      <c r="AB47" s="407">
        <v>1.3129E-2</v>
      </c>
      <c r="AC47" s="407">
        <v>2.9798000000000002E-2</v>
      </c>
      <c r="AD47" s="407">
        <v>1.5945999999999998E-2</v>
      </c>
      <c r="AE47" s="407">
        <v>1.2078999999999999E-2</v>
      </c>
      <c r="AF47" s="407">
        <v>1.8266000000000001E-2</v>
      </c>
      <c r="AG47" s="407">
        <v>2.0962000000000001E-2</v>
      </c>
      <c r="AH47" s="407">
        <v>1.9986E-2</v>
      </c>
      <c r="AI47" s="407">
        <v>6.5545000000000006E-2</v>
      </c>
      <c r="AJ47" s="407">
        <v>2.0185000000000002E-2</v>
      </c>
      <c r="AK47" s="407">
        <v>5.8589999999999996E-3</v>
      </c>
      <c r="AL47" s="407">
        <v>1.3974E-2</v>
      </c>
      <c r="AM47" s="407">
        <v>1.9518000000000001E-2</v>
      </c>
      <c r="AN47" s="407">
        <v>2.6015E-2</v>
      </c>
      <c r="AO47" s="407">
        <v>1.2137E-2</v>
      </c>
      <c r="AP47" s="407">
        <v>1.3264E-2</v>
      </c>
      <c r="AQ47" s="407">
        <v>7.9740000000000002E-3</v>
      </c>
      <c r="AR47" s="407">
        <v>4.0800000000000003E-2</v>
      </c>
      <c r="AS47" s="407">
        <v>7.293E-3</v>
      </c>
      <c r="AT47" s="407">
        <v>1.8144E-2</v>
      </c>
      <c r="AU47" s="407">
        <v>0</v>
      </c>
      <c r="AV47" s="407">
        <v>5.6150000000000002E-3</v>
      </c>
      <c r="AW47" s="407">
        <v>2.1464E-2</v>
      </c>
      <c r="AX47" s="407">
        <v>1.3016E-2</v>
      </c>
      <c r="AY47" s="407">
        <v>2.2773000000000002E-2</v>
      </c>
      <c r="AZ47" s="407">
        <v>1.3904E-2</v>
      </c>
      <c r="BA47" s="407">
        <v>1.9029000000000001E-2</v>
      </c>
    </row>
    <row r="48" spans="3:53" ht="15">
      <c r="C48" s="317" t="s">
        <v>147</v>
      </c>
      <c r="D48" s="424" t="s">
        <v>148</v>
      </c>
      <c r="E48" s="407">
        <v>1.8495000000000001E-2</v>
      </c>
      <c r="F48" s="407">
        <v>4.1626000000000003E-2</v>
      </c>
      <c r="G48" s="407">
        <v>5.704E-2</v>
      </c>
      <c r="H48" s="407">
        <v>9.9024000000000001E-2</v>
      </c>
      <c r="I48" s="407">
        <v>6.5459000000000003E-2</v>
      </c>
      <c r="J48" s="407">
        <v>5.0889999999999998E-2</v>
      </c>
      <c r="K48" s="407">
        <v>4.6790999999999999E-2</v>
      </c>
      <c r="L48" s="407">
        <v>4.4447E-2</v>
      </c>
      <c r="M48" s="407">
        <v>5.5434999999999998E-2</v>
      </c>
      <c r="N48" s="407">
        <v>3.9817999999999999E-2</v>
      </c>
      <c r="O48" s="407">
        <v>4.7336999999999997E-2</v>
      </c>
      <c r="P48" s="407">
        <v>2.1013E-2</v>
      </c>
      <c r="Q48" s="407">
        <v>1.4595E-2</v>
      </c>
      <c r="R48" s="407">
        <v>1.7264999999999999E-2</v>
      </c>
      <c r="S48" s="407">
        <v>4.4895999999999998E-2</v>
      </c>
      <c r="T48" s="407">
        <v>3.0782E-2</v>
      </c>
      <c r="U48" s="407">
        <v>5.0650000000000001E-2</v>
      </c>
      <c r="V48" s="407">
        <v>1.7430000000000001E-2</v>
      </c>
      <c r="W48" s="407">
        <v>2.1336999999999998E-2</v>
      </c>
      <c r="X48" s="407">
        <v>4.1880000000000001E-2</v>
      </c>
      <c r="Y48" s="407">
        <v>5.0623000000000001E-2</v>
      </c>
      <c r="Z48" s="407">
        <v>4.0655999999999998E-2</v>
      </c>
      <c r="AA48" s="407">
        <v>3.2543000000000002E-2</v>
      </c>
      <c r="AB48" s="407">
        <v>1.1287999999999999E-2</v>
      </c>
      <c r="AC48" s="407">
        <v>2.1135999999999999E-2</v>
      </c>
      <c r="AD48" s="407">
        <v>1.1135000000000001E-2</v>
      </c>
      <c r="AE48" s="407">
        <v>1.2602E-2</v>
      </c>
      <c r="AF48" s="407">
        <v>2.3716000000000001E-2</v>
      </c>
      <c r="AG48" s="407">
        <v>1.4852000000000001E-2</v>
      </c>
      <c r="AH48" s="407">
        <v>2.3501000000000001E-2</v>
      </c>
      <c r="AI48" s="407">
        <v>4.9936000000000001E-2</v>
      </c>
      <c r="AJ48" s="407">
        <v>2.2967999999999999E-2</v>
      </c>
      <c r="AK48" s="407">
        <v>4.3499999999999997E-3</v>
      </c>
      <c r="AL48" s="407">
        <v>1.3334E-2</v>
      </c>
      <c r="AM48" s="407">
        <v>1.585E-2</v>
      </c>
      <c r="AN48" s="407">
        <v>3.2828999999999997E-2</v>
      </c>
      <c r="AO48" s="407">
        <v>8.1169999999999992E-3</v>
      </c>
      <c r="AP48" s="407">
        <v>7.6949999999999996E-3</v>
      </c>
      <c r="AQ48" s="407">
        <v>1.0567E-2</v>
      </c>
      <c r="AR48" s="407">
        <v>4.2186000000000001E-2</v>
      </c>
      <c r="AS48" s="407">
        <v>1.3596E-2</v>
      </c>
      <c r="AT48" s="407">
        <v>1.7739999999999999E-2</v>
      </c>
      <c r="AU48" s="407">
        <v>5.6150000000000002E-3</v>
      </c>
      <c r="AV48" s="407">
        <v>0</v>
      </c>
      <c r="AW48" s="407">
        <v>1.9115E-2</v>
      </c>
      <c r="AX48" s="407">
        <v>7.1669999999999998E-3</v>
      </c>
      <c r="AY48" s="407">
        <v>1.5415E-2</v>
      </c>
      <c r="AZ48" s="407">
        <v>1.5982E-2</v>
      </c>
      <c r="BA48" s="407">
        <v>2.4833000000000001E-2</v>
      </c>
    </row>
    <row r="49" spans="3:53" ht="15">
      <c r="C49" s="317" t="s">
        <v>219</v>
      </c>
      <c r="D49" s="424" t="s">
        <v>220</v>
      </c>
      <c r="E49" s="407">
        <v>3.4896000000000003E-2</v>
      </c>
      <c r="F49" s="407">
        <v>3.7220000000000003E-2</v>
      </c>
      <c r="G49" s="407">
        <v>4.6360999999999999E-2</v>
      </c>
      <c r="H49" s="407">
        <v>9.5526E-2</v>
      </c>
      <c r="I49" s="407">
        <v>9.8508999999999999E-2</v>
      </c>
      <c r="J49" s="407">
        <v>9.8663000000000001E-2</v>
      </c>
      <c r="K49" s="407">
        <v>7.0545999999999998E-2</v>
      </c>
      <c r="L49" s="407">
        <v>4.8311E-2</v>
      </c>
      <c r="M49" s="407">
        <v>6.9126000000000007E-2</v>
      </c>
      <c r="N49" s="407">
        <v>4.5129000000000002E-2</v>
      </c>
      <c r="O49" s="407">
        <v>7.4582999999999997E-2</v>
      </c>
      <c r="P49" s="407">
        <v>2.8591999999999999E-2</v>
      </c>
      <c r="Q49" s="407">
        <v>1.8449E-2</v>
      </c>
      <c r="R49" s="407">
        <v>1.9661999999999999E-2</v>
      </c>
      <c r="S49" s="407">
        <v>5.0797000000000002E-2</v>
      </c>
      <c r="T49" s="407">
        <v>2.2173999999999999E-2</v>
      </c>
      <c r="U49" s="407">
        <v>4.9916000000000002E-2</v>
      </c>
      <c r="V49" s="407">
        <v>3.0606000000000001E-2</v>
      </c>
      <c r="W49" s="407">
        <v>2.8419E-2</v>
      </c>
      <c r="X49" s="407">
        <v>4.2215999999999997E-2</v>
      </c>
      <c r="Y49" s="407">
        <v>8.7926000000000004E-2</v>
      </c>
      <c r="Z49" s="407">
        <v>5.3054999999999998E-2</v>
      </c>
      <c r="AA49" s="407">
        <v>5.092E-2</v>
      </c>
      <c r="AB49" s="407">
        <v>2.1662000000000001E-2</v>
      </c>
      <c r="AC49" s="407">
        <v>2.2719E-2</v>
      </c>
      <c r="AD49" s="407">
        <v>1.8918000000000001E-2</v>
      </c>
      <c r="AE49" s="407">
        <v>2.9405000000000001E-2</v>
      </c>
      <c r="AF49" s="407">
        <v>3.5007000000000003E-2</v>
      </c>
      <c r="AG49" s="407">
        <v>4.2885E-2</v>
      </c>
      <c r="AH49" s="407">
        <v>3.7692999999999997E-2</v>
      </c>
      <c r="AI49" s="407">
        <v>7.0124000000000006E-2</v>
      </c>
      <c r="AJ49" s="407">
        <v>2.3099000000000001E-2</v>
      </c>
      <c r="AK49" s="407">
        <v>1.4786000000000001E-2</v>
      </c>
      <c r="AL49" s="407">
        <v>1.0834999999999999E-2</v>
      </c>
      <c r="AM49" s="407">
        <v>2.6019E-2</v>
      </c>
      <c r="AN49" s="407">
        <v>3.4775E-2</v>
      </c>
      <c r="AO49" s="407">
        <v>1.5828999999999999E-2</v>
      </c>
      <c r="AP49" s="407">
        <v>1.3691E-2</v>
      </c>
      <c r="AQ49" s="407">
        <v>3.1378000000000003E-2</v>
      </c>
      <c r="AR49" s="407">
        <v>6.1351999999999997E-2</v>
      </c>
      <c r="AS49" s="407">
        <v>2.6952E-2</v>
      </c>
      <c r="AT49" s="407">
        <v>2.7008000000000001E-2</v>
      </c>
      <c r="AU49" s="407">
        <v>2.1464E-2</v>
      </c>
      <c r="AV49" s="407">
        <v>1.9115E-2</v>
      </c>
      <c r="AW49" s="407">
        <v>0</v>
      </c>
      <c r="AX49" s="407">
        <v>2.2669000000000002E-2</v>
      </c>
      <c r="AY49" s="407">
        <v>1.3082E-2</v>
      </c>
      <c r="AZ49" s="407">
        <v>2.5451999999999999E-2</v>
      </c>
      <c r="BA49" s="407">
        <v>4.1293000000000003E-2</v>
      </c>
    </row>
    <row r="50" spans="3:53" ht="15">
      <c r="C50" s="317" t="s">
        <v>204</v>
      </c>
      <c r="D50" s="424" t="s">
        <v>205</v>
      </c>
      <c r="E50" s="407">
        <v>2.5558999999999998E-2</v>
      </c>
      <c r="F50" s="407">
        <v>6.2068999999999999E-2</v>
      </c>
      <c r="G50" s="407">
        <v>7.2734999999999994E-2</v>
      </c>
      <c r="H50" s="407">
        <v>0.114561</v>
      </c>
      <c r="I50" s="407">
        <v>6.4734E-2</v>
      </c>
      <c r="J50" s="407">
        <v>4.4787E-2</v>
      </c>
      <c r="K50" s="407">
        <v>4.4741999999999997E-2</v>
      </c>
      <c r="L50" s="407">
        <v>6.0194999999999999E-2</v>
      </c>
      <c r="M50" s="407">
        <v>7.1455000000000005E-2</v>
      </c>
      <c r="N50" s="407">
        <v>3.6420000000000001E-2</v>
      </c>
      <c r="O50" s="407">
        <v>5.1733000000000001E-2</v>
      </c>
      <c r="P50" s="407">
        <v>2.8386999999999999E-2</v>
      </c>
      <c r="Q50" s="407">
        <v>2.4615999999999999E-2</v>
      </c>
      <c r="R50" s="407">
        <v>3.4213E-2</v>
      </c>
      <c r="S50" s="407">
        <v>6.2815999999999997E-2</v>
      </c>
      <c r="T50" s="407">
        <v>2.8513E-2</v>
      </c>
      <c r="U50" s="407">
        <v>7.7761999999999998E-2</v>
      </c>
      <c r="V50" s="407">
        <v>1.583E-2</v>
      </c>
      <c r="W50" s="407">
        <v>3.1057999999999999E-2</v>
      </c>
      <c r="X50" s="407">
        <v>6.0206999999999997E-2</v>
      </c>
      <c r="Y50" s="407">
        <v>7.2695999999999997E-2</v>
      </c>
      <c r="Z50" s="407">
        <v>4.6679999999999999E-2</v>
      </c>
      <c r="AA50" s="407">
        <v>4.1935E-2</v>
      </c>
      <c r="AB50" s="407">
        <v>9.5370000000000003E-3</v>
      </c>
      <c r="AC50" s="407">
        <v>2.7668000000000002E-2</v>
      </c>
      <c r="AD50" s="407">
        <v>8.8170000000000002E-3</v>
      </c>
      <c r="AE50" s="407">
        <v>1.6681999999999999E-2</v>
      </c>
      <c r="AF50" s="407">
        <v>2.5491E-2</v>
      </c>
      <c r="AG50" s="407">
        <v>2.6744E-2</v>
      </c>
      <c r="AH50" s="407">
        <v>2.8122999999999999E-2</v>
      </c>
      <c r="AI50" s="407">
        <v>7.9828999999999997E-2</v>
      </c>
      <c r="AJ50" s="407">
        <v>2.9041999999999998E-2</v>
      </c>
      <c r="AK50" s="407">
        <v>7.4409999999999997E-3</v>
      </c>
      <c r="AL50" s="407">
        <v>9.4160000000000008E-3</v>
      </c>
      <c r="AM50" s="407">
        <v>9.6249999999999999E-3</v>
      </c>
      <c r="AN50" s="407">
        <v>3.0964999999999999E-2</v>
      </c>
      <c r="AO50" s="407">
        <v>1.0992E-2</v>
      </c>
      <c r="AP50" s="407">
        <v>1.0092E-2</v>
      </c>
      <c r="AQ50" s="407">
        <v>2.6334E-2</v>
      </c>
      <c r="AR50" s="407">
        <v>6.2037000000000002E-2</v>
      </c>
      <c r="AS50" s="407">
        <v>1.651E-2</v>
      </c>
      <c r="AT50" s="407">
        <v>2.8792999999999999E-2</v>
      </c>
      <c r="AU50" s="407">
        <v>1.3016E-2</v>
      </c>
      <c r="AV50" s="407">
        <v>7.1669999999999998E-3</v>
      </c>
      <c r="AW50" s="407">
        <v>2.2669000000000002E-2</v>
      </c>
      <c r="AX50" s="407">
        <v>0</v>
      </c>
      <c r="AY50" s="407">
        <v>1.5966999999999999E-2</v>
      </c>
      <c r="AZ50" s="407">
        <v>2.0055E-2</v>
      </c>
      <c r="BA50" s="407">
        <v>3.6797000000000003E-2</v>
      </c>
    </row>
    <row r="51" spans="3:53" ht="15">
      <c r="C51" s="317" t="s">
        <v>204</v>
      </c>
      <c r="D51" s="424" t="s">
        <v>208</v>
      </c>
      <c r="E51" s="407">
        <v>2.6051000000000001E-2</v>
      </c>
      <c r="F51" s="407">
        <v>5.0848999999999998E-2</v>
      </c>
      <c r="G51" s="407">
        <v>5.6279000000000003E-2</v>
      </c>
      <c r="H51" s="407">
        <v>0.10476000000000001</v>
      </c>
      <c r="I51" s="407">
        <v>8.8284000000000001E-2</v>
      </c>
      <c r="J51" s="407">
        <v>8.5864999999999997E-2</v>
      </c>
      <c r="K51" s="407">
        <v>4.7674000000000001E-2</v>
      </c>
      <c r="L51" s="407">
        <v>4.0277E-2</v>
      </c>
      <c r="M51" s="407">
        <v>5.5476999999999999E-2</v>
      </c>
      <c r="N51" s="407">
        <v>5.9069999999999998E-2</v>
      </c>
      <c r="O51" s="407">
        <v>6.4717999999999998E-2</v>
      </c>
      <c r="P51" s="407">
        <v>3.6538000000000001E-2</v>
      </c>
      <c r="Q51" s="407">
        <v>1.5642E-2</v>
      </c>
      <c r="R51" s="407">
        <v>3.0294000000000001E-2</v>
      </c>
      <c r="S51" s="407">
        <v>5.9213000000000002E-2</v>
      </c>
      <c r="T51" s="407">
        <v>3.8251E-2</v>
      </c>
      <c r="U51" s="407">
        <v>5.2289000000000002E-2</v>
      </c>
      <c r="V51" s="407">
        <v>1.7602E-2</v>
      </c>
      <c r="W51" s="407">
        <v>3.7755999999999998E-2</v>
      </c>
      <c r="X51" s="407">
        <v>4.0769E-2</v>
      </c>
      <c r="Y51" s="407">
        <v>6.8557999999999994E-2</v>
      </c>
      <c r="Z51" s="407">
        <v>6.0321E-2</v>
      </c>
      <c r="AA51" s="407">
        <v>5.1135E-2</v>
      </c>
      <c r="AB51" s="407">
        <v>2.5155E-2</v>
      </c>
      <c r="AC51" s="407">
        <v>2.5363E-2</v>
      </c>
      <c r="AD51" s="407">
        <v>1.5017000000000001E-2</v>
      </c>
      <c r="AE51" s="407">
        <v>1.7305999999999998E-2</v>
      </c>
      <c r="AF51" s="407">
        <v>3.9167E-2</v>
      </c>
      <c r="AG51" s="407">
        <v>2.8891E-2</v>
      </c>
      <c r="AH51" s="407">
        <v>2.6682000000000001E-2</v>
      </c>
      <c r="AI51" s="407">
        <v>8.0940999999999999E-2</v>
      </c>
      <c r="AJ51" s="407">
        <v>2.9256999999999998E-2</v>
      </c>
      <c r="AK51" s="407">
        <v>1.0803E-2</v>
      </c>
      <c r="AL51" s="407">
        <v>1.2145E-2</v>
      </c>
      <c r="AM51" s="407">
        <v>1.4673E-2</v>
      </c>
      <c r="AN51" s="407">
        <v>3.2099999999999997E-2</v>
      </c>
      <c r="AO51" s="407">
        <v>1.453E-2</v>
      </c>
      <c r="AP51" s="407">
        <v>7.5839999999999996E-3</v>
      </c>
      <c r="AQ51" s="407">
        <v>2.8797E-2</v>
      </c>
      <c r="AR51" s="407">
        <v>4.2167000000000003E-2</v>
      </c>
      <c r="AS51" s="407">
        <v>3.0605E-2</v>
      </c>
      <c r="AT51" s="407">
        <v>3.9190999999999997E-2</v>
      </c>
      <c r="AU51" s="407">
        <v>2.2773000000000002E-2</v>
      </c>
      <c r="AV51" s="407">
        <v>1.5415E-2</v>
      </c>
      <c r="AW51" s="407">
        <v>1.3082E-2</v>
      </c>
      <c r="AX51" s="407">
        <v>1.5966999999999999E-2</v>
      </c>
      <c r="AY51" s="407">
        <v>0</v>
      </c>
      <c r="AZ51" s="407">
        <v>2.5092E-2</v>
      </c>
      <c r="BA51" s="407">
        <v>3.1060999999999998E-2</v>
      </c>
    </row>
    <row r="52" spans="3:53" ht="15">
      <c r="C52" s="317" t="s">
        <v>204</v>
      </c>
      <c r="D52" s="424" t="s">
        <v>210</v>
      </c>
      <c r="E52" s="407">
        <v>3.049E-2</v>
      </c>
      <c r="F52" s="407">
        <v>3.0282E-2</v>
      </c>
      <c r="G52" s="407">
        <v>5.3085E-2</v>
      </c>
      <c r="H52" s="407">
        <v>0.106822</v>
      </c>
      <c r="I52" s="407">
        <v>9.7359000000000001E-2</v>
      </c>
      <c r="J52" s="407">
        <v>6.8641999999999995E-2</v>
      </c>
      <c r="K52" s="407">
        <v>6.1870000000000001E-2</v>
      </c>
      <c r="L52" s="407">
        <v>6.4563999999999996E-2</v>
      </c>
      <c r="M52" s="407">
        <v>4.1021000000000002E-2</v>
      </c>
      <c r="N52" s="407">
        <v>4.1916000000000002E-2</v>
      </c>
      <c r="O52" s="407">
        <v>6.9276000000000004E-2</v>
      </c>
      <c r="P52" s="407">
        <v>2.8943E-2</v>
      </c>
      <c r="Q52" s="407">
        <v>1.3724999999999999E-2</v>
      </c>
      <c r="R52" s="407">
        <v>2.8417000000000001E-2</v>
      </c>
      <c r="S52" s="407">
        <v>2.6800999999999998E-2</v>
      </c>
      <c r="T52" s="407">
        <v>3.5970000000000002E-2</v>
      </c>
      <c r="U52" s="407">
        <v>4.0680000000000001E-2</v>
      </c>
      <c r="V52" s="407">
        <v>2.1857999999999999E-2</v>
      </c>
      <c r="W52" s="407">
        <v>2.9715999999999999E-2</v>
      </c>
      <c r="X52" s="407">
        <v>3.8822000000000002E-2</v>
      </c>
      <c r="Y52" s="407">
        <v>6.0998999999999998E-2</v>
      </c>
      <c r="Z52" s="407">
        <v>5.117E-2</v>
      </c>
      <c r="AA52" s="407">
        <v>3.8559000000000003E-2</v>
      </c>
      <c r="AB52" s="407">
        <v>2.6270000000000002E-2</v>
      </c>
      <c r="AC52" s="407">
        <v>3.5673000000000003E-2</v>
      </c>
      <c r="AD52" s="407">
        <v>2.6203000000000001E-2</v>
      </c>
      <c r="AE52" s="407">
        <v>2.5111000000000001E-2</v>
      </c>
      <c r="AF52" s="407">
        <v>3.1281000000000003E-2</v>
      </c>
      <c r="AG52" s="407">
        <v>3.4070999999999997E-2</v>
      </c>
      <c r="AH52" s="407">
        <v>4.9825000000000001E-2</v>
      </c>
      <c r="AI52" s="407">
        <v>6.4213000000000006E-2</v>
      </c>
      <c r="AJ52" s="407">
        <v>3.1287000000000002E-2</v>
      </c>
      <c r="AK52" s="407">
        <v>1.4716E-2</v>
      </c>
      <c r="AL52" s="407">
        <v>1.5108999999999999E-2</v>
      </c>
      <c r="AM52" s="407">
        <v>2.5100999999999998E-2</v>
      </c>
      <c r="AN52" s="407">
        <v>3.7599E-2</v>
      </c>
      <c r="AO52" s="407">
        <v>1.8428E-2</v>
      </c>
      <c r="AP52" s="407">
        <v>2.0499E-2</v>
      </c>
      <c r="AQ52" s="407">
        <v>2.3505999999999999E-2</v>
      </c>
      <c r="AR52" s="407">
        <v>5.6152000000000001E-2</v>
      </c>
      <c r="AS52" s="407">
        <v>2.0815E-2</v>
      </c>
      <c r="AT52" s="407">
        <v>1.7489000000000001E-2</v>
      </c>
      <c r="AU52" s="407">
        <v>1.3904E-2</v>
      </c>
      <c r="AV52" s="407">
        <v>1.5982E-2</v>
      </c>
      <c r="AW52" s="407">
        <v>2.5451999999999999E-2</v>
      </c>
      <c r="AX52" s="407">
        <v>2.0055E-2</v>
      </c>
      <c r="AY52" s="407">
        <v>2.5092E-2</v>
      </c>
      <c r="AZ52" s="407">
        <v>0</v>
      </c>
      <c r="BA52" s="407">
        <v>2.4881E-2</v>
      </c>
    </row>
    <row r="53" spans="3:53" ht="15">
      <c r="C53" s="317" t="s">
        <v>204</v>
      </c>
      <c r="D53" s="424" t="s">
        <v>212</v>
      </c>
      <c r="E53" s="407">
        <v>2.4594000000000001E-2</v>
      </c>
      <c r="F53" s="407">
        <v>6.8390000000000006E-2</v>
      </c>
      <c r="G53" s="407">
        <v>3.9888E-2</v>
      </c>
      <c r="H53" s="407">
        <v>0.133857</v>
      </c>
      <c r="I53" s="407">
        <v>0.12667700000000001</v>
      </c>
      <c r="J53" s="407">
        <v>0.116337</v>
      </c>
      <c r="K53" s="407">
        <v>8.1729999999999997E-2</v>
      </c>
      <c r="L53" s="407">
        <v>5.0881000000000003E-2</v>
      </c>
      <c r="M53" s="407">
        <v>5.8143E-2</v>
      </c>
      <c r="N53" s="407">
        <v>5.0210999999999999E-2</v>
      </c>
      <c r="O53" s="407">
        <v>2.7425000000000001E-2</v>
      </c>
      <c r="P53" s="407">
        <v>4.7562E-2</v>
      </c>
      <c r="Q53" s="407">
        <v>1.7783E-2</v>
      </c>
      <c r="R53" s="407">
        <v>3.1711000000000003E-2</v>
      </c>
      <c r="S53" s="407">
        <v>5.1636000000000001E-2</v>
      </c>
      <c r="T53" s="407">
        <v>6.4732999999999999E-2</v>
      </c>
      <c r="U53" s="407">
        <v>5.0282E-2</v>
      </c>
      <c r="V53" s="407">
        <v>2.2395000000000002E-2</v>
      </c>
      <c r="W53" s="407">
        <v>4.3656E-2</v>
      </c>
      <c r="X53" s="407">
        <v>1.9903000000000001E-2</v>
      </c>
      <c r="Y53" s="407">
        <v>4.8834000000000002E-2</v>
      </c>
      <c r="Z53" s="407">
        <v>8.7095000000000006E-2</v>
      </c>
      <c r="AA53" s="407">
        <v>3.0308000000000002E-2</v>
      </c>
      <c r="AB53" s="407">
        <v>4.0873E-2</v>
      </c>
      <c r="AC53" s="407">
        <v>6.0793E-2</v>
      </c>
      <c r="AD53" s="407">
        <v>5.0097999999999997E-2</v>
      </c>
      <c r="AE53" s="407">
        <v>2.5420000000000002E-2</v>
      </c>
      <c r="AF53" s="407">
        <v>4.1076000000000001E-2</v>
      </c>
      <c r="AG53" s="407">
        <v>3.4528000000000003E-2</v>
      </c>
      <c r="AH53" s="407">
        <v>2.2686000000000001E-2</v>
      </c>
      <c r="AI53" s="407">
        <v>6.8597000000000005E-2</v>
      </c>
      <c r="AJ53" s="407">
        <v>2.2253999999999999E-2</v>
      </c>
      <c r="AK53" s="407">
        <v>2.6610000000000002E-2</v>
      </c>
      <c r="AL53" s="407">
        <v>3.3456E-2</v>
      </c>
      <c r="AM53" s="407">
        <v>2.6556E-2</v>
      </c>
      <c r="AN53" s="407">
        <v>5.1041000000000003E-2</v>
      </c>
      <c r="AO53" s="407">
        <v>2.0473000000000002E-2</v>
      </c>
      <c r="AP53" s="407">
        <v>2.0882999999999999E-2</v>
      </c>
      <c r="AQ53" s="407">
        <v>1.3517E-2</v>
      </c>
      <c r="AR53" s="407">
        <v>1.7706E-2</v>
      </c>
      <c r="AS53" s="407">
        <v>1.9692000000000001E-2</v>
      </c>
      <c r="AT53" s="407">
        <v>2.2221000000000001E-2</v>
      </c>
      <c r="AU53" s="407">
        <v>1.9029000000000001E-2</v>
      </c>
      <c r="AV53" s="407">
        <v>2.4833000000000001E-2</v>
      </c>
      <c r="AW53" s="407">
        <v>4.1293000000000003E-2</v>
      </c>
      <c r="AX53" s="407">
        <v>3.6797000000000003E-2</v>
      </c>
      <c r="AY53" s="407">
        <v>3.1060999999999998E-2</v>
      </c>
      <c r="AZ53" s="407">
        <v>2.4881E-2</v>
      </c>
      <c r="BA53" s="407">
        <v>0</v>
      </c>
    </row>
  </sheetData>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4"/>
  <sheetViews>
    <sheetView workbookViewId="0">
      <selection activeCell="B81" sqref="B81"/>
    </sheetView>
  </sheetViews>
  <sheetFormatPr baseColWidth="10" defaultColWidth="8.83203125" defaultRowHeight="14" x14ac:dyDescent="0"/>
  <cols>
    <col min="1" max="1" width="22.5" customWidth="1"/>
    <col min="2" max="2" width="50.1640625" style="112" customWidth="1"/>
    <col min="3" max="3" width="21.83203125" style="112" customWidth="1"/>
    <col min="4" max="9" width="12" customWidth="1"/>
  </cols>
  <sheetData>
    <row r="1" spans="1:9" ht="18">
      <c r="A1" s="98" t="s">
        <v>1092</v>
      </c>
    </row>
    <row r="3" spans="1:9" ht="15">
      <c r="A3" s="113" t="s">
        <v>986</v>
      </c>
    </row>
    <row r="4" spans="1:9" ht="14" customHeight="1">
      <c r="A4" s="441" t="s">
        <v>928</v>
      </c>
      <c r="B4" s="441"/>
      <c r="C4" s="441"/>
      <c r="D4" s="441"/>
      <c r="E4" s="441"/>
    </row>
    <row r="5" spans="1:9" ht="14" customHeight="1">
      <c r="A5" s="441"/>
      <c r="B5" s="441"/>
      <c r="C5" s="441"/>
      <c r="D5" s="441"/>
      <c r="E5" s="441"/>
    </row>
    <row r="6" spans="1:9" ht="14" customHeight="1">
      <c r="A6" s="441"/>
      <c r="B6" s="441"/>
      <c r="C6" s="441"/>
      <c r="D6" s="441"/>
      <c r="E6" s="441"/>
    </row>
    <row r="7" spans="1:9" ht="14" customHeight="1">
      <c r="A7" s="441"/>
      <c r="B7" s="441"/>
      <c r="C7" s="441"/>
      <c r="D7" s="441"/>
      <c r="E7" s="441"/>
    </row>
    <row r="8" spans="1:9" ht="14" customHeight="1">
      <c r="A8" s="441"/>
      <c r="B8" s="441"/>
      <c r="C8" s="441"/>
      <c r="D8" s="441"/>
      <c r="E8" s="441"/>
    </row>
    <row r="9" spans="1:9" ht="14" customHeight="1">
      <c r="A9" s="441"/>
      <c r="B9" s="441"/>
      <c r="C9" s="441"/>
      <c r="D9" s="441"/>
      <c r="E9" s="441"/>
    </row>
    <row r="10" spans="1:9" ht="14" customHeight="1">
      <c r="A10" s="441"/>
      <c r="B10" s="441"/>
      <c r="C10" s="441"/>
      <c r="D10" s="441"/>
      <c r="E10" s="441"/>
    </row>
    <row r="11" spans="1:9" ht="3" customHeight="1">
      <c r="A11" s="441"/>
      <c r="B11" s="441"/>
      <c r="C11" s="441"/>
      <c r="D11" s="441"/>
      <c r="E11" s="441"/>
    </row>
    <row r="12" spans="1:9" ht="19.5" customHeight="1"/>
    <row r="13" spans="1:9">
      <c r="A13" s="114"/>
      <c r="B13" s="115"/>
      <c r="C13" s="115"/>
      <c r="D13" s="442" t="s">
        <v>846</v>
      </c>
      <c r="E13" s="443"/>
      <c r="F13" s="444"/>
      <c r="G13" s="442" t="s">
        <v>847</v>
      </c>
      <c r="H13" s="443"/>
      <c r="I13" s="444"/>
    </row>
    <row r="14" spans="1:9" s="77" customFormat="1">
      <c r="A14" s="116" t="s">
        <v>848</v>
      </c>
      <c r="B14" s="117" t="s">
        <v>849</v>
      </c>
      <c r="C14" s="117" t="s">
        <v>850</v>
      </c>
      <c r="D14" s="116" t="s">
        <v>851</v>
      </c>
      <c r="E14" s="118" t="s">
        <v>852</v>
      </c>
      <c r="F14" s="119" t="s">
        <v>853</v>
      </c>
      <c r="G14" s="116" t="s">
        <v>851</v>
      </c>
      <c r="H14" s="118" t="s">
        <v>852</v>
      </c>
      <c r="I14" s="119" t="s">
        <v>853</v>
      </c>
    </row>
    <row r="15" spans="1:9">
      <c r="A15" s="120" t="s">
        <v>854</v>
      </c>
      <c r="B15" s="121" t="s">
        <v>989</v>
      </c>
      <c r="C15" s="122" t="s">
        <v>855</v>
      </c>
      <c r="D15" s="123" t="s">
        <v>856</v>
      </c>
      <c r="E15" s="124" t="s">
        <v>857</v>
      </c>
      <c r="F15" s="92" t="s">
        <v>858</v>
      </c>
      <c r="G15" s="123">
        <v>1.9314000000000001E-2</v>
      </c>
      <c r="H15" s="124">
        <v>2.2894000000000001E-2</v>
      </c>
      <c r="I15" s="92">
        <v>3.2759000000000003E-2</v>
      </c>
    </row>
    <row r="16" spans="1:9">
      <c r="A16" s="125" t="s">
        <v>859</v>
      </c>
      <c r="B16" s="1" t="s">
        <v>989</v>
      </c>
      <c r="C16" s="126" t="s">
        <v>855</v>
      </c>
      <c r="D16" s="123" t="s">
        <v>860</v>
      </c>
      <c r="E16" s="124" t="s">
        <v>861</v>
      </c>
      <c r="F16" s="92" t="s">
        <v>862</v>
      </c>
      <c r="G16" s="123">
        <v>1.1167E-2</v>
      </c>
      <c r="H16" s="124">
        <v>1.4118E-2</v>
      </c>
      <c r="I16" s="92">
        <v>1.6098999999999999E-2</v>
      </c>
    </row>
    <row r="17" spans="1:9">
      <c r="A17" s="125" t="s">
        <v>857</v>
      </c>
      <c r="B17" s="1" t="s">
        <v>989</v>
      </c>
      <c r="C17" s="126" t="s">
        <v>855</v>
      </c>
      <c r="D17" s="123" t="s">
        <v>854</v>
      </c>
      <c r="E17" s="124" t="s">
        <v>856</v>
      </c>
      <c r="F17" s="127" t="s">
        <v>863</v>
      </c>
      <c r="G17" s="123">
        <v>2.2894000000000001E-2</v>
      </c>
      <c r="H17" s="124">
        <v>2.5616E-2</v>
      </c>
      <c r="I17" s="92">
        <v>3.6153999999999999E-2</v>
      </c>
    </row>
    <row r="18" spans="1:9">
      <c r="A18" s="125" t="s">
        <v>860</v>
      </c>
      <c r="B18" s="1" t="s">
        <v>989</v>
      </c>
      <c r="C18" s="126" t="s">
        <v>855</v>
      </c>
      <c r="D18" s="123" t="s">
        <v>859</v>
      </c>
      <c r="E18" s="57" t="s">
        <v>864</v>
      </c>
      <c r="F18" s="92" t="s">
        <v>865</v>
      </c>
      <c r="G18" s="123">
        <v>1.1167E-2</v>
      </c>
      <c r="H18" s="124">
        <v>1.6386000000000001E-2</v>
      </c>
      <c r="I18" s="92">
        <v>1.9587E-2</v>
      </c>
    </row>
    <row r="19" spans="1:9">
      <c r="A19" s="125" t="s">
        <v>866</v>
      </c>
      <c r="B19" s="1" t="s">
        <v>85</v>
      </c>
      <c r="C19" s="126" t="s">
        <v>867</v>
      </c>
      <c r="D19" s="128" t="s">
        <v>868</v>
      </c>
      <c r="E19" s="57" t="s">
        <v>869</v>
      </c>
      <c r="F19" s="92" t="s">
        <v>856</v>
      </c>
      <c r="G19" s="123">
        <v>1.8155000000000001E-2</v>
      </c>
      <c r="H19" s="124">
        <v>4.1035000000000002E-2</v>
      </c>
      <c r="I19" s="92">
        <v>6.7829E-2</v>
      </c>
    </row>
    <row r="20" spans="1:9">
      <c r="A20" s="125" t="s">
        <v>870</v>
      </c>
      <c r="B20" s="1" t="s">
        <v>85</v>
      </c>
      <c r="C20" s="126" t="s">
        <v>867</v>
      </c>
      <c r="D20" s="128" t="s">
        <v>871</v>
      </c>
      <c r="E20" s="57" t="s">
        <v>864</v>
      </c>
      <c r="F20" s="127" t="s">
        <v>863</v>
      </c>
      <c r="G20" s="123">
        <v>3.0521E-2</v>
      </c>
      <c r="H20" s="124">
        <v>3.2718999999999998E-2</v>
      </c>
      <c r="I20" s="92">
        <v>4.7370000000000002E-2</v>
      </c>
    </row>
    <row r="21" spans="1:9">
      <c r="A21" s="125" t="s">
        <v>872</v>
      </c>
      <c r="B21" s="1" t="s">
        <v>989</v>
      </c>
      <c r="C21" s="126" t="s">
        <v>855</v>
      </c>
      <c r="D21" s="123" t="s">
        <v>873</v>
      </c>
      <c r="E21" s="124" t="s">
        <v>874</v>
      </c>
      <c r="F21" s="92" t="s">
        <v>862</v>
      </c>
      <c r="G21" s="123">
        <v>2.1354000000000001E-2</v>
      </c>
      <c r="H21" s="124">
        <v>3.3980000000000003E-2</v>
      </c>
      <c r="I21" s="92">
        <v>5.1139999999999998E-2</v>
      </c>
    </row>
    <row r="22" spans="1:9">
      <c r="A22" s="125" t="s">
        <v>874</v>
      </c>
      <c r="B22" s="1" t="s">
        <v>989</v>
      </c>
      <c r="C22" s="126" t="s">
        <v>855</v>
      </c>
      <c r="D22" s="123" t="s">
        <v>861</v>
      </c>
      <c r="E22" s="124" t="s">
        <v>875</v>
      </c>
      <c r="F22" s="92" t="s">
        <v>873</v>
      </c>
      <c r="G22" s="123">
        <v>1.3752E-2</v>
      </c>
      <c r="H22" s="124">
        <v>1.8696000000000001E-2</v>
      </c>
      <c r="I22" s="92">
        <v>1.9536999999999999E-2</v>
      </c>
    </row>
    <row r="23" spans="1:9">
      <c r="A23" s="125" t="s">
        <v>876</v>
      </c>
      <c r="B23" s="1" t="s">
        <v>85</v>
      </c>
      <c r="C23" s="126" t="s">
        <v>867</v>
      </c>
      <c r="D23" s="128" t="s">
        <v>863</v>
      </c>
      <c r="E23" s="57" t="s">
        <v>871</v>
      </c>
      <c r="F23" s="92" t="s">
        <v>877</v>
      </c>
      <c r="G23" s="123">
        <v>9.3168000000000001E-2</v>
      </c>
      <c r="H23" s="124">
        <v>9.4469999999999998E-2</v>
      </c>
      <c r="I23" s="92">
        <v>9.9587999999999996E-2</v>
      </c>
    </row>
    <row r="24" spans="1:9">
      <c r="A24" s="125" t="s">
        <v>873</v>
      </c>
      <c r="B24" s="1" t="s">
        <v>989</v>
      </c>
      <c r="C24" s="126" t="s">
        <v>855</v>
      </c>
      <c r="D24" s="123" t="s">
        <v>859</v>
      </c>
      <c r="E24" s="124" t="s">
        <v>874</v>
      </c>
      <c r="F24" s="92" t="s">
        <v>872</v>
      </c>
      <c r="G24" s="123">
        <v>1.7434999999999999E-2</v>
      </c>
      <c r="H24" s="124">
        <v>1.9536999999999999E-2</v>
      </c>
      <c r="I24" s="92">
        <v>2.1354000000000001E-2</v>
      </c>
    </row>
    <row r="25" spans="1:9">
      <c r="A25" s="125" t="s">
        <v>875</v>
      </c>
      <c r="B25" s="1" t="s">
        <v>989</v>
      </c>
      <c r="C25" s="126" t="s">
        <v>855</v>
      </c>
      <c r="D25" s="123" t="s">
        <v>878</v>
      </c>
      <c r="E25" s="124" t="s">
        <v>874</v>
      </c>
      <c r="F25" s="92" t="s">
        <v>861</v>
      </c>
      <c r="G25" s="123">
        <v>1.8193999999999998E-2</v>
      </c>
      <c r="H25" s="124">
        <v>1.8696000000000001E-2</v>
      </c>
      <c r="I25" s="92">
        <v>2.1766000000000001E-2</v>
      </c>
    </row>
    <row r="26" spans="1:9">
      <c r="A26" s="125" t="s">
        <v>879</v>
      </c>
      <c r="B26" s="1" t="s">
        <v>880</v>
      </c>
      <c r="C26" s="126" t="s">
        <v>867</v>
      </c>
      <c r="D26" s="123" t="s">
        <v>881</v>
      </c>
      <c r="E26" s="124" t="s">
        <v>882</v>
      </c>
      <c r="F26" s="92" t="s">
        <v>883</v>
      </c>
      <c r="G26" s="123">
        <v>2.7195E-2</v>
      </c>
      <c r="H26" s="124">
        <v>4.2086999999999999E-2</v>
      </c>
      <c r="I26" s="92">
        <v>6.8095000000000003E-2</v>
      </c>
    </row>
    <row r="27" spans="1:9">
      <c r="A27" s="125" t="s">
        <v>878</v>
      </c>
      <c r="B27" s="1" t="s">
        <v>989</v>
      </c>
      <c r="C27" s="126" t="s">
        <v>855</v>
      </c>
      <c r="D27" s="123" t="s">
        <v>875</v>
      </c>
      <c r="E27" s="124" t="s">
        <v>874</v>
      </c>
      <c r="F27" s="92" t="s">
        <v>860</v>
      </c>
      <c r="G27" s="123">
        <v>1.8193999999999998E-2</v>
      </c>
      <c r="H27" s="124">
        <v>2.8192999999999999E-2</v>
      </c>
      <c r="I27" s="92">
        <v>3.1312E-2</v>
      </c>
    </row>
    <row r="28" spans="1:9">
      <c r="A28" s="125" t="s">
        <v>862</v>
      </c>
      <c r="B28" s="1" t="s">
        <v>989</v>
      </c>
      <c r="C28" s="126" t="s">
        <v>855</v>
      </c>
      <c r="D28" s="123" t="s">
        <v>859</v>
      </c>
      <c r="E28" s="124" t="s">
        <v>861</v>
      </c>
      <c r="F28" s="92" t="s">
        <v>860</v>
      </c>
      <c r="G28" s="123">
        <v>1.6098999999999999E-2</v>
      </c>
      <c r="H28" s="124">
        <v>1.9415999999999999E-2</v>
      </c>
      <c r="I28" s="92">
        <v>2.2814000000000001E-2</v>
      </c>
    </row>
    <row r="29" spans="1:9">
      <c r="A29" s="125" t="s">
        <v>856</v>
      </c>
      <c r="B29" s="1" t="s">
        <v>989</v>
      </c>
      <c r="C29" s="126" t="s">
        <v>855</v>
      </c>
      <c r="D29" s="123" t="s">
        <v>854</v>
      </c>
      <c r="E29" s="124" t="s">
        <v>857</v>
      </c>
      <c r="F29" s="127" t="s">
        <v>868</v>
      </c>
      <c r="G29" s="123">
        <v>1.9314000000000001E-2</v>
      </c>
      <c r="H29" s="124">
        <v>2.5616E-2</v>
      </c>
      <c r="I29" s="92">
        <v>5.4237E-2</v>
      </c>
    </row>
    <row r="30" spans="1:9">
      <c r="A30" s="125" t="s">
        <v>865</v>
      </c>
      <c r="B30" s="1" t="s">
        <v>989</v>
      </c>
      <c r="C30" s="126" t="s">
        <v>855</v>
      </c>
      <c r="D30" s="123" t="s">
        <v>860</v>
      </c>
      <c r="E30" s="124" t="s">
        <v>861</v>
      </c>
      <c r="F30" s="127" t="s">
        <v>864</v>
      </c>
      <c r="G30" s="123">
        <v>1.9587E-2</v>
      </c>
      <c r="H30" s="124">
        <v>2.2013000000000001E-2</v>
      </c>
      <c r="I30" s="92">
        <v>3.1875000000000001E-2</v>
      </c>
    </row>
    <row r="31" spans="1:9">
      <c r="A31" s="125" t="s">
        <v>861</v>
      </c>
      <c r="B31" s="1" t="s">
        <v>989</v>
      </c>
      <c r="C31" s="126" t="s">
        <v>855</v>
      </c>
      <c r="D31" s="123" t="s">
        <v>874</v>
      </c>
      <c r="E31" s="124" t="s">
        <v>859</v>
      </c>
      <c r="F31" s="92" t="s">
        <v>862</v>
      </c>
      <c r="G31" s="123">
        <v>1.3752E-2</v>
      </c>
      <c r="H31" s="124">
        <v>1.4118E-2</v>
      </c>
      <c r="I31" s="92">
        <v>1.9415999999999999E-2</v>
      </c>
    </row>
    <row r="32" spans="1:9">
      <c r="A32" s="129" t="s">
        <v>884</v>
      </c>
      <c r="B32" s="1" t="s">
        <v>85</v>
      </c>
      <c r="C32" s="126" t="s">
        <v>855</v>
      </c>
      <c r="D32" s="128" t="s">
        <v>863</v>
      </c>
      <c r="E32" s="57" t="s">
        <v>869</v>
      </c>
      <c r="F32" s="92" t="s">
        <v>877</v>
      </c>
      <c r="G32" s="123">
        <v>2.6019E-2</v>
      </c>
      <c r="H32" s="124">
        <v>4.929E-2</v>
      </c>
      <c r="I32" s="92">
        <v>4.9293999999999998E-2</v>
      </c>
    </row>
    <row r="33" spans="1:9">
      <c r="A33" s="129" t="s">
        <v>863</v>
      </c>
      <c r="B33" s="1" t="s">
        <v>85</v>
      </c>
      <c r="C33" s="126" t="s">
        <v>855</v>
      </c>
      <c r="D33" s="123" t="s">
        <v>877</v>
      </c>
      <c r="E33" s="57" t="s">
        <v>884</v>
      </c>
      <c r="F33" s="127" t="s">
        <v>871</v>
      </c>
      <c r="G33" s="123">
        <v>2.1430000000000001E-2</v>
      </c>
      <c r="H33" s="124">
        <v>2.6019E-2</v>
      </c>
      <c r="I33" s="92">
        <v>2.6128999999999999E-2</v>
      </c>
    </row>
    <row r="34" spans="1:9">
      <c r="A34" s="129" t="s">
        <v>868</v>
      </c>
      <c r="B34" s="1" t="s">
        <v>85</v>
      </c>
      <c r="C34" s="126" t="s">
        <v>855</v>
      </c>
      <c r="D34" s="123" t="s">
        <v>866</v>
      </c>
      <c r="E34" s="57" t="s">
        <v>869</v>
      </c>
      <c r="F34" s="127" t="s">
        <v>863</v>
      </c>
      <c r="G34" s="123">
        <v>1.8155000000000001E-2</v>
      </c>
      <c r="H34" s="124">
        <v>2.3071999999999999E-2</v>
      </c>
      <c r="I34" s="92">
        <v>4.9770000000000002E-2</v>
      </c>
    </row>
    <row r="35" spans="1:9">
      <c r="A35" s="129" t="s">
        <v>864</v>
      </c>
      <c r="B35" s="1" t="s">
        <v>989</v>
      </c>
      <c r="C35" s="126" t="s">
        <v>867</v>
      </c>
      <c r="D35" s="123" t="s">
        <v>860</v>
      </c>
      <c r="E35" s="57" t="s">
        <v>885</v>
      </c>
      <c r="F35" s="92" t="s">
        <v>859</v>
      </c>
      <c r="G35" s="123">
        <v>1.6386000000000001E-2</v>
      </c>
      <c r="H35" s="124">
        <v>1.9459000000000001E-2</v>
      </c>
      <c r="I35" s="92">
        <v>2.1923999999999999E-2</v>
      </c>
    </row>
    <row r="36" spans="1:9">
      <c r="A36" s="129" t="s">
        <v>869</v>
      </c>
      <c r="B36" s="1" t="s">
        <v>85</v>
      </c>
      <c r="C36" s="126" t="s">
        <v>855</v>
      </c>
      <c r="D36" s="128" t="s">
        <v>868</v>
      </c>
      <c r="E36" s="124" t="s">
        <v>866</v>
      </c>
      <c r="F36" s="127" t="s">
        <v>884</v>
      </c>
      <c r="G36" s="123">
        <v>2.3071999999999999E-2</v>
      </c>
      <c r="H36" s="124">
        <v>4.1035000000000002E-2</v>
      </c>
      <c r="I36" s="92">
        <v>4.929E-2</v>
      </c>
    </row>
    <row r="37" spans="1:9">
      <c r="A37" s="129" t="s">
        <v>871</v>
      </c>
      <c r="B37" s="1" t="s">
        <v>85</v>
      </c>
      <c r="C37" s="126" t="s">
        <v>855</v>
      </c>
      <c r="D37" s="128" t="s">
        <v>886</v>
      </c>
      <c r="E37" s="57" t="s">
        <v>863</v>
      </c>
      <c r="F37" s="92" t="s">
        <v>870</v>
      </c>
      <c r="G37" s="123">
        <v>2.4098000000000001E-2</v>
      </c>
      <c r="H37" s="124">
        <v>2.6128999999999999E-2</v>
      </c>
      <c r="I37" s="92">
        <v>3.0521E-2</v>
      </c>
    </row>
    <row r="38" spans="1:9">
      <c r="A38" s="129" t="s">
        <v>886</v>
      </c>
      <c r="B38" s="1" t="s">
        <v>85</v>
      </c>
      <c r="C38" s="126" t="s">
        <v>855</v>
      </c>
      <c r="D38" s="128" t="s">
        <v>871</v>
      </c>
      <c r="E38" s="57" t="s">
        <v>863</v>
      </c>
      <c r="F38" s="130" t="s">
        <v>887</v>
      </c>
      <c r="G38" s="123">
        <v>2.4098000000000001E-2</v>
      </c>
      <c r="H38" s="124">
        <v>3.3489999999999999E-2</v>
      </c>
      <c r="I38" s="92">
        <v>4.6292E-2</v>
      </c>
    </row>
    <row r="39" spans="1:9">
      <c r="A39" s="129" t="s">
        <v>885</v>
      </c>
      <c r="B39" s="1" t="s">
        <v>989</v>
      </c>
      <c r="C39" s="126" t="s">
        <v>867</v>
      </c>
      <c r="D39" s="128" t="s">
        <v>864</v>
      </c>
      <c r="E39" s="124" t="s">
        <v>860</v>
      </c>
      <c r="F39" s="92" t="s">
        <v>870</v>
      </c>
      <c r="G39" s="123">
        <v>1.9459000000000001E-2</v>
      </c>
      <c r="H39" s="124">
        <v>4.0441999999999999E-2</v>
      </c>
      <c r="I39" s="92">
        <v>4.7635999999999998E-2</v>
      </c>
    </row>
    <row r="40" spans="1:9">
      <c r="A40" s="125" t="s">
        <v>888</v>
      </c>
      <c r="B40" s="1" t="s">
        <v>105</v>
      </c>
      <c r="C40" s="126" t="s">
        <v>855</v>
      </c>
      <c r="D40" s="123" t="s">
        <v>889</v>
      </c>
      <c r="E40" s="124" t="s">
        <v>890</v>
      </c>
      <c r="F40" s="92" t="s">
        <v>891</v>
      </c>
      <c r="G40" s="123">
        <v>4.0918000000000003E-2</v>
      </c>
      <c r="H40" s="124">
        <v>5.7154000000000003E-2</v>
      </c>
      <c r="I40" s="92">
        <v>6.3452999999999996E-2</v>
      </c>
    </row>
    <row r="41" spans="1:9">
      <c r="A41" s="125" t="s">
        <v>890</v>
      </c>
      <c r="B41" s="1" t="s">
        <v>105</v>
      </c>
      <c r="C41" s="126" t="s">
        <v>855</v>
      </c>
      <c r="D41" s="123" t="s">
        <v>889</v>
      </c>
      <c r="E41" s="124" t="s">
        <v>892</v>
      </c>
      <c r="F41" s="92" t="s">
        <v>891</v>
      </c>
      <c r="G41" s="123">
        <v>2.9329999999999998E-2</v>
      </c>
      <c r="H41" s="124">
        <v>3.4952999999999998E-2</v>
      </c>
      <c r="I41" s="92">
        <v>4.5630999999999998E-2</v>
      </c>
    </row>
    <row r="42" spans="1:9">
      <c r="A42" s="125" t="s">
        <v>891</v>
      </c>
      <c r="B42" s="1" t="s">
        <v>105</v>
      </c>
      <c r="C42" s="126" t="s">
        <v>855</v>
      </c>
      <c r="D42" s="123" t="s">
        <v>892</v>
      </c>
      <c r="E42" s="124" t="s">
        <v>889</v>
      </c>
      <c r="F42" s="92" t="s">
        <v>890</v>
      </c>
      <c r="G42" s="123">
        <v>3.5500999999999998E-2</v>
      </c>
      <c r="H42" s="124">
        <v>4.0007000000000001E-2</v>
      </c>
      <c r="I42" s="92">
        <v>4.5630999999999998E-2</v>
      </c>
    </row>
    <row r="43" spans="1:9">
      <c r="A43" s="125" t="s">
        <v>892</v>
      </c>
      <c r="B43" s="1" t="s">
        <v>105</v>
      </c>
      <c r="C43" s="126" t="s">
        <v>855</v>
      </c>
      <c r="D43" s="123" t="s">
        <v>890</v>
      </c>
      <c r="E43" s="124" t="s">
        <v>891</v>
      </c>
      <c r="F43" s="92" t="s">
        <v>889</v>
      </c>
      <c r="G43" s="123">
        <v>3.4952999999999998E-2</v>
      </c>
      <c r="H43" s="124">
        <v>3.5500999999999998E-2</v>
      </c>
      <c r="I43" s="92">
        <v>4.2873000000000001E-2</v>
      </c>
    </row>
    <row r="44" spans="1:9">
      <c r="A44" s="125" t="s">
        <v>889</v>
      </c>
      <c r="B44" s="1" t="s">
        <v>105</v>
      </c>
      <c r="C44" s="126" t="s">
        <v>855</v>
      </c>
      <c r="D44" s="123" t="s">
        <v>890</v>
      </c>
      <c r="E44" s="124" t="s">
        <v>891</v>
      </c>
      <c r="F44" s="92" t="s">
        <v>888</v>
      </c>
      <c r="G44" s="123">
        <v>2.9329999999999998E-2</v>
      </c>
      <c r="H44" s="124">
        <v>4.0007000000000001E-2</v>
      </c>
      <c r="I44" s="92">
        <v>4.0918000000000003E-2</v>
      </c>
    </row>
    <row r="45" spans="1:9">
      <c r="A45" s="125" t="s">
        <v>893</v>
      </c>
      <c r="B45" s="1" t="s">
        <v>127</v>
      </c>
      <c r="C45" s="126" t="s">
        <v>855</v>
      </c>
      <c r="D45" s="123" t="s">
        <v>894</v>
      </c>
      <c r="E45" s="124" t="s">
        <v>895</v>
      </c>
      <c r="F45" s="92" t="s">
        <v>872</v>
      </c>
      <c r="G45" s="123">
        <v>5.5074999999999999E-2</v>
      </c>
      <c r="H45" s="124">
        <v>5.7202999999999997E-2</v>
      </c>
      <c r="I45" s="92">
        <v>6.5764000000000003E-2</v>
      </c>
    </row>
    <row r="46" spans="1:9">
      <c r="A46" s="125" t="s">
        <v>896</v>
      </c>
      <c r="B46" s="1" t="s">
        <v>989</v>
      </c>
      <c r="C46" s="126" t="s">
        <v>867</v>
      </c>
      <c r="D46" s="123" t="s">
        <v>862</v>
      </c>
      <c r="E46" s="124" t="s">
        <v>893</v>
      </c>
      <c r="F46" s="92" t="s">
        <v>872</v>
      </c>
      <c r="G46" s="123">
        <v>5.3407999999999997E-2</v>
      </c>
      <c r="H46" s="124">
        <v>7.6916999999999999E-2</v>
      </c>
      <c r="I46" s="92">
        <v>7.9458000000000001E-2</v>
      </c>
    </row>
    <row r="47" spans="1:9">
      <c r="A47" s="125" t="s">
        <v>895</v>
      </c>
      <c r="B47" s="1" t="s">
        <v>989</v>
      </c>
      <c r="C47" s="126" t="s">
        <v>867</v>
      </c>
      <c r="D47" s="123" t="s">
        <v>893</v>
      </c>
      <c r="E47" s="124" t="s">
        <v>872</v>
      </c>
      <c r="F47" s="92" t="s">
        <v>873</v>
      </c>
      <c r="G47" s="123">
        <v>5.7202999999999997E-2</v>
      </c>
      <c r="H47" s="124">
        <v>6.2922000000000006E-2</v>
      </c>
      <c r="I47" s="92">
        <v>7.7082999999999999E-2</v>
      </c>
    </row>
    <row r="48" spans="1:9">
      <c r="A48" s="125" t="s">
        <v>894</v>
      </c>
      <c r="B48" s="1" t="s">
        <v>127</v>
      </c>
      <c r="C48" s="126" t="s">
        <v>855</v>
      </c>
      <c r="D48" s="123" t="s">
        <v>858</v>
      </c>
      <c r="E48" s="124" t="s">
        <v>897</v>
      </c>
      <c r="F48" s="92" t="s">
        <v>893</v>
      </c>
      <c r="G48" s="123">
        <v>3.3082E-2</v>
      </c>
      <c r="H48" s="124">
        <v>3.7716E-2</v>
      </c>
      <c r="I48" s="92">
        <v>5.5074999999999999E-2</v>
      </c>
    </row>
    <row r="49" spans="1:9">
      <c r="A49" s="125" t="s">
        <v>897</v>
      </c>
      <c r="B49" s="1" t="s">
        <v>127</v>
      </c>
      <c r="C49" s="126" t="s">
        <v>855</v>
      </c>
      <c r="D49" s="123" t="s">
        <v>894</v>
      </c>
      <c r="E49" s="124" t="s">
        <v>858</v>
      </c>
      <c r="F49" s="92" t="s">
        <v>893</v>
      </c>
      <c r="G49" s="123">
        <v>3.7716E-2</v>
      </c>
      <c r="H49" s="124">
        <v>6.8639000000000006E-2</v>
      </c>
      <c r="I49" s="92">
        <v>8.2420999999999994E-2</v>
      </c>
    </row>
    <row r="50" spans="1:9">
      <c r="A50" s="125" t="s">
        <v>858</v>
      </c>
      <c r="B50" s="1" t="s">
        <v>517</v>
      </c>
      <c r="C50" s="126" t="s">
        <v>667</v>
      </c>
      <c r="D50" s="123" t="s">
        <v>877</v>
      </c>
      <c r="E50" s="124" t="s">
        <v>854</v>
      </c>
      <c r="F50" s="92" t="s">
        <v>894</v>
      </c>
      <c r="G50" s="123">
        <v>2.3179000000000002E-2</v>
      </c>
      <c r="H50" s="124">
        <v>3.2759000000000003E-2</v>
      </c>
      <c r="I50" s="92">
        <v>3.3082E-2</v>
      </c>
    </row>
    <row r="51" spans="1:9">
      <c r="A51" s="131" t="s">
        <v>898</v>
      </c>
      <c r="B51" s="1" t="s">
        <v>152</v>
      </c>
      <c r="C51" s="126" t="s">
        <v>855</v>
      </c>
      <c r="D51" s="132" t="s">
        <v>899</v>
      </c>
      <c r="E51" s="133" t="s">
        <v>900</v>
      </c>
      <c r="F51" s="130" t="s">
        <v>901</v>
      </c>
      <c r="G51" s="123">
        <v>1.5945999999999998E-2</v>
      </c>
      <c r="H51" s="124">
        <v>2.7199999999999998E-2</v>
      </c>
      <c r="I51" s="92">
        <v>6.1373999999999998E-2</v>
      </c>
    </row>
    <row r="52" spans="1:9">
      <c r="A52" s="131" t="s">
        <v>901</v>
      </c>
      <c r="B52" s="1" t="s">
        <v>517</v>
      </c>
      <c r="C52" s="126" t="s">
        <v>667</v>
      </c>
      <c r="D52" s="123" t="s">
        <v>902</v>
      </c>
      <c r="E52" s="124" t="s">
        <v>903</v>
      </c>
      <c r="F52" s="130" t="s">
        <v>904</v>
      </c>
      <c r="G52" s="123">
        <v>3.8072000000000002E-2</v>
      </c>
      <c r="H52" s="124">
        <v>5.6239999999999998E-2</v>
      </c>
      <c r="I52" s="92">
        <v>5.7622E-2</v>
      </c>
    </row>
    <row r="53" spans="1:9">
      <c r="A53" s="131" t="s">
        <v>904</v>
      </c>
      <c r="B53" s="1" t="s">
        <v>172</v>
      </c>
      <c r="C53" s="126" t="s">
        <v>867</v>
      </c>
      <c r="D53" s="123" t="s">
        <v>905</v>
      </c>
      <c r="E53" s="124" t="s">
        <v>903</v>
      </c>
      <c r="F53" s="92" t="s">
        <v>906</v>
      </c>
      <c r="G53" s="123">
        <v>1.6067999999999999E-2</v>
      </c>
      <c r="H53" s="124">
        <v>3.0047000000000001E-2</v>
      </c>
      <c r="I53" s="92">
        <v>4.0694000000000001E-2</v>
      </c>
    </row>
    <row r="54" spans="1:9">
      <c r="A54" s="131" t="s">
        <v>899</v>
      </c>
      <c r="B54" s="1" t="s">
        <v>152</v>
      </c>
      <c r="C54" s="126" t="s">
        <v>855</v>
      </c>
      <c r="D54" s="132" t="s">
        <v>900</v>
      </c>
      <c r="E54" s="133" t="s">
        <v>898</v>
      </c>
      <c r="F54" s="130" t="s">
        <v>901</v>
      </c>
      <c r="G54" s="123">
        <v>7.6759999999999997E-3</v>
      </c>
      <c r="H54" s="124">
        <v>1.5945999999999998E-2</v>
      </c>
      <c r="I54" s="92">
        <v>6.5063999999999997E-2</v>
      </c>
    </row>
    <row r="55" spans="1:9">
      <c r="A55" s="131" t="s">
        <v>900</v>
      </c>
      <c r="B55" s="1" t="s">
        <v>152</v>
      </c>
      <c r="C55" s="126" t="s">
        <v>855</v>
      </c>
      <c r="D55" s="132" t="s">
        <v>899</v>
      </c>
      <c r="E55" s="133" t="s">
        <v>898</v>
      </c>
      <c r="F55" s="130" t="s">
        <v>901</v>
      </c>
      <c r="G55" s="123">
        <v>7.6759999999999997E-3</v>
      </c>
      <c r="H55" s="124">
        <v>2.7199999999999998E-2</v>
      </c>
      <c r="I55" s="92">
        <v>6.2987000000000001E-2</v>
      </c>
    </row>
    <row r="56" spans="1:9">
      <c r="A56" s="125" t="s">
        <v>907</v>
      </c>
      <c r="B56" s="1" t="s">
        <v>517</v>
      </c>
      <c r="C56" s="126" t="s">
        <v>667</v>
      </c>
      <c r="D56" s="123" t="s">
        <v>908</v>
      </c>
      <c r="E56" s="124" t="s">
        <v>909</v>
      </c>
      <c r="F56" s="92" t="s">
        <v>910</v>
      </c>
      <c r="G56" s="123">
        <v>4.4920000000000002E-2</v>
      </c>
      <c r="H56" s="124">
        <v>5.8453999999999999E-2</v>
      </c>
      <c r="I56" s="92">
        <v>6.9385000000000002E-2</v>
      </c>
    </row>
    <row r="57" spans="1:9">
      <c r="A57" s="125" t="s">
        <v>910</v>
      </c>
      <c r="B57" s="1" t="s">
        <v>187</v>
      </c>
      <c r="C57" s="126" t="s">
        <v>855</v>
      </c>
      <c r="D57" s="123" t="s">
        <v>911</v>
      </c>
      <c r="E57" s="124" t="s">
        <v>907</v>
      </c>
      <c r="F57" s="92" t="s">
        <v>912</v>
      </c>
      <c r="G57" s="123">
        <v>6.4007999999999995E-2</v>
      </c>
      <c r="H57" s="124">
        <v>6.9385000000000002E-2</v>
      </c>
      <c r="I57" s="92">
        <v>7.0816000000000004E-2</v>
      </c>
    </row>
    <row r="58" spans="1:9">
      <c r="A58" s="125" t="s">
        <v>912</v>
      </c>
      <c r="B58" s="1" t="s">
        <v>187</v>
      </c>
      <c r="C58" s="126" t="s">
        <v>855</v>
      </c>
      <c r="D58" s="123" t="s">
        <v>913</v>
      </c>
      <c r="E58" s="124" t="s">
        <v>911</v>
      </c>
      <c r="F58" s="92" t="s">
        <v>910</v>
      </c>
      <c r="G58" s="123">
        <v>5.5586000000000003E-2</v>
      </c>
      <c r="H58" s="124">
        <v>5.7197999999999999E-2</v>
      </c>
      <c r="I58" s="92">
        <v>7.0816000000000004E-2</v>
      </c>
    </row>
    <row r="59" spans="1:9">
      <c r="A59" s="125" t="s">
        <v>911</v>
      </c>
      <c r="B59" s="1" t="s">
        <v>187</v>
      </c>
      <c r="C59" s="126" t="s">
        <v>855</v>
      </c>
      <c r="D59" s="123" t="s">
        <v>913</v>
      </c>
      <c r="E59" s="124" t="s">
        <v>914</v>
      </c>
      <c r="F59" s="92" t="s">
        <v>912</v>
      </c>
      <c r="G59" s="123">
        <v>2.6079999999999999E-2</v>
      </c>
      <c r="H59" s="124">
        <v>4.5719999999999997E-2</v>
      </c>
      <c r="I59" s="92">
        <v>5.7197999999999999E-2</v>
      </c>
    </row>
    <row r="60" spans="1:9">
      <c r="A60" s="125" t="s">
        <v>913</v>
      </c>
      <c r="B60" s="1" t="s">
        <v>180</v>
      </c>
      <c r="C60" s="126" t="s">
        <v>867</v>
      </c>
      <c r="D60" s="123" t="s">
        <v>914</v>
      </c>
      <c r="E60" s="124" t="s">
        <v>911</v>
      </c>
      <c r="F60" s="92" t="s">
        <v>903</v>
      </c>
      <c r="G60" s="123">
        <v>1.1355000000000001E-2</v>
      </c>
      <c r="H60" s="124">
        <v>2.6079999999999999E-2</v>
      </c>
      <c r="I60" s="92">
        <v>2.8721E-2</v>
      </c>
    </row>
    <row r="61" spans="1:9">
      <c r="A61" s="125" t="s">
        <v>915</v>
      </c>
      <c r="B61" s="1" t="s">
        <v>187</v>
      </c>
      <c r="C61" s="126" t="s">
        <v>855</v>
      </c>
      <c r="D61" s="123" t="s">
        <v>909</v>
      </c>
      <c r="E61" s="124" t="s">
        <v>910</v>
      </c>
      <c r="F61" s="92" t="s">
        <v>911</v>
      </c>
      <c r="G61" s="123">
        <v>9.6983E-2</v>
      </c>
      <c r="H61" s="124">
        <v>0.118824</v>
      </c>
      <c r="I61" s="92">
        <v>0.13473299999999999</v>
      </c>
    </row>
    <row r="62" spans="1:9">
      <c r="A62" s="125" t="s">
        <v>916</v>
      </c>
      <c r="B62" s="1" t="s">
        <v>204</v>
      </c>
      <c r="C62" s="126" t="s">
        <v>855</v>
      </c>
      <c r="D62" s="123" t="s">
        <v>917</v>
      </c>
      <c r="E62" s="124" t="s">
        <v>918</v>
      </c>
      <c r="F62" s="92" t="s">
        <v>881</v>
      </c>
      <c r="G62" s="123">
        <v>1.6938999999999999E-2</v>
      </c>
      <c r="H62" s="124">
        <v>2.1149000000000001E-2</v>
      </c>
      <c r="I62" s="92">
        <v>2.6613999999999999E-2</v>
      </c>
    </row>
    <row r="63" spans="1:9">
      <c r="A63" s="125" t="s">
        <v>919</v>
      </c>
      <c r="B63" s="1" t="s">
        <v>204</v>
      </c>
      <c r="C63" s="126" t="s">
        <v>855</v>
      </c>
      <c r="D63" s="123" t="s">
        <v>882</v>
      </c>
      <c r="E63" s="124" t="s">
        <v>920</v>
      </c>
      <c r="F63" s="92" t="s">
        <v>875</v>
      </c>
      <c r="G63" s="123">
        <v>3.6845000000000003E-2</v>
      </c>
      <c r="H63" s="124">
        <v>4.3593E-2</v>
      </c>
      <c r="I63" s="92">
        <v>4.8967999999999998E-2</v>
      </c>
    </row>
    <row r="64" spans="1:9">
      <c r="A64" s="125" t="s">
        <v>882</v>
      </c>
      <c r="B64" s="1" t="s">
        <v>204</v>
      </c>
      <c r="C64" s="126" t="s">
        <v>855</v>
      </c>
      <c r="D64" s="123" t="s">
        <v>920</v>
      </c>
      <c r="E64" s="124" t="s">
        <v>881</v>
      </c>
      <c r="F64" s="92" t="s">
        <v>792</v>
      </c>
      <c r="G64" s="123">
        <v>2.0140999999999999E-2</v>
      </c>
      <c r="H64" s="124">
        <v>2.3882E-2</v>
      </c>
      <c r="I64" s="92">
        <v>2.5134E-2</v>
      </c>
    </row>
    <row r="65" spans="1:9">
      <c r="A65" s="125" t="s">
        <v>917</v>
      </c>
      <c r="B65" s="1" t="s">
        <v>517</v>
      </c>
      <c r="C65" s="126" t="s">
        <v>667</v>
      </c>
      <c r="D65" s="123" t="s">
        <v>792</v>
      </c>
      <c r="E65" s="124" t="s">
        <v>916</v>
      </c>
      <c r="F65" s="92" t="s">
        <v>921</v>
      </c>
      <c r="G65" s="123">
        <v>1.1703E-2</v>
      </c>
      <c r="H65" s="124">
        <v>1.6938999999999999E-2</v>
      </c>
      <c r="I65" s="92">
        <v>1.7658E-2</v>
      </c>
    </row>
    <row r="66" spans="1:9">
      <c r="A66" s="125" t="s">
        <v>881</v>
      </c>
      <c r="B66" s="1" t="s">
        <v>204</v>
      </c>
      <c r="C66" s="126" t="s">
        <v>855</v>
      </c>
      <c r="D66" s="123" t="s">
        <v>792</v>
      </c>
      <c r="E66" s="124" t="s">
        <v>882</v>
      </c>
      <c r="F66" s="92" t="s">
        <v>916</v>
      </c>
      <c r="G66" s="123">
        <v>1.6580999999999999E-2</v>
      </c>
      <c r="H66" s="124">
        <v>2.3882E-2</v>
      </c>
      <c r="I66" s="92">
        <v>2.6613999999999999E-2</v>
      </c>
    </row>
    <row r="67" spans="1:9">
      <c r="A67" s="134" t="s">
        <v>920</v>
      </c>
      <c r="B67" s="135" t="s">
        <v>517</v>
      </c>
      <c r="C67" s="136" t="s">
        <v>667</v>
      </c>
      <c r="D67" s="137" t="s">
        <v>922</v>
      </c>
      <c r="E67" s="138" t="s">
        <v>883</v>
      </c>
      <c r="F67" s="139" t="s">
        <v>882</v>
      </c>
      <c r="G67" s="137">
        <v>1.9158999999999999E-2</v>
      </c>
      <c r="H67" s="138">
        <v>1.9205E-2</v>
      </c>
      <c r="I67" s="139">
        <v>2.0140999999999999E-2</v>
      </c>
    </row>
    <row r="71" spans="1:9">
      <c r="B71" s="140" t="s">
        <v>923</v>
      </c>
      <c r="C71" s="141"/>
    </row>
    <row r="72" spans="1:9">
      <c r="B72" s="142" t="s">
        <v>924</v>
      </c>
      <c r="C72" s="143">
        <v>53</v>
      </c>
    </row>
    <row r="73" spans="1:9">
      <c r="B73" s="142" t="s">
        <v>925</v>
      </c>
      <c r="C73" s="143">
        <v>38</v>
      </c>
    </row>
    <row r="74" spans="1:9">
      <c r="B74" s="142" t="s">
        <v>926</v>
      </c>
      <c r="C74" s="143">
        <v>15</v>
      </c>
    </row>
    <row r="75" spans="1:9">
      <c r="B75" s="140" t="s">
        <v>927</v>
      </c>
      <c r="C75" s="144">
        <f>C73/C72</f>
        <v>0.71698113207547165</v>
      </c>
    </row>
    <row r="78" spans="1:9">
      <c r="B78" t="s">
        <v>782</v>
      </c>
    </row>
    <row r="79" spans="1:9" ht="15.5" customHeight="1">
      <c r="A79">
        <v>1</v>
      </c>
      <c r="B79" t="s">
        <v>929</v>
      </c>
    </row>
    <row r="80" spans="1:9" ht="15.5" customHeight="1">
      <c r="B80" t="s">
        <v>1102</v>
      </c>
    </row>
    <row r="81" spans="1:3">
      <c r="A81">
        <v>2</v>
      </c>
      <c r="B81" t="s">
        <v>930</v>
      </c>
      <c r="C81"/>
    </row>
    <row r="82" spans="1:3">
      <c r="B82" t="s">
        <v>1082</v>
      </c>
      <c r="C82"/>
    </row>
    <row r="83" spans="1:3">
      <c r="A83">
        <v>3</v>
      </c>
      <c r="B83" t="s">
        <v>990</v>
      </c>
      <c r="C83"/>
    </row>
    <row r="84" spans="1:3" s="6" customFormat="1">
      <c r="B84" s="366"/>
    </row>
  </sheetData>
  <mergeCells count="3">
    <mergeCell ref="A4:E11"/>
    <mergeCell ref="D13:F13"/>
    <mergeCell ref="G13:I13"/>
  </mergeCells>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0"/>
  <sheetViews>
    <sheetView workbookViewId="0">
      <selection activeCell="B15" sqref="B15"/>
    </sheetView>
  </sheetViews>
  <sheetFormatPr baseColWidth="10" defaultColWidth="9.1640625" defaultRowHeight="14" x14ac:dyDescent="0"/>
  <cols>
    <col min="1" max="1" width="27.5" style="255" customWidth="1"/>
    <col min="2" max="2" width="31.6640625" style="255" customWidth="1"/>
    <col min="3" max="3" width="31.5" style="256" customWidth="1"/>
    <col min="4" max="4" width="26.5" style="255" customWidth="1"/>
    <col min="5" max="5" width="27.5" style="255" customWidth="1"/>
    <col min="6" max="16384" width="9.1640625" style="255"/>
  </cols>
  <sheetData>
    <row r="1" spans="1:4" ht="18">
      <c r="A1" s="100" t="s">
        <v>1093</v>
      </c>
    </row>
    <row r="3" spans="1:4">
      <c r="A3" s="257" t="s">
        <v>807</v>
      </c>
      <c r="B3" s="257" t="s">
        <v>412</v>
      </c>
      <c r="C3" s="258" t="s">
        <v>808</v>
      </c>
      <c r="D3" s="257" t="s">
        <v>809</v>
      </c>
    </row>
    <row r="4" spans="1:4">
      <c r="A4" s="259"/>
      <c r="B4" s="259"/>
      <c r="C4" s="260"/>
      <c r="D4" s="259"/>
    </row>
    <row r="5" spans="1:4">
      <c r="A5" s="404" t="s">
        <v>1072</v>
      </c>
      <c r="B5" s="255" t="s">
        <v>32</v>
      </c>
      <c r="C5" s="256">
        <v>16</v>
      </c>
      <c r="D5" s="255">
        <v>90</v>
      </c>
    </row>
    <row r="6" spans="1:4">
      <c r="B6" s="255" t="s">
        <v>85</v>
      </c>
      <c r="C6" s="256">
        <v>20</v>
      </c>
    </row>
    <row r="7" spans="1:4" ht="28">
      <c r="B7" s="261" t="s">
        <v>966</v>
      </c>
      <c r="C7" s="256">
        <v>26</v>
      </c>
    </row>
    <row r="8" spans="1:4">
      <c r="B8" s="255" t="s">
        <v>127</v>
      </c>
      <c r="C8" s="256">
        <v>13</v>
      </c>
    </row>
    <row r="9" spans="1:4">
      <c r="A9" s="262"/>
      <c r="B9" s="262" t="s">
        <v>141</v>
      </c>
      <c r="C9" s="263">
        <v>15</v>
      </c>
      <c r="D9" s="262"/>
    </row>
    <row r="11" spans="1:4">
      <c r="A11" s="255" t="s">
        <v>810</v>
      </c>
      <c r="B11" s="255" t="s">
        <v>172</v>
      </c>
      <c r="C11" s="256">
        <v>15</v>
      </c>
      <c r="D11" s="255">
        <v>109</v>
      </c>
    </row>
    <row r="12" spans="1:4">
      <c r="B12" s="255" t="s">
        <v>152</v>
      </c>
      <c r="C12" s="256">
        <v>25</v>
      </c>
    </row>
    <row r="13" spans="1:4">
      <c r="B13" s="255" t="s">
        <v>187</v>
      </c>
      <c r="C13" s="256">
        <v>13</v>
      </c>
    </row>
    <row r="14" spans="1:4">
      <c r="B14" s="255" t="s">
        <v>166</v>
      </c>
      <c r="C14" s="256">
        <v>13</v>
      </c>
    </row>
    <row r="15" spans="1:4">
      <c r="B15" s="255" t="s">
        <v>180</v>
      </c>
      <c r="C15" s="256">
        <v>14</v>
      </c>
    </row>
    <row r="16" spans="1:4">
      <c r="B16" s="255" t="s">
        <v>498</v>
      </c>
      <c r="C16" s="256">
        <v>14</v>
      </c>
    </row>
    <row r="17" spans="1:4">
      <c r="A17" s="262"/>
      <c r="B17" s="262" t="s">
        <v>147</v>
      </c>
      <c r="C17" s="263">
        <v>15</v>
      </c>
      <c r="D17" s="262"/>
    </row>
    <row r="19" spans="1:4">
      <c r="A19" s="425" t="s">
        <v>1085</v>
      </c>
      <c r="B19" s="255" t="s">
        <v>219</v>
      </c>
      <c r="C19" s="256">
        <v>6</v>
      </c>
      <c r="D19" s="255">
        <v>36</v>
      </c>
    </row>
    <row r="20" spans="1:4">
      <c r="B20" s="255" t="s">
        <v>204</v>
      </c>
      <c r="C20" s="256">
        <v>9</v>
      </c>
    </row>
    <row r="21" spans="1:4">
      <c r="A21" s="262"/>
      <c r="B21" s="262" t="s">
        <v>348</v>
      </c>
      <c r="C21" s="263">
        <v>21</v>
      </c>
      <c r="D21" s="262"/>
    </row>
    <row r="23" spans="1:4">
      <c r="A23" s="255" t="s">
        <v>811</v>
      </c>
      <c r="B23" s="255" t="s">
        <v>705</v>
      </c>
      <c r="C23" s="256">
        <v>9</v>
      </c>
      <c r="D23" s="255">
        <v>56</v>
      </c>
    </row>
    <row r="24" spans="1:4">
      <c r="B24" s="255" t="s">
        <v>710</v>
      </c>
      <c r="C24" s="256">
        <v>19</v>
      </c>
    </row>
    <row r="25" spans="1:4">
      <c r="A25" s="262"/>
      <c r="B25" s="262" t="s">
        <v>513</v>
      </c>
      <c r="C25" s="263">
        <v>28</v>
      </c>
      <c r="D25" s="262"/>
    </row>
    <row r="27" spans="1:4">
      <c r="A27" s="264" t="s">
        <v>812</v>
      </c>
      <c r="B27" s="255" t="s">
        <v>367</v>
      </c>
      <c r="C27" s="256">
        <v>18</v>
      </c>
      <c r="D27" s="255">
        <v>45</v>
      </c>
    </row>
    <row r="28" spans="1:4">
      <c r="B28" s="255" t="s">
        <v>371</v>
      </c>
      <c r="C28" s="256">
        <v>14</v>
      </c>
    </row>
    <row r="29" spans="1:4">
      <c r="A29" s="262"/>
      <c r="B29" s="405" t="s">
        <v>546</v>
      </c>
      <c r="C29" s="263">
        <v>13</v>
      </c>
      <c r="D29" s="262"/>
    </row>
    <row r="31" spans="1:4">
      <c r="A31" s="262" t="s">
        <v>501</v>
      </c>
      <c r="B31" s="262" t="s">
        <v>501</v>
      </c>
      <c r="C31" s="263">
        <v>36</v>
      </c>
      <c r="D31" s="262">
        <v>36</v>
      </c>
    </row>
    <row r="33" spans="1:4">
      <c r="A33" s="255" t="s">
        <v>813</v>
      </c>
      <c r="B33" s="255" t="s">
        <v>581</v>
      </c>
      <c r="C33" s="256">
        <v>16</v>
      </c>
      <c r="D33" s="255">
        <v>97</v>
      </c>
    </row>
    <row r="34" spans="1:4">
      <c r="B34" s="255" t="s">
        <v>578</v>
      </c>
      <c r="C34" s="256">
        <v>19</v>
      </c>
    </row>
    <row r="35" spans="1:4">
      <c r="B35" s="255" t="s">
        <v>575</v>
      </c>
      <c r="C35" s="256">
        <v>16</v>
      </c>
    </row>
    <row r="36" spans="1:4">
      <c r="B36" s="255" t="s">
        <v>569</v>
      </c>
      <c r="C36" s="256">
        <v>16</v>
      </c>
    </row>
    <row r="37" spans="1:4">
      <c r="B37" s="255" t="s">
        <v>572</v>
      </c>
      <c r="C37" s="256">
        <v>16</v>
      </c>
    </row>
    <row r="38" spans="1:4">
      <c r="A38" s="265"/>
      <c r="B38" s="265" t="s">
        <v>566</v>
      </c>
      <c r="C38" s="266">
        <v>14</v>
      </c>
      <c r="D38" s="262"/>
    </row>
    <row r="40" spans="1:4">
      <c r="A40" s="255" t="s">
        <v>814</v>
      </c>
      <c r="B40" s="255" t="s">
        <v>358</v>
      </c>
      <c r="C40" s="256">
        <v>14</v>
      </c>
      <c r="D40" s="255">
        <v>36</v>
      </c>
    </row>
    <row r="41" spans="1:4">
      <c r="B41" s="378" t="s">
        <v>562</v>
      </c>
      <c r="C41" s="207">
        <v>11</v>
      </c>
    </row>
    <row r="42" spans="1:4" ht="28">
      <c r="A42" s="262"/>
      <c r="B42" s="403" t="s">
        <v>815</v>
      </c>
      <c r="C42" s="263">
        <v>11</v>
      </c>
      <c r="D42" s="262"/>
    </row>
    <row r="44" spans="1:4">
      <c r="A44" s="255" t="s">
        <v>816</v>
      </c>
      <c r="B44" s="255" t="s">
        <v>471</v>
      </c>
      <c r="C44" s="256">
        <v>16</v>
      </c>
      <c r="D44" s="255">
        <v>87</v>
      </c>
    </row>
    <row r="45" spans="1:4">
      <c r="B45" s="255" t="s">
        <v>461</v>
      </c>
      <c r="C45" s="256">
        <v>17</v>
      </c>
    </row>
    <row r="46" spans="1:4">
      <c r="B46" s="255" t="s">
        <v>474</v>
      </c>
      <c r="C46" s="256">
        <v>19</v>
      </c>
    </row>
    <row r="47" spans="1:4">
      <c r="B47" s="255" t="s">
        <v>468</v>
      </c>
      <c r="C47" s="256">
        <v>20</v>
      </c>
    </row>
    <row r="48" spans="1:4">
      <c r="A48" s="262"/>
      <c r="B48" s="262" t="s">
        <v>464</v>
      </c>
      <c r="C48" s="263">
        <v>15</v>
      </c>
      <c r="D48" s="262"/>
    </row>
    <row r="50" spans="1:4">
      <c r="A50" s="267"/>
      <c r="B50" s="267"/>
      <c r="C50" s="267"/>
      <c r="D50" s="267"/>
    </row>
    <row r="51" spans="1:4">
      <c r="A51" s="267"/>
      <c r="B51" s="267"/>
      <c r="C51" s="267"/>
      <c r="D51" s="267"/>
    </row>
    <row r="52" spans="1:4">
      <c r="A52" s="267"/>
      <c r="B52" s="267"/>
      <c r="C52" s="267"/>
      <c r="D52" s="267"/>
    </row>
    <row r="53" spans="1:4">
      <c r="A53" s="267"/>
      <c r="B53" s="267"/>
      <c r="C53" s="267"/>
      <c r="D53" s="267"/>
    </row>
    <row r="54" spans="1:4">
      <c r="A54" s="267"/>
      <c r="B54" s="267"/>
      <c r="C54" s="267"/>
      <c r="D54" s="267"/>
    </row>
    <row r="55" spans="1:4">
      <c r="A55" s="268"/>
      <c r="B55" s="268"/>
      <c r="C55" s="268"/>
      <c r="D55" s="268"/>
    </row>
    <row r="56" spans="1:4">
      <c r="A56" s="268"/>
      <c r="B56" s="268"/>
      <c r="C56" s="268"/>
      <c r="D56" s="268"/>
    </row>
    <row r="57" spans="1:4">
      <c r="A57" s="269"/>
    </row>
    <row r="58" spans="1:4">
      <c r="A58" s="270"/>
    </row>
    <row r="59" spans="1:4">
      <c r="A59" s="271"/>
    </row>
    <row r="60" spans="1:4">
      <c r="A60" s="272"/>
    </row>
    <row r="61" spans="1:4">
      <c r="A61" s="272"/>
    </row>
    <row r="62" spans="1:4">
      <c r="A62" s="272"/>
    </row>
    <row r="65" spans="1:3">
      <c r="A65" s="272"/>
      <c r="C65" s="255"/>
    </row>
    <row r="68" spans="1:3">
      <c r="A68" s="272"/>
      <c r="C68" s="255"/>
    </row>
    <row r="70" spans="1:3">
      <c r="A70" s="272"/>
      <c r="C70" s="255"/>
    </row>
  </sheetData>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4"/>
  <sheetViews>
    <sheetView workbookViewId="0">
      <selection activeCell="D4" sqref="D4"/>
    </sheetView>
  </sheetViews>
  <sheetFormatPr baseColWidth="10" defaultColWidth="9.1640625" defaultRowHeight="15" x14ac:dyDescent="0"/>
  <cols>
    <col min="1" max="1" width="9.1640625" style="171"/>
    <col min="2" max="2" width="25.5" style="171" customWidth="1"/>
    <col min="3" max="9" width="16.33203125" style="171" customWidth="1"/>
    <col min="10" max="10" width="9.1640625" style="171"/>
    <col min="11" max="13" width="14.83203125" style="172" customWidth="1"/>
    <col min="14" max="14" width="14.83203125" style="171" customWidth="1"/>
    <col min="15" max="15" width="9.1640625" style="171"/>
    <col min="16" max="18" width="12.5" style="171" customWidth="1"/>
    <col min="19" max="16384" width="9.1640625" style="171"/>
  </cols>
  <sheetData>
    <row r="1" spans="1:20" s="427" customFormat="1" ht="18">
      <c r="A1" s="426" t="s">
        <v>1094</v>
      </c>
      <c r="K1" s="428"/>
      <c r="L1" s="428"/>
      <c r="M1" s="428"/>
    </row>
    <row r="3" spans="1:20">
      <c r="B3" s="311"/>
      <c r="C3" s="448" t="s">
        <v>992</v>
      </c>
      <c r="D3" s="448"/>
      <c r="E3" s="448"/>
      <c r="F3" s="448"/>
      <c r="G3" s="448"/>
      <c r="H3" s="448"/>
      <c r="I3" s="448"/>
      <c r="K3" s="447" t="s">
        <v>810</v>
      </c>
      <c r="L3" s="447"/>
      <c r="M3" s="447"/>
      <c r="N3" s="447"/>
    </row>
    <row r="4" spans="1:20" ht="30">
      <c r="B4" s="311"/>
      <c r="C4" s="393" t="s">
        <v>993</v>
      </c>
      <c r="D4" s="393" t="s">
        <v>813</v>
      </c>
      <c r="E4" s="393" t="s">
        <v>811</v>
      </c>
      <c r="F4" s="393" t="s">
        <v>459</v>
      </c>
      <c r="G4" s="393" t="s">
        <v>994</v>
      </c>
      <c r="H4" s="393" t="s">
        <v>995</v>
      </c>
      <c r="I4" s="393" t="s">
        <v>996</v>
      </c>
      <c r="K4" s="393" t="s">
        <v>1065</v>
      </c>
      <c r="L4" s="393" t="s">
        <v>995</v>
      </c>
      <c r="M4" s="393" t="s">
        <v>501</v>
      </c>
      <c r="N4" s="393" t="s">
        <v>811</v>
      </c>
      <c r="P4" s="399"/>
      <c r="Q4" s="400"/>
      <c r="R4" s="400"/>
    </row>
    <row r="5" spans="1:20">
      <c r="B5" s="311"/>
      <c r="C5" s="311"/>
      <c r="D5" s="311"/>
      <c r="E5" s="311"/>
      <c r="F5" s="311"/>
      <c r="G5" s="311"/>
      <c r="H5" s="311"/>
      <c r="I5" s="311"/>
      <c r="K5" s="311"/>
      <c r="N5" s="172"/>
    </row>
    <row r="6" spans="1:20">
      <c r="B6" s="377" t="s">
        <v>765</v>
      </c>
      <c r="C6" s="172" t="s">
        <v>766</v>
      </c>
      <c r="D6" s="172" t="s">
        <v>767</v>
      </c>
      <c r="E6" s="172" t="s">
        <v>768</v>
      </c>
      <c r="F6" s="172" t="s">
        <v>769</v>
      </c>
      <c r="G6" s="172" t="s">
        <v>770</v>
      </c>
      <c r="H6" s="172" t="s">
        <v>771</v>
      </c>
      <c r="I6" s="172" t="s">
        <v>770</v>
      </c>
      <c r="K6" s="172" t="s">
        <v>766</v>
      </c>
      <c r="L6" s="172" t="s">
        <v>998</v>
      </c>
      <c r="M6" s="172" t="s">
        <v>999</v>
      </c>
      <c r="N6" s="172" t="s">
        <v>997</v>
      </c>
      <c r="P6" s="172"/>
      <c r="Q6" s="172"/>
      <c r="R6" s="172"/>
    </row>
    <row r="7" spans="1:20">
      <c r="B7" s="311"/>
      <c r="C7" s="311"/>
      <c r="D7" s="311"/>
      <c r="E7" s="311"/>
      <c r="F7" s="311"/>
      <c r="G7" s="311"/>
      <c r="H7" s="311"/>
      <c r="I7" s="311"/>
      <c r="K7" s="311"/>
      <c r="N7" s="172"/>
      <c r="P7" s="172"/>
      <c r="Q7" s="172"/>
      <c r="R7" s="172"/>
    </row>
    <row r="8" spans="1:20" ht="30">
      <c r="B8" s="377" t="s">
        <v>772</v>
      </c>
      <c r="C8" s="172">
        <v>9612</v>
      </c>
      <c r="D8" s="172">
        <v>8633</v>
      </c>
      <c r="E8" s="172">
        <v>4984</v>
      </c>
      <c r="F8" s="172">
        <v>7743</v>
      </c>
      <c r="G8" s="172">
        <v>3204</v>
      </c>
      <c r="H8" s="172">
        <v>4005</v>
      </c>
      <c r="I8" s="172">
        <v>3204</v>
      </c>
      <c r="K8" s="172">
        <v>9612</v>
      </c>
      <c r="L8" s="172">
        <v>4860</v>
      </c>
      <c r="M8" s="172">
        <v>3888</v>
      </c>
      <c r="N8" s="172">
        <v>6048</v>
      </c>
      <c r="P8" s="172"/>
      <c r="Q8" s="172"/>
      <c r="R8" s="172"/>
    </row>
    <row r="9" spans="1:20">
      <c r="B9" s="311"/>
      <c r="C9" s="311"/>
      <c r="D9" s="311"/>
      <c r="E9" s="311"/>
      <c r="F9" s="311"/>
      <c r="G9" s="311"/>
      <c r="H9" s="311"/>
      <c r="I9" s="311"/>
      <c r="K9" s="311"/>
      <c r="N9" s="172"/>
      <c r="P9" s="172"/>
      <c r="Q9" s="172"/>
      <c r="R9" s="172"/>
    </row>
    <row r="10" spans="1:20" ht="30">
      <c r="B10" s="377" t="s">
        <v>773</v>
      </c>
      <c r="C10" s="172">
        <v>75703</v>
      </c>
      <c r="D10" s="172">
        <v>94449</v>
      </c>
      <c r="E10" s="172">
        <v>46226</v>
      </c>
      <c r="F10" s="172">
        <v>60408</v>
      </c>
      <c r="G10" s="172">
        <v>56774</v>
      </c>
      <c r="H10" s="172">
        <v>49163</v>
      </c>
      <c r="I10" s="172">
        <v>63251</v>
      </c>
      <c r="K10" s="172">
        <v>75703</v>
      </c>
      <c r="L10" s="379">
        <v>50796</v>
      </c>
      <c r="M10" s="379">
        <v>46009</v>
      </c>
      <c r="N10" s="379">
        <v>46207</v>
      </c>
      <c r="P10" s="172"/>
      <c r="Q10" s="172"/>
      <c r="R10" s="172"/>
    </row>
    <row r="11" spans="1:20">
      <c r="B11" s="311"/>
      <c r="C11" s="311"/>
      <c r="D11" s="311"/>
      <c r="E11" s="311"/>
      <c r="F11" s="311"/>
      <c r="G11" s="311"/>
      <c r="H11" s="311"/>
      <c r="I11" s="311"/>
      <c r="K11" s="311"/>
      <c r="N11" s="172"/>
      <c r="P11" s="172"/>
      <c r="Q11" s="172"/>
      <c r="R11" s="172"/>
    </row>
    <row r="12" spans="1:20" ht="45">
      <c r="B12" s="377" t="s">
        <v>1064</v>
      </c>
      <c r="C12" s="398" t="s">
        <v>774</v>
      </c>
      <c r="D12" s="398" t="s">
        <v>775</v>
      </c>
      <c r="E12" s="398" t="s">
        <v>776</v>
      </c>
      <c r="F12" s="398" t="s">
        <v>777</v>
      </c>
      <c r="G12" s="398" t="s">
        <v>778</v>
      </c>
      <c r="H12" s="398" t="s">
        <v>779</v>
      </c>
      <c r="I12" s="398" t="s">
        <v>780</v>
      </c>
      <c r="K12" s="398" t="s">
        <v>774</v>
      </c>
      <c r="L12" s="398" t="s">
        <v>1001</v>
      </c>
      <c r="M12" s="398" t="s">
        <v>1002</v>
      </c>
      <c r="N12" s="398" t="s">
        <v>1000</v>
      </c>
      <c r="P12" s="172"/>
      <c r="Q12" s="172"/>
      <c r="R12" s="172"/>
    </row>
    <row r="13" spans="1:20" ht="36.75" customHeight="1">
      <c r="B13" s="311"/>
      <c r="C13" s="448" t="s">
        <v>781</v>
      </c>
      <c r="D13" s="448"/>
      <c r="E13" s="448"/>
      <c r="F13" s="448"/>
      <c r="G13" s="448"/>
      <c r="H13" s="448"/>
      <c r="I13" s="448"/>
      <c r="J13" s="392"/>
      <c r="K13" s="448" t="s">
        <v>781</v>
      </c>
      <c r="L13" s="448"/>
      <c r="M13" s="448"/>
      <c r="N13" s="448"/>
      <c r="P13" s="172"/>
      <c r="Q13" s="172"/>
      <c r="R13" s="172"/>
    </row>
    <row r="14" spans="1:20" ht="30">
      <c r="B14" s="377" t="s">
        <v>958</v>
      </c>
      <c r="C14" s="311"/>
      <c r="D14" s="311"/>
      <c r="E14" s="311"/>
      <c r="F14" s="311"/>
      <c r="G14" s="311"/>
      <c r="H14" s="311"/>
      <c r="I14" s="311"/>
      <c r="K14" s="171"/>
      <c r="N14" s="172"/>
      <c r="P14" s="172"/>
      <c r="Q14" s="172"/>
      <c r="R14" s="172"/>
    </row>
    <row r="15" spans="1:20" s="384" customFormat="1">
      <c r="A15" s="382"/>
      <c r="B15" s="383" t="s">
        <v>950</v>
      </c>
      <c r="C15" s="386">
        <v>0.59</v>
      </c>
      <c r="D15" s="387" t="s">
        <v>1003</v>
      </c>
      <c r="E15" s="387" t="s">
        <v>1004</v>
      </c>
      <c r="F15" s="387" t="s">
        <v>1005</v>
      </c>
      <c r="G15" s="387" t="s">
        <v>1006</v>
      </c>
      <c r="H15" s="387" t="s">
        <v>1007</v>
      </c>
      <c r="I15" s="387" t="s">
        <v>1008</v>
      </c>
      <c r="J15" s="388"/>
      <c r="K15" s="386">
        <v>0.59</v>
      </c>
      <c r="L15" s="385">
        <v>0.92322280000000001</v>
      </c>
      <c r="M15" s="385">
        <v>0.99049189999999998</v>
      </c>
      <c r="N15" s="385">
        <v>0.78932400000000003</v>
      </c>
      <c r="P15" s="401"/>
      <c r="Q15" s="401"/>
      <c r="R15" s="401"/>
      <c r="T15" s="387"/>
    </row>
    <row r="16" spans="1:20" s="384" customFormat="1">
      <c r="A16" s="382"/>
      <c r="B16" s="383" t="s">
        <v>951</v>
      </c>
      <c r="C16" s="386">
        <v>0.57999999999999996</v>
      </c>
      <c r="D16" s="387" t="s">
        <v>1009</v>
      </c>
      <c r="E16" s="387" t="s">
        <v>1010</v>
      </c>
      <c r="F16" s="387" t="s">
        <v>1011</v>
      </c>
      <c r="G16" s="387" t="s">
        <v>1012</v>
      </c>
      <c r="H16" s="387" t="s">
        <v>1013</v>
      </c>
      <c r="I16" s="387" t="s">
        <v>1007</v>
      </c>
      <c r="J16" s="388"/>
      <c r="K16" s="386">
        <v>0.57999999999999996</v>
      </c>
      <c r="L16" s="385">
        <v>0.6752688</v>
      </c>
      <c r="M16" s="385">
        <v>0.61075009999999996</v>
      </c>
      <c r="N16" s="385">
        <v>0.51690380000000002</v>
      </c>
      <c r="P16" s="401"/>
      <c r="Q16" s="401"/>
      <c r="R16" s="401"/>
      <c r="T16" s="387"/>
    </row>
    <row r="17" spans="1:20">
      <c r="A17" s="380"/>
      <c r="B17" s="273" t="s">
        <v>952</v>
      </c>
      <c r="C17" s="389">
        <v>0.69</v>
      </c>
      <c r="D17" s="390" t="s">
        <v>1014</v>
      </c>
      <c r="E17" s="390" t="s">
        <v>1015</v>
      </c>
      <c r="F17" s="390" t="s">
        <v>1016</v>
      </c>
      <c r="G17" s="390" t="s">
        <v>1017</v>
      </c>
      <c r="H17" s="390" t="s">
        <v>1018</v>
      </c>
      <c r="I17" s="390" t="s">
        <v>1019</v>
      </c>
      <c r="J17" s="391"/>
      <c r="K17" s="389">
        <v>0.69</v>
      </c>
      <c r="L17" s="381" t="s">
        <v>1014</v>
      </c>
      <c r="M17" s="381" t="s">
        <v>1063</v>
      </c>
      <c r="N17" s="381" t="s">
        <v>1058</v>
      </c>
      <c r="P17" s="402"/>
      <c r="Q17" s="402"/>
      <c r="R17" s="402"/>
      <c r="T17" s="390"/>
    </row>
    <row r="18" spans="1:20">
      <c r="A18" s="380"/>
      <c r="B18" s="273" t="s">
        <v>953</v>
      </c>
      <c r="C18" s="389">
        <v>0.63</v>
      </c>
      <c r="D18" s="390" t="s">
        <v>1020</v>
      </c>
      <c r="E18" s="390" t="s">
        <v>1021</v>
      </c>
      <c r="F18" s="390" t="s">
        <v>1022</v>
      </c>
      <c r="G18" s="390" t="s">
        <v>1023</v>
      </c>
      <c r="H18" s="390" t="s">
        <v>1024</v>
      </c>
      <c r="I18" s="390" t="s">
        <v>1025</v>
      </c>
      <c r="J18" s="391"/>
      <c r="K18" s="389">
        <v>0.63</v>
      </c>
      <c r="L18" s="381" t="s">
        <v>1054</v>
      </c>
      <c r="M18" s="381" t="s">
        <v>1066</v>
      </c>
      <c r="N18" s="381" t="s">
        <v>1059</v>
      </c>
      <c r="P18" s="402"/>
      <c r="Q18" s="402"/>
      <c r="R18" s="402"/>
      <c r="T18" s="390"/>
    </row>
    <row r="19" spans="1:20">
      <c r="A19" s="380"/>
      <c r="B19" s="273" t="s">
        <v>959</v>
      </c>
      <c r="C19" s="389">
        <v>0.41</v>
      </c>
      <c r="D19" s="390" t="s">
        <v>1021</v>
      </c>
      <c r="E19" s="390" t="s">
        <v>1026</v>
      </c>
      <c r="F19" s="390" t="s">
        <v>1027</v>
      </c>
      <c r="G19" s="390" t="s">
        <v>1028</v>
      </c>
      <c r="H19" s="390" t="s">
        <v>1029</v>
      </c>
      <c r="I19" s="390" t="s">
        <v>1010</v>
      </c>
      <c r="J19" s="391"/>
      <c r="K19" s="389">
        <v>0.41</v>
      </c>
      <c r="L19" s="381" t="s">
        <v>1055</v>
      </c>
      <c r="M19" s="381" t="s">
        <v>1016</v>
      </c>
      <c r="N19" s="381" t="s">
        <v>1060</v>
      </c>
      <c r="P19" s="402"/>
      <c r="Q19" s="402"/>
      <c r="R19" s="402"/>
      <c r="T19" s="390"/>
    </row>
    <row r="20" spans="1:20">
      <c r="A20" s="380"/>
      <c r="B20" s="273" t="s">
        <v>954</v>
      </c>
      <c r="C20" s="389">
        <v>0.24</v>
      </c>
      <c r="D20" s="390" t="s">
        <v>1030</v>
      </c>
      <c r="E20" s="390" t="s">
        <v>1031</v>
      </c>
      <c r="F20" s="390" t="s">
        <v>1032</v>
      </c>
      <c r="G20" s="390" t="s">
        <v>1033</v>
      </c>
      <c r="H20" s="390" t="s">
        <v>1034</v>
      </c>
      <c r="I20" s="390" t="s">
        <v>1035</v>
      </c>
      <c r="J20" s="391"/>
      <c r="K20" s="389">
        <v>0.24</v>
      </c>
      <c r="L20" s="381" t="s">
        <v>1056</v>
      </c>
      <c r="M20" s="381" t="s">
        <v>1026</v>
      </c>
      <c r="N20" s="381" t="s">
        <v>1061</v>
      </c>
      <c r="P20" s="402"/>
      <c r="Q20" s="402"/>
      <c r="R20" s="402"/>
      <c r="T20" s="390"/>
    </row>
    <row r="21" spans="1:20">
      <c r="A21" s="380"/>
      <c r="B21" s="273" t="s">
        <v>955</v>
      </c>
      <c r="C21" s="389">
        <v>0.14000000000000001</v>
      </c>
      <c r="D21" s="390" t="s">
        <v>1027</v>
      </c>
      <c r="E21" s="390" t="s">
        <v>1036</v>
      </c>
      <c r="F21" s="390" t="s">
        <v>1037</v>
      </c>
      <c r="G21" s="390" t="s">
        <v>1038</v>
      </c>
      <c r="H21" s="390" t="s">
        <v>1039</v>
      </c>
      <c r="I21" s="390" t="s">
        <v>1040</v>
      </c>
      <c r="J21" s="391"/>
      <c r="K21" s="389">
        <v>0.14000000000000001</v>
      </c>
      <c r="L21" s="381" t="s">
        <v>1057</v>
      </c>
      <c r="M21" s="381" t="s">
        <v>1027</v>
      </c>
      <c r="N21" s="381" t="s">
        <v>1042</v>
      </c>
      <c r="P21" s="402"/>
      <c r="Q21" s="402"/>
      <c r="R21" s="402"/>
      <c r="T21" s="390"/>
    </row>
    <row r="22" spans="1:20">
      <c r="A22" s="380"/>
      <c r="B22" s="273" t="s">
        <v>956</v>
      </c>
      <c r="C22" s="389">
        <v>7.0000000000000007E-2</v>
      </c>
      <c r="D22" s="390" t="s">
        <v>1041</v>
      </c>
      <c r="E22" s="390" t="s">
        <v>1042</v>
      </c>
      <c r="F22" s="390" t="s">
        <v>1042</v>
      </c>
      <c r="G22" s="390" t="s">
        <v>1043</v>
      </c>
      <c r="H22" s="390" t="s">
        <v>1044</v>
      </c>
      <c r="I22" s="390" t="s">
        <v>1045</v>
      </c>
      <c r="J22" s="391"/>
      <c r="K22" s="389">
        <v>7.0000000000000007E-2</v>
      </c>
      <c r="L22" s="381" t="s">
        <v>1044</v>
      </c>
      <c r="M22" s="381" t="s">
        <v>1044</v>
      </c>
      <c r="N22" s="381" t="s">
        <v>1047</v>
      </c>
      <c r="P22" s="402"/>
      <c r="Q22" s="402"/>
      <c r="R22" s="402"/>
      <c r="T22" s="390"/>
    </row>
    <row r="23" spans="1:20">
      <c r="A23" s="380"/>
      <c r="B23" s="273" t="s">
        <v>960</v>
      </c>
      <c r="C23" s="389">
        <v>0.04</v>
      </c>
      <c r="D23" s="390" t="s">
        <v>1046</v>
      </c>
      <c r="E23" s="390" t="s">
        <v>1047</v>
      </c>
      <c r="F23" s="390" t="s">
        <v>1047</v>
      </c>
      <c r="G23" s="390" t="s">
        <v>1048</v>
      </c>
      <c r="H23" s="390" t="s">
        <v>1049</v>
      </c>
      <c r="I23" s="390" t="s">
        <v>1048</v>
      </c>
      <c r="J23" s="391"/>
      <c r="K23" s="389">
        <v>0.04</v>
      </c>
      <c r="L23" s="381" t="s">
        <v>1052</v>
      </c>
      <c r="M23" s="381" t="s">
        <v>1049</v>
      </c>
      <c r="N23" s="381" t="s">
        <v>1062</v>
      </c>
      <c r="P23" s="402"/>
      <c r="Q23" s="402"/>
      <c r="R23" s="402"/>
      <c r="T23" s="390"/>
    </row>
    <row r="24" spans="1:20">
      <c r="A24" s="380"/>
      <c r="B24" s="394" t="s">
        <v>957</v>
      </c>
      <c r="C24" s="395">
        <v>0.06</v>
      </c>
      <c r="D24" s="396" t="s">
        <v>1050</v>
      </c>
      <c r="E24" s="396" t="s">
        <v>1047</v>
      </c>
      <c r="F24" s="396" t="s">
        <v>1047</v>
      </c>
      <c r="G24" s="396" t="s">
        <v>1051</v>
      </c>
      <c r="H24" s="396" t="s">
        <v>1052</v>
      </c>
      <c r="I24" s="396" t="s">
        <v>1053</v>
      </c>
      <c r="J24" s="391"/>
      <c r="K24" s="395">
        <v>0.06</v>
      </c>
      <c r="L24" s="397" t="s">
        <v>1053</v>
      </c>
      <c r="M24" s="397" t="s">
        <v>1044</v>
      </c>
      <c r="N24" s="397" t="s">
        <v>1047</v>
      </c>
      <c r="P24" s="402"/>
      <c r="Q24" s="402"/>
      <c r="R24" s="402"/>
      <c r="T24" s="390"/>
    </row>
    <row r="25" spans="1:20">
      <c r="B25" s="311"/>
      <c r="C25" s="311"/>
      <c r="D25" s="311"/>
      <c r="E25" s="311"/>
      <c r="F25" s="311"/>
      <c r="G25" s="311"/>
      <c r="H25" s="311"/>
      <c r="I25" s="311"/>
    </row>
    <row r="26" spans="1:20">
      <c r="B26" s="311"/>
      <c r="C26" s="311"/>
      <c r="D26" s="311"/>
      <c r="E26" s="311"/>
      <c r="F26" s="311"/>
      <c r="G26" s="311"/>
      <c r="H26" s="311"/>
      <c r="I26" s="311"/>
    </row>
    <row r="27" spans="1:20">
      <c r="B27" s="171" t="s">
        <v>782</v>
      </c>
    </row>
    <row r="28" spans="1:20" ht="26.25" customHeight="1">
      <c r="B28" s="449" t="s">
        <v>1067</v>
      </c>
      <c r="C28" s="449"/>
      <c r="D28" s="449"/>
      <c r="E28" s="449"/>
      <c r="F28" s="449"/>
      <c r="G28" s="449"/>
      <c r="H28" s="449"/>
      <c r="I28" s="449"/>
      <c r="J28" s="449"/>
      <c r="K28" s="449"/>
      <c r="L28" s="449"/>
      <c r="M28" s="449"/>
      <c r="N28" s="449"/>
      <c r="Q28"/>
      <c r="R28"/>
      <c r="S28"/>
    </row>
    <row r="29" spans="1:20" ht="26.25" customHeight="1">
      <c r="B29" s="445" t="s">
        <v>1068</v>
      </c>
      <c r="C29" s="445"/>
      <c r="D29" s="445"/>
      <c r="E29" s="445"/>
      <c r="F29" s="445"/>
      <c r="G29" s="445"/>
      <c r="H29" s="445"/>
      <c r="I29" s="445"/>
      <c r="J29" s="445"/>
      <c r="K29" s="445"/>
      <c r="L29" s="445"/>
      <c r="M29" s="445"/>
      <c r="N29" s="445"/>
      <c r="Q29"/>
      <c r="R29"/>
      <c r="S29"/>
    </row>
    <row r="30" spans="1:20" ht="30.75" customHeight="1">
      <c r="B30" s="446" t="s">
        <v>1069</v>
      </c>
      <c r="C30" s="446"/>
      <c r="D30" s="446"/>
      <c r="E30" s="446"/>
      <c r="F30" s="446"/>
      <c r="G30" s="446"/>
      <c r="H30" s="446"/>
      <c r="I30" s="446"/>
      <c r="J30" s="446"/>
      <c r="K30" s="446"/>
      <c r="L30" s="446"/>
      <c r="M30" s="446"/>
      <c r="N30" s="446"/>
      <c r="Q30"/>
      <c r="R30"/>
      <c r="S30"/>
    </row>
    <row r="31" spans="1:20">
      <c r="B31" s="279"/>
      <c r="C31" s="252"/>
      <c r="D31" s="252"/>
      <c r="E31" s="252"/>
      <c r="F31" s="252"/>
      <c r="G31" s="252"/>
      <c r="H31" s="252"/>
      <c r="I31" s="252"/>
      <c r="J31" s="252"/>
      <c r="K31" s="245"/>
      <c r="L31" s="245"/>
      <c r="M31" s="245"/>
      <c r="N31" s="252"/>
    </row>
    <row r="32" spans="1:20" ht="52.5" customHeight="1">
      <c r="B32" s="445" t="s">
        <v>1070</v>
      </c>
      <c r="C32" s="445"/>
      <c r="D32" s="445"/>
      <c r="E32" s="445"/>
      <c r="F32" s="445"/>
      <c r="G32" s="445"/>
      <c r="H32" s="445"/>
      <c r="I32" s="445"/>
      <c r="J32" s="445"/>
      <c r="K32" s="445"/>
      <c r="L32" s="445"/>
      <c r="M32" s="445"/>
      <c r="N32" s="445"/>
      <c r="Q32"/>
      <c r="R32"/>
      <c r="S32"/>
    </row>
    <row r="33" spans="17:19">
      <c r="Q33"/>
      <c r="R33"/>
      <c r="S33"/>
    </row>
    <row r="34" spans="17:19">
      <c r="Q34"/>
      <c r="R34"/>
      <c r="S34"/>
    </row>
  </sheetData>
  <mergeCells count="8">
    <mergeCell ref="B29:N29"/>
    <mergeCell ref="B30:N30"/>
    <mergeCell ref="B32:N32"/>
    <mergeCell ref="K3:N3"/>
    <mergeCell ref="K13:N13"/>
    <mergeCell ref="C13:I13"/>
    <mergeCell ref="C3:I3"/>
    <mergeCell ref="B28:N28"/>
  </mergeCells>
  <pageMargins left="0.7" right="0.7" top="0.75" bottom="0.75" header="0.3" footer="0.3"/>
  <pageSetup paperSize="9" orientation="portrait" verticalDpi="0"/>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3"/>
  <sheetViews>
    <sheetView workbookViewId="0">
      <selection activeCell="A14" sqref="A14"/>
    </sheetView>
  </sheetViews>
  <sheetFormatPr baseColWidth="10" defaultColWidth="8.83203125" defaultRowHeight="14.5" customHeight="1" x14ac:dyDescent="0"/>
  <cols>
    <col min="1" max="1" width="120.1640625" customWidth="1"/>
    <col min="2" max="2" width="17.5" customWidth="1"/>
    <col min="3" max="3" width="19.83203125" customWidth="1"/>
    <col min="4" max="5" width="17.5" customWidth="1"/>
    <col min="7" max="7" width="8.83203125" style="111" customWidth="1"/>
    <col min="8" max="9" width="8.83203125" style="77"/>
  </cols>
  <sheetData>
    <row r="1" spans="1:9" ht="22.5" customHeight="1">
      <c r="A1" s="98" t="s">
        <v>1095</v>
      </c>
    </row>
    <row r="2" spans="1:9" ht="14.25" customHeight="1"/>
    <row r="3" spans="1:9" ht="14.5" customHeight="1" thickBot="1"/>
    <row r="4" spans="1:9" ht="25.5" customHeight="1" thickBot="1">
      <c r="A4" s="457" t="s">
        <v>833</v>
      </c>
      <c r="B4" s="460" t="s">
        <v>818</v>
      </c>
      <c r="C4" s="461"/>
      <c r="D4" s="461"/>
      <c r="E4" s="462"/>
    </row>
    <row r="5" spans="1:9" ht="14.5" customHeight="1">
      <c r="A5" s="458"/>
      <c r="B5" s="463" t="s">
        <v>823</v>
      </c>
      <c r="C5" s="463" t="s">
        <v>819</v>
      </c>
      <c r="D5" s="463" t="s">
        <v>820</v>
      </c>
      <c r="E5" s="463" t="s">
        <v>821</v>
      </c>
    </row>
    <row r="6" spans="1:9" ht="46.5" customHeight="1" thickBot="1">
      <c r="A6" s="459"/>
      <c r="B6" s="464"/>
      <c r="C6" s="464"/>
      <c r="D6" s="464"/>
      <c r="E6" s="464"/>
    </row>
    <row r="7" spans="1:9" ht="17.25" customHeight="1">
      <c r="A7" s="151" t="s">
        <v>1103</v>
      </c>
      <c r="B7" s="451">
        <v>5.93</v>
      </c>
      <c r="C7" s="451">
        <v>3.53</v>
      </c>
      <c r="D7" s="454">
        <v>1.2</v>
      </c>
      <c r="E7" s="451">
        <v>89.34</v>
      </c>
    </row>
    <row r="8" spans="1:9" ht="14.5" customHeight="1">
      <c r="A8" s="160" t="s">
        <v>817</v>
      </c>
      <c r="B8" s="452"/>
      <c r="C8" s="452"/>
      <c r="D8" s="455"/>
      <c r="E8" s="452"/>
    </row>
    <row r="9" spans="1:9" ht="14.5" customHeight="1">
      <c r="A9" s="160" t="s">
        <v>832</v>
      </c>
      <c r="B9" s="452"/>
      <c r="C9" s="452"/>
      <c r="D9" s="455"/>
      <c r="E9" s="452"/>
      <c r="H9" s="111"/>
    </row>
    <row r="10" spans="1:9" ht="14.5" customHeight="1">
      <c r="A10" s="160" t="s">
        <v>822</v>
      </c>
      <c r="B10" s="452"/>
      <c r="C10" s="452"/>
      <c r="D10" s="455"/>
      <c r="E10" s="452"/>
    </row>
    <row r="11" spans="1:9" ht="13.5" customHeight="1" thickBot="1">
      <c r="A11" s="161" t="s">
        <v>946</v>
      </c>
      <c r="B11" s="453"/>
      <c r="C11" s="453"/>
      <c r="D11" s="456"/>
      <c r="E11" s="453"/>
    </row>
    <row r="12" spans="1:9" s="6" customFormat="1" ht="15" customHeight="1">
      <c r="A12" s="167" t="s">
        <v>1104</v>
      </c>
      <c r="B12" s="451">
        <v>6.54</v>
      </c>
      <c r="C12" s="451">
        <v>3.64</v>
      </c>
      <c r="D12" s="454">
        <v>1.6</v>
      </c>
      <c r="E12" s="451">
        <v>88.22</v>
      </c>
      <c r="G12" s="166"/>
      <c r="H12" s="60"/>
      <c r="I12" s="60"/>
    </row>
    <row r="13" spans="1:9" ht="14.5" customHeight="1">
      <c r="A13" s="160" t="s">
        <v>817</v>
      </c>
      <c r="B13" s="452"/>
      <c r="C13" s="452"/>
      <c r="D13" s="455"/>
      <c r="E13" s="452"/>
    </row>
    <row r="14" spans="1:9" ht="27" customHeight="1">
      <c r="A14" s="368" t="s">
        <v>987</v>
      </c>
      <c r="B14" s="452"/>
      <c r="C14" s="452"/>
      <c r="D14" s="455"/>
      <c r="E14" s="452"/>
      <c r="H14" s="111"/>
    </row>
    <row r="15" spans="1:9" ht="14.5" customHeight="1">
      <c r="A15" s="160" t="s">
        <v>822</v>
      </c>
      <c r="B15" s="452"/>
      <c r="C15" s="452"/>
      <c r="D15" s="455"/>
      <c r="E15" s="452"/>
    </row>
    <row r="16" spans="1:9" ht="14.5" customHeight="1" thickBot="1">
      <c r="A16" s="161" t="s">
        <v>946</v>
      </c>
      <c r="B16" s="453"/>
      <c r="C16" s="453"/>
      <c r="D16" s="456"/>
      <c r="E16" s="453"/>
    </row>
    <row r="18" spans="1:9" ht="14.5" customHeight="1">
      <c r="A18" s="101" t="s">
        <v>782</v>
      </c>
    </row>
    <row r="19" spans="1:9" s="103" customFormat="1" ht="27" customHeight="1">
      <c r="A19" s="450" t="s">
        <v>1105</v>
      </c>
      <c r="B19" s="450"/>
      <c r="C19" s="450"/>
      <c r="D19" s="450"/>
      <c r="E19" s="450"/>
      <c r="G19" s="163" t="s">
        <v>223</v>
      </c>
      <c r="H19" s="164"/>
      <c r="I19" s="164"/>
    </row>
    <row r="20" spans="1:9" s="103" customFormat="1" ht="26.75" customHeight="1">
      <c r="A20" s="450" t="s">
        <v>948</v>
      </c>
      <c r="B20" s="450"/>
      <c r="C20" s="450"/>
      <c r="D20" s="450"/>
      <c r="E20" s="450"/>
      <c r="G20" s="163"/>
      <c r="H20" s="164"/>
      <c r="I20" s="164"/>
    </row>
    <row r="21" spans="1:9" s="103" customFormat="1" ht="18.5" customHeight="1">
      <c r="A21" s="450" t="s">
        <v>1083</v>
      </c>
      <c r="B21" s="450"/>
      <c r="C21" s="450"/>
      <c r="D21" s="450"/>
      <c r="E21" s="450"/>
      <c r="G21" s="163"/>
      <c r="H21" s="164"/>
      <c r="I21" s="164"/>
    </row>
    <row r="22" spans="1:9" ht="14.5" customHeight="1">
      <c r="A22" s="102"/>
    </row>
    <row r="23" spans="1:9" ht="14.5" customHeight="1">
      <c r="A23" s="111"/>
      <c r="D23" t="s">
        <v>223</v>
      </c>
      <c r="E23" s="162"/>
      <c r="F23" s="162"/>
    </row>
    <row r="24" spans="1:9" s="159" customFormat="1" ht="39" customHeight="1" thickBot="1">
      <c r="A24" s="158" t="s">
        <v>824</v>
      </c>
      <c r="B24" s="159" t="s">
        <v>223</v>
      </c>
      <c r="G24" s="111"/>
      <c r="H24" s="165"/>
      <c r="I24" s="165"/>
    </row>
    <row r="25" spans="1:9" ht="14.5" customHeight="1" thickBot="1">
      <c r="A25" s="104" t="s">
        <v>825</v>
      </c>
      <c r="B25" s="105" t="s">
        <v>826</v>
      </c>
      <c r="C25" s="105" t="s">
        <v>693</v>
      </c>
      <c r="D25" s="105" t="s">
        <v>415</v>
      </c>
    </row>
    <row r="26" spans="1:9" ht="14.5" customHeight="1">
      <c r="A26" s="106" t="s">
        <v>127</v>
      </c>
      <c r="B26" s="107">
        <v>3</v>
      </c>
      <c r="C26" s="107">
        <v>415</v>
      </c>
      <c r="D26" s="150">
        <v>4.5999999999999999E-3</v>
      </c>
    </row>
    <row r="27" spans="1:9" ht="14.5" customHeight="1">
      <c r="A27" s="106" t="s">
        <v>947</v>
      </c>
      <c r="B27" s="107">
        <v>3</v>
      </c>
      <c r="C27" s="107">
        <v>204</v>
      </c>
      <c r="D27" s="150">
        <v>1.1900000000000001E-2</v>
      </c>
    </row>
    <row r="28" spans="1:9" ht="14.5" customHeight="1">
      <c r="A28" s="106" t="s">
        <v>105</v>
      </c>
      <c r="B28" s="107">
        <v>5</v>
      </c>
      <c r="C28" s="107">
        <v>257</v>
      </c>
      <c r="D28" s="150">
        <v>0</v>
      </c>
    </row>
    <row r="29" spans="1:9" ht="14.5" customHeight="1">
      <c r="A29" s="106" t="s">
        <v>827</v>
      </c>
      <c r="B29" s="107">
        <v>1</v>
      </c>
      <c r="C29" s="107">
        <v>164</v>
      </c>
      <c r="D29" s="150" t="s">
        <v>517</v>
      </c>
    </row>
    <row r="30" spans="1:9" ht="14.5" customHeight="1">
      <c r="A30" s="106" t="s">
        <v>136</v>
      </c>
      <c r="B30" s="107">
        <v>1</v>
      </c>
      <c r="C30" s="107">
        <v>123</v>
      </c>
      <c r="D30" s="150" t="s">
        <v>517</v>
      </c>
    </row>
    <row r="31" spans="1:9" ht="14.5" customHeight="1">
      <c r="A31" s="106" t="s">
        <v>828</v>
      </c>
      <c r="B31" s="107">
        <v>4</v>
      </c>
      <c r="C31" s="107">
        <v>380</v>
      </c>
      <c r="D31" s="150">
        <v>5.1700000000000003E-2</v>
      </c>
    </row>
    <row r="32" spans="1:9" ht="14.5" customHeight="1">
      <c r="A32" s="106" t="s">
        <v>829</v>
      </c>
      <c r="B32" s="107">
        <v>9</v>
      </c>
      <c r="C32" s="107">
        <v>758</v>
      </c>
      <c r="D32" s="150">
        <v>2.1100000000000001E-2</v>
      </c>
    </row>
    <row r="33" spans="1:4" ht="14.5" customHeight="1">
      <c r="A33" s="106" t="s">
        <v>32</v>
      </c>
      <c r="B33" s="152">
        <v>8</v>
      </c>
      <c r="C33" s="152">
        <v>761</v>
      </c>
      <c r="D33" s="153">
        <v>1.8599999999999998E-2</v>
      </c>
    </row>
    <row r="34" spans="1:4" ht="14.5" customHeight="1">
      <c r="A34" s="154" t="s">
        <v>85</v>
      </c>
      <c r="B34" s="152">
        <v>8</v>
      </c>
      <c r="C34" s="152">
        <v>757</v>
      </c>
      <c r="D34" s="153">
        <v>1.0800000000000001E-2</v>
      </c>
    </row>
    <row r="35" spans="1:4" ht="14.5" customHeight="1">
      <c r="A35" s="106" t="s">
        <v>180</v>
      </c>
      <c r="B35" s="152">
        <v>2</v>
      </c>
      <c r="C35" s="152">
        <v>284</v>
      </c>
      <c r="D35" s="153">
        <v>0</v>
      </c>
    </row>
    <row r="36" spans="1:4" ht="14.5" customHeight="1">
      <c r="A36" s="106" t="s">
        <v>187</v>
      </c>
      <c r="B36" s="152">
        <v>6</v>
      </c>
      <c r="C36" s="152">
        <v>644</v>
      </c>
      <c r="D36" s="153">
        <v>4.0000000000000001E-3</v>
      </c>
    </row>
    <row r="37" spans="1:4" ht="14.5" customHeight="1">
      <c r="A37" s="106" t="s">
        <v>945</v>
      </c>
      <c r="B37" s="152">
        <v>9</v>
      </c>
      <c r="C37" s="152">
        <v>843</v>
      </c>
      <c r="D37" s="153">
        <v>0.05</v>
      </c>
    </row>
    <row r="38" spans="1:4" ht="14.5" customHeight="1">
      <c r="A38" s="106" t="s">
        <v>204</v>
      </c>
      <c r="B38" s="152">
        <v>6</v>
      </c>
      <c r="C38" s="152">
        <v>301</v>
      </c>
      <c r="D38" s="153">
        <v>3.3999999999999998E-3</v>
      </c>
    </row>
    <row r="39" spans="1:4" ht="14.5" customHeight="1" thickBot="1">
      <c r="A39" s="108" t="s">
        <v>219</v>
      </c>
      <c r="B39" s="109">
        <v>1</v>
      </c>
      <c r="C39" s="109">
        <v>113</v>
      </c>
      <c r="D39" s="155" t="s">
        <v>517</v>
      </c>
    </row>
    <row r="40" spans="1:4" ht="14.5" customHeight="1" thickBot="1">
      <c r="A40" s="110" t="s">
        <v>830</v>
      </c>
      <c r="B40" s="156"/>
      <c r="C40" s="156"/>
      <c r="D40" s="157">
        <v>1.6E-2</v>
      </c>
    </row>
    <row r="41" spans="1:4" ht="14.5" customHeight="1">
      <c r="A41" s="101"/>
    </row>
    <row r="42" spans="1:4" ht="14.5" customHeight="1">
      <c r="A42" s="101" t="s">
        <v>949</v>
      </c>
    </row>
    <row r="43" spans="1:4" ht="14.5" customHeight="1">
      <c r="A43" s="101" t="s">
        <v>831</v>
      </c>
    </row>
  </sheetData>
  <mergeCells count="17">
    <mergeCell ref="A4:A6"/>
    <mergeCell ref="B4:E4"/>
    <mergeCell ref="C5:C6"/>
    <mergeCell ref="D5:D6"/>
    <mergeCell ref="E5:E6"/>
    <mergeCell ref="B5:B6"/>
    <mergeCell ref="A19:E19"/>
    <mergeCell ref="A20:E20"/>
    <mergeCell ref="A21:E21"/>
    <mergeCell ref="B7:B11"/>
    <mergeCell ref="C7:C11"/>
    <mergeCell ref="D7:D11"/>
    <mergeCell ref="E7:E11"/>
    <mergeCell ref="B12:B16"/>
    <mergeCell ref="C12:C16"/>
    <mergeCell ref="D12:D16"/>
    <mergeCell ref="E12:E16"/>
  </mergeCells>
  <pageMargins left="0.7" right="0.7" top="0.75" bottom="0.75" header="0.3" footer="0.3"/>
  <pageSetup paperSize="9" orientation="portrait" horizontalDpi="1200" verticalDpi="1200"/>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98"/>
  <sheetViews>
    <sheetView zoomScale="80" zoomScaleNormal="80" zoomScalePageLayoutView="80" workbookViewId="0">
      <selection activeCell="Y9" sqref="Y9"/>
    </sheetView>
  </sheetViews>
  <sheetFormatPr baseColWidth="10" defaultColWidth="8.83203125" defaultRowHeight="14" x14ac:dyDescent="0"/>
  <cols>
    <col min="2" max="2" width="12.5" customWidth="1"/>
  </cols>
  <sheetData>
    <row r="1" spans="1:17" ht="18">
      <c r="A1" s="98" t="s">
        <v>1096</v>
      </c>
    </row>
    <row r="2" spans="1:17">
      <c r="B2" s="64"/>
      <c r="C2" s="64"/>
      <c r="D2" s="64"/>
      <c r="E2" s="64"/>
      <c r="F2" s="64"/>
      <c r="G2" s="64"/>
      <c r="H2" s="64"/>
      <c r="I2" s="64"/>
      <c r="J2" s="64"/>
      <c r="K2" s="64"/>
      <c r="L2" s="64"/>
      <c r="M2" s="64"/>
    </row>
    <row r="3" spans="1:17">
      <c r="A3" s="64"/>
      <c r="C3" s="64"/>
      <c r="D3" s="64"/>
      <c r="E3" s="64"/>
      <c r="F3" s="64"/>
      <c r="G3" s="64"/>
      <c r="H3" s="64"/>
      <c r="I3" s="64"/>
      <c r="J3" s="64"/>
      <c r="K3" s="64"/>
      <c r="L3" s="64"/>
      <c r="M3" s="64"/>
    </row>
    <row r="4" spans="1:17" ht="18">
      <c r="A4" s="99" t="s">
        <v>1073</v>
      </c>
      <c r="B4" s="64"/>
      <c r="C4" s="64"/>
      <c r="D4" s="64"/>
      <c r="E4" s="64"/>
      <c r="F4" s="64"/>
      <c r="G4" s="64"/>
      <c r="H4" s="64"/>
      <c r="I4" s="64"/>
      <c r="J4" s="64"/>
      <c r="K4" s="64"/>
      <c r="L4" s="64"/>
      <c r="M4" s="64"/>
    </row>
    <row r="5" spans="1:17">
      <c r="B5" s="65" t="s">
        <v>784</v>
      </c>
      <c r="C5" s="66" t="s">
        <v>785</v>
      </c>
      <c r="D5" s="66" t="s">
        <v>931</v>
      </c>
      <c r="E5" s="66" t="s">
        <v>653</v>
      </c>
      <c r="F5" s="66" t="s">
        <v>665</v>
      </c>
      <c r="G5" s="66" t="s">
        <v>786</v>
      </c>
      <c r="H5" s="67" t="s">
        <v>787</v>
      </c>
      <c r="I5" s="66" t="s">
        <v>788</v>
      </c>
      <c r="J5" s="66" t="s">
        <v>789</v>
      </c>
      <c r="K5" s="66" t="s">
        <v>791</v>
      </c>
      <c r="L5" s="66" t="s">
        <v>790</v>
      </c>
      <c r="M5" s="66" t="s">
        <v>661</v>
      </c>
      <c r="N5" s="68" t="s">
        <v>944</v>
      </c>
    </row>
    <row r="6" spans="1:17">
      <c r="B6" s="69" t="s">
        <v>785</v>
      </c>
      <c r="C6" s="70">
        <v>0</v>
      </c>
      <c r="D6" s="70">
        <v>974</v>
      </c>
      <c r="E6" s="70">
        <v>703.04</v>
      </c>
      <c r="F6" s="70">
        <v>379.96</v>
      </c>
      <c r="G6" s="70">
        <v>1583.55</v>
      </c>
      <c r="H6" s="70">
        <v>1782.97</v>
      </c>
      <c r="I6" s="70">
        <v>1782.09</v>
      </c>
      <c r="J6" s="70">
        <v>1155.1400000000001</v>
      </c>
      <c r="K6" s="70">
        <v>1560.3</v>
      </c>
      <c r="L6" s="70">
        <v>1395.73</v>
      </c>
      <c r="M6" s="70">
        <v>825</v>
      </c>
      <c r="N6" s="71">
        <v>770.62</v>
      </c>
      <c r="P6" s="64" t="s">
        <v>785</v>
      </c>
      <c r="Q6" s="96" t="s">
        <v>805</v>
      </c>
    </row>
    <row r="7" spans="1:17">
      <c r="B7" s="69" t="s">
        <v>931</v>
      </c>
      <c r="C7" s="70"/>
      <c r="D7" s="70">
        <v>0</v>
      </c>
      <c r="E7" s="70">
        <v>1670.56</v>
      </c>
      <c r="F7" s="70">
        <v>1272.4100000000001</v>
      </c>
      <c r="G7" s="70">
        <v>2548.83</v>
      </c>
      <c r="H7" s="70">
        <v>2729.82</v>
      </c>
      <c r="I7" s="70">
        <v>2670.76</v>
      </c>
      <c r="J7" s="70">
        <v>1862.72</v>
      </c>
      <c r="K7" s="70">
        <v>2293.2199999999998</v>
      </c>
      <c r="L7" s="70">
        <v>2224.1799999999998</v>
      </c>
      <c r="M7" s="70">
        <v>1440.92</v>
      </c>
      <c r="N7" s="71">
        <v>1272.67</v>
      </c>
      <c r="P7" s="64" t="s">
        <v>931</v>
      </c>
      <c r="Q7" s="96" t="s">
        <v>933</v>
      </c>
    </row>
    <row r="8" spans="1:17">
      <c r="B8" s="69" t="s">
        <v>653</v>
      </c>
      <c r="C8" s="70"/>
      <c r="D8" s="70"/>
      <c r="E8" s="70">
        <v>0</v>
      </c>
      <c r="F8" s="70">
        <v>444.99</v>
      </c>
      <c r="G8" s="70">
        <v>880.56</v>
      </c>
      <c r="H8" s="70">
        <v>1087.4000000000001</v>
      </c>
      <c r="I8" s="70">
        <v>1143.3800000000001</v>
      </c>
      <c r="J8" s="70">
        <v>856.7</v>
      </c>
      <c r="K8" s="70">
        <v>1131.22</v>
      </c>
      <c r="L8" s="70">
        <v>867.29</v>
      </c>
      <c r="M8" s="70">
        <v>809.28</v>
      </c>
      <c r="N8" s="71">
        <v>914.61</v>
      </c>
      <c r="P8" s="64" t="s">
        <v>653</v>
      </c>
      <c r="Q8" s="96" t="s">
        <v>85</v>
      </c>
    </row>
    <row r="9" spans="1:17">
      <c r="B9" s="69" t="s">
        <v>665</v>
      </c>
      <c r="C9" s="70"/>
      <c r="D9" s="70"/>
      <c r="E9" s="70"/>
      <c r="F9" s="70">
        <v>0</v>
      </c>
      <c r="G9" s="70">
        <v>1290.3</v>
      </c>
      <c r="H9" s="70">
        <v>1457.88</v>
      </c>
      <c r="I9" s="70">
        <v>1418.24</v>
      </c>
      <c r="J9" s="70">
        <v>790.16</v>
      </c>
      <c r="K9" s="70">
        <v>1184.02</v>
      </c>
      <c r="L9" s="70">
        <v>1016.92</v>
      </c>
      <c r="M9" s="70">
        <v>525.9</v>
      </c>
      <c r="N9" s="71">
        <v>551.59</v>
      </c>
      <c r="P9" s="64" t="s">
        <v>665</v>
      </c>
      <c r="Q9" s="96" t="s">
        <v>32</v>
      </c>
    </row>
    <row r="10" spans="1:17">
      <c r="B10" s="69" t="s">
        <v>786</v>
      </c>
      <c r="C10" s="70"/>
      <c r="D10" s="70"/>
      <c r="E10" s="70"/>
      <c r="F10" s="70"/>
      <c r="G10" s="70">
        <v>0</v>
      </c>
      <c r="H10" s="70">
        <v>285.22000000000003</v>
      </c>
      <c r="I10" s="70">
        <v>611.21</v>
      </c>
      <c r="J10" s="70">
        <v>1179.46</v>
      </c>
      <c r="K10" s="70">
        <v>1115.06</v>
      </c>
      <c r="L10" s="70">
        <v>813.81</v>
      </c>
      <c r="M10" s="70">
        <v>1425.1</v>
      </c>
      <c r="N10" s="71">
        <v>1596.48</v>
      </c>
      <c r="P10" s="64" t="s">
        <v>786</v>
      </c>
      <c r="Q10" s="96" t="s">
        <v>187</v>
      </c>
    </row>
    <row r="11" spans="1:17">
      <c r="B11" s="72" t="s">
        <v>787</v>
      </c>
      <c r="C11" s="70"/>
      <c r="D11" s="70"/>
      <c r="E11" s="70"/>
      <c r="F11" s="70"/>
      <c r="G11" s="70"/>
      <c r="H11" s="70">
        <v>0</v>
      </c>
      <c r="I11" s="70">
        <v>398.49</v>
      </c>
      <c r="J11" s="70">
        <v>1183.21</v>
      </c>
      <c r="K11" s="70">
        <v>1014.38</v>
      </c>
      <c r="L11" s="70">
        <v>758.99</v>
      </c>
      <c r="M11" s="70">
        <v>1497.52</v>
      </c>
      <c r="N11" s="71">
        <v>1681.11</v>
      </c>
      <c r="P11" s="64" t="s">
        <v>787</v>
      </c>
      <c r="Q11" s="96" t="s">
        <v>180</v>
      </c>
    </row>
    <row r="12" spans="1:17">
      <c r="B12" s="69" t="s">
        <v>788</v>
      </c>
      <c r="C12" s="70"/>
      <c r="D12" s="70"/>
      <c r="E12" s="70"/>
      <c r="F12" s="70"/>
      <c r="G12" s="70"/>
      <c r="H12" s="70"/>
      <c r="I12" s="70">
        <v>0</v>
      </c>
      <c r="J12" s="70">
        <v>935.23</v>
      </c>
      <c r="K12" s="70">
        <v>664.26</v>
      </c>
      <c r="L12" s="70">
        <v>490.66</v>
      </c>
      <c r="M12" s="70">
        <v>1315.57</v>
      </c>
      <c r="N12" s="71">
        <v>1506.27</v>
      </c>
      <c r="P12" s="64" t="s">
        <v>788</v>
      </c>
      <c r="Q12" s="96" t="s">
        <v>806</v>
      </c>
    </row>
    <row r="13" spans="1:17">
      <c r="B13" s="69" t="s">
        <v>789</v>
      </c>
      <c r="C13" s="70"/>
      <c r="D13" s="70"/>
      <c r="E13" s="70"/>
      <c r="F13" s="70"/>
      <c r="G13" s="70"/>
      <c r="H13" s="70"/>
      <c r="I13" s="70"/>
      <c r="J13" s="70">
        <v>0</v>
      </c>
      <c r="K13" s="70">
        <v>431.08</v>
      </c>
      <c r="L13" s="70">
        <v>445.68</v>
      </c>
      <c r="M13" s="70">
        <v>424</v>
      </c>
      <c r="N13" s="71">
        <v>607.05999999999995</v>
      </c>
      <c r="P13" s="64" t="s">
        <v>789</v>
      </c>
      <c r="Q13" s="96" t="s">
        <v>127</v>
      </c>
    </row>
    <row r="14" spans="1:17">
      <c r="B14" s="69" t="s">
        <v>791</v>
      </c>
      <c r="C14" s="70"/>
      <c r="D14" s="70"/>
      <c r="E14" s="70"/>
      <c r="F14" s="70"/>
      <c r="G14" s="70"/>
      <c r="H14" s="70"/>
      <c r="I14" s="70"/>
      <c r="J14" s="70"/>
      <c r="K14" s="70">
        <v>0</v>
      </c>
      <c r="L14" s="70">
        <v>320.06</v>
      </c>
      <c r="M14" s="70">
        <v>852.75</v>
      </c>
      <c r="N14" s="71">
        <v>1030.01</v>
      </c>
      <c r="P14" s="64" t="s">
        <v>791</v>
      </c>
      <c r="Q14" s="96" t="s">
        <v>141</v>
      </c>
    </row>
    <row r="15" spans="1:17">
      <c r="B15" s="69" t="s">
        <v>790</v>
      </c>
      <c r="C15" s="70"/>
      <c r="D15" s="70"/>
      <c r="E15" s="70"/>
      <c r="F15" s="70"/>
      <c r="G15" s="70"/>
      <c r="H15" s="70"/>
      <c r="I15" s="70"/>
      <c r="J15" s="70"/>
      <c r="K15" s="70"/>
      <c r="L15" s="70">
        <v>0</v>
      </c>
      <c r="M15" s="70">
        <v>830.84</v>
      </c>
      <c r="N15" s="71">
        <v>1021.55</v>
      </c>
      <c r="P15" s="64" t="s">
        <v>790</v>
      </c>
      <c r="Q15" s="96" t="s">
        <v>105</v>
      </c>
    </row>
    <row r="16" spans="1:17">
      <c r="B16" s="69" t="s">
        <v>661</v>
      </c>
      <c r="C16" s="70"/>
      <c r="D16" s="70"/>
      <c r="E16" s="70"/>
      <c r="F16" s="70"/>
      <c r="G16" s="70"/>
      <c r="H16" s="70"/>
      <c r="I16" s="70"/>
      <c r="J16" s="70"/>
      <c r="K16" s="70"/>
      <c r="L16" s="70"/>
      <c r="M16" s="70">
        <v>0</v>
      </c>
      <c r="N16" s="71">
        <v>190.82</v>
      </c>
      <c r="P16" s="64" t="s">
        <v>661</v>
      </c>
      <c r="Q16" s="96" t="s">
        <v>204</v>
      </c>
    </row>
    <row r="17" spans="1:18">
      <c r="B17" s="73" t="s">
        <v>944</v>
      </c>
      <c r="C17" s="74"/>
      <c r="D17" s="74"/>
      <c r="E17" s="74"/>
      <c r="F17" s="74"/>
      <c r="G17" s="74"/>
      <c r="H17" s="74"/>
      <c r="I17" s="74"/>
      <c r="J17" s="74"/>
      <c r="K17" s="74"/>
      <c r="L17" s="74"/>
      <c r="M17" s="74"/>
      <c r="N17" s="75">
        <v>0</v>
      </c>
      <c r="P17" s="64" t="s">
        <v>792</v>
      </c>
      <c r="Q17" s="96" t="s">
        <v>219</v>
      </c>
    </row>
    <row r="18" spans="1:18">
      <c r="B18" s="76" t="s">
        <v>783</v>
      </c>
      <c r="C18" t="s">
        <v>793</v>
      </c>
    </row>
    <row r="21" spans="1:18" ht="18">
      <c r="A21" s="99" t="s">
        <v>1074</v>
      </c>
      <c r="B21" s="64"/>
      <c r="C21" s="64"/>
      <c r="D21" s="64"/>
      <c r="E21" s="64"/>
      <c r="F21" s="64"/>
      <c r="G21" s="64"/>
      <c r="H21" s="64"/>
      <c r="I21" s="64"/>
      <c r="J21" s="64"/>
      <c r="K21" s="64"/>
      <c r="L21" s="64"/>
      <c r="M21" s="64"/>
    </row>
    <row r="22" spans="1:18">
      <c r="B22" s="78" t="s">
        <v>794</v>
      </c>
      <c r="C22" s="66" t="s">
        <v>785</v>
      </c>
      <c r="D22" s="66" t="s">
        <v>931</v>
      </c>
      <c r="E22" s="66" t="s">
        <v>653</v>
      </c>
      <c r="F22" s="66" t="s">
        <v>665</v>
      </c>
      <c r="G22" s="66" t="s">
        <v>786</v>
      </c>
      <c r="H22" s="67" t="s">
        <v>787</v>
      </c>
      <c r="I22" s="66" t="s">
        <v>788</v>
      </c>
      <c r="J22" s="66" t="s">
        <v>789</v>
      </c>
      <c r="K22" s="66" t="s">
        <v>791</v>
      </c>
      <c r="L22" s="66" t="s">
        <v>790</v>
      </c>
      <c r="M22" s="66" t="s">
        <v>661</v>
      </c>
      <c r="N22" s="68" t="s">
        <v>792</v>
      </c>
      <c r="R22" s="95"/>
    </row>
    <row r="23" spans="1:18">
      <c r="B23" s="69" t="s">
        <v>785</v>
      </c>
      <c r="C23" s="79">
        <v>0</v>
      </c>
      <c r="D23" s="80">
        <v>4.507042E-2</v>
      </c>
      <c r="E23" s="80">
        <v>9.3023254999999999E-2</v>
      </c>
      <c r="F23" s="80">
        <v>6.521739E-2</v>
      </c>
      <c r="G23" s="80">
        <v>0.13544668000000001</v>
      </c>
      <c r="H23" s="80">
        <v>0.14326647000000001</v>
      </c>
      <c r="I23" s="80">
        <v>0.13881019999999999</v>
      </c>
      <c r="J23" s="80">
        <v>0.13521126999999999</v>
      </c>
      <c r="K23" s="80">
        <v>0.13802817000000001</v>
      </c>
      <c r="L23" s="80">
        <v>0.13521126999999999</v>
      </c>
      <c r="M23" s="80">
        <v>0.33522728000000002</v>
      </c>
      <c r="N23" s="81">
        <v>0.35260117000000002</v>
      </c>
      <c r="P23" s="64" t="s">
        <v>785</v>
      </c>
      <c r="Q23" s="96" t="s">
        <v>795</v>
      </c>
      <c r="R23" s="95"/>
    </row>
    <row r="24" spans="1:18">
      <c r="B24" s="69" t="s">
        <v>931</v>
      </c>
      <c r="C24" s="82"/>
      <c r="D24" s="83">
        <v>0</v>
      </c>
      <c r="E24" s="83">
        <v>0.102564104</v>
      </c>
      <c r="F24" s="83">
        <v>6.521739E-2</v>
      </c>
      <c r="G24" s="83">
        <v>0.12711865</v>
      </c>
      <c r="H24" s="83">
        <v>0.14606741000000001</v>
      </c>
      <c r="I24" s="83">
        <v>0.12983425000000001</v>
      </c>
      <c r="J24" s="83">
        <v>0.13736264000000001</v>
      </c>
      <c r="K24" s="83">
        <v>0.13461539</v>
      </c>
      <c r="L24" s="83">
        <v>0.12087912000000001</v>
      </c>
      <c r="M24" s="83">
        <v>0.34903045999999999</v>
      </c>
      <c r="N24" s="84">
        <v>0.37183100000000002</v>
      </c>
      <c r="P24" s="64" t="s">
        <v>931</v>
      </c>
      <c r="Q24" s="96" t="s">
        <v>932</v>
      </c>
      <c r="R24" s="95"/>
    </row>
    <row r="25" spans="1:18">
      <c r="B25" s="69" t="s">
        <v>653</v>
      </c>
      <c r="C25" s="82"/>
      <c r="D25" s="83"/>
      <c r="E25" s="83">
        <v>0</v>
      </c>
      <c r="F25" s="83">
        <v>3.4161490000000003E-2</v>
      </c>
      <c r="G25" s="83">
        <v>0.1574344</v>
      </c>
      <c r="H25" s="83">
        <v>0.15652173999999999</v>
      </c>
      <c r="I25" s="83">
        <v>0.13467048000000001</v>
      </c>
      <c r="J25" s="83">
        <v>0.13105412999999999</v>
      </c>
      <c r="K25" s="83">
        <v>0.14529914999999999</v>
      </c>
      <c r="L25" s="83">
        <v>0.12535611999999999</v>
      </c>
      <c r="M25" s="83">
        <v>0.32183909999999999</v>
      </c>
      <c r="N25" s="84">
        <v>0.34502923000000002</v>
      </c>
      <c r="P25" s="64" t="s">
        <v>653</v>
      </c>
      <c r="Q25" s="96" t="s">
        <v>796</v>
      </c>
      <c r="R25" s="95"/>
    </row>
    <row r="26" spans="1:18">
      <c r="B26" s="69" t="s">
        <v>665</v>
      </c>
      <c r="C26" s="82"/>
      <c r="D26" s="83"/>
      <c r="E26" s="83"/>
      <c r="F26" s="83">
        <v>0</v>
      </c>
      <c r="G26" s="83">
        <v>0.11783440000000001</v>
      </c>
      <c r="H26" s="83">
        <v>0.12341771999999999</v>
      </c>
      <c r="I26" s="83">
        <v>0.1</v>
      </c>
      <c r="J26" s="83">
        <v>8.6956519999999995E-2</v>
      </c>
      <c r="K26" s="83">
        <v>9.6273295999999994E-2</v>
      </c>
      <c r="L26" s="83">
        <v>7.7639749999999993E-2</v>
      </c>
      <c r="M26" s="83">
        <v>0.32288401999999999</v>
      </c>
      <c r="N26" s="84">
        <v>0.34824282000000001</v>
      </c>
      <c r="P26" s="64" t="s">
        <v>665</v>
      </c>
      <c r="Q26" s="96" t="s">
        <v>797</v>
      </c>
      <c r="R26" s="95"/>
    </row>
    <row r="27" spans="1:18">
      <c r="B27" s="69" t="s">
        <v>786</v>
      </c>
      <c r="C27" s="82"/>
      <c r="D27" s="83"/>
      <c r="E27" s="83"/>
      <c r="F27" s="83"/>
      <c r="G27" s="83">
        <v>0</v>
      </c>
      <c r="H27" s="83">
        <v>7.183908E-2</v>
      </c>
      <c r="I27" s="83">
        <v>9.0909089999999998E-2</v>
      </c>
      <c r="J27" s="83">
        <v>0.14971751</v>
      </c>
      <c r="K27" s="83">
        <v>0.14689265000000001</v>
      </c>
      <c r="L27" s="83">
        <v>0.13276836</v>
      </c>
      <c r="M27" s="83">
        <v>0.36182334999999999</v>
      </c>
      <c r="N27" s="84">
        <v>0.37971013999999997</v>
      </c>
      <c r="P27" s="64" t="s">
        <v>786</v>
      </c>
      <c r="Q27" s="96" t="s">
        <v>798</v>
      </c>
      <c r="R27" s="95"/>
    </row>
    <row r="28" spans="1:18">
      <c r="B28" s="72" t="s">
        <v>787</v>
      </c>
      <c r="C28" s="82"/>
      <c r="D28" s="83"/>
      <c r="E28" s="83"/>
      <c r="F28" s="83"/>
      <c r="G28" s="83"/>
      <c r="H28" s="83">
        <v>0</v>
      </c>
      <c r="I28" s="83">
        <v>9.3220339999999999E-2</v>
      </c>
      <c r="J28" s="83">
        <v>0.15730337999999999</v>
      </c>
      <c r="K28" s="83">
        <v>0.1264045</v>
      </c>
      <c r="L28" s="83">
        <v>0.14044942999999999</v>
      </c>
      <c r="M28" s="83">
        <v>0.35694049999999999</v>
      </c>
      <c r="N28" s="84">
        <v>0.37463977999999998</v>
      </c>
      <c r="P28" s="64" t="s">
        <v>787</v>
      </c>
      <c r="Q28" s="96" t="s">
        <v>799</v>
      </c>
      <c r="R28" s="95"/>
    </row>
    <row r="29" spans="1:18">
      <c r="B29" s="69" t="s">
        <v>788</v>
      </c>
      <c r="C29" s="82"/>
      <c r="D29" s="83"/>
      <c r="E29" s="83"/>
      <c r="F29" s="83"/>
      <c r="G29" s="83"/>
      <c r="H29" s="83"/>
      <c r="I29" s="83">
        <v>0</v>
      </c>
      <c r="J29" s="83">
        <v>0.14088397999999999</v>
      </c>
      <c r="K29" s="83">
        <v>0.12154696</v>
      </c>
      <c r="L29" s="83">
        <v>0.10773481</v>
      </c>
      <c r="M29" s="83">
        <v>0.33704737000000001</v>
      </c>
      <c r="N29" s="84">
        <v>0.35410765</v>
      </c>
      <c r="P29" s="64" t="s">
        <v>788</v>
      </c>
      <c r="Q29" s="96" t="s">
        <v>800</v>
      </c>
      <c r="R29" s="95"/>
    </row>
    <row r="30" spans="1:18">
      <c r="B30" s="69" t="s">
        <v>789</v>
      </c>
      <c r="C30" s="82"/>
      <c r="D30" s="83"/>
      <c r="E30" s="83"/>
      <c r="F30" s="83"/>
      <c r="G30" s="83"/>
      <c r="H30" s="83"/>
      <c r="I30" s="83"/>
      <c r="J30" s="83">
        <v>0</v>
      </c>
      <c r="K30" s="83">
        <v>9.6153849999999999E-2</v>
      </c>
      <c r="L30" s="83">
        <v>9.8901100000000006E-2</v>
      </c>
      <c r="M30" s="83">
        <v>0.34903045999999999</v>
      </c>
      <c r="N30" s="84">
        <v>0.36056336999999999</v>
      </c>
      <c r="P30" s="64" t="s">
        <v>789</v>
      </c>
      <c r="Q30" s="96" t="s">
        <v>801</v>
      </c>
      <c r="R30" s="95"/>
    </row>
    <row r="31" spans="1:18">
      <c r="B31" s="69" t="s">
        <v>791</v>
      </c>
      <c r="C31" s="82"/>
      <c r="D31" s="83"/>
      <c r="E31" s="83"/>
      <c r="F31" s="83"/>
      <c r="G31" s="83"/>
      <c r="H31" s="83"/>
      <c r="I31" s="83"/>
      <c r="J31" s="83"/>
      <c r="K31" s="83">
        <v>0</v>
      </c>
      <c r="L31" s="83">
        <v>5.7692307999999998E-2</v>
      </c>
      <c r="M31" s="83">
        <v>0.34626040000000002</v>
      </c>
      <c r="N31" s="84">
        <v>0.36338028</v>
      </c>
      <c r="P31" s="64" t="s">
        <v>791</v>
      </c>
      <c r="Q31" s="96" t="s">
        <v>802</v>
      </c>
      <c r="R31" s="95"/>
    </row>
    <row r="32" spans="1:18">
      <c r="B32" s="69" t="s">
        <v>790</v>
      </c>
      <c r="C32" s="82"/>
      <c r="D32" s="83"/>
      <c r="E32" s="83"/>
      <c r="F32" s="83"/>
      <c r="G32" s="83"/>
      <c r="H32" s="83"/>
      <c r="I32" s="83"/>
      <c r="J32" s="83"/>
      <c r="K32" s="83"/>
      <c r="L32" s="83">
        <v>0</v>
      </c>
      <c r="M32" s="83">
        <v>0.33795014000000001</v>
      </c>
      <c r="N32" s="84">
        <v>0.36056336999999999</v>
      </c>
      <c r="P32" s="64" t="s">
        <v>790</v>
      </c>
      <c r="Q32" s="96" t="s">
        <v>105</v>
      </c>
      <c r="R32" s="95"/>
    </row>
    <row r="33" spans="1:18">
      <c r="B33" s="69" t="s">
        <v>661</v>
      </c>
      <c r="C33" s="82"/>
      <c r="D33" s="83"/>
      <c r="E33" s="83"/>
      <c r="F33" s="83"/>
      <c r="G33" s="83"/>
      <c r="H33" s="83"/>
      <c r="I33" s="83"/>
      <c r="J33" s="83"/>
      <c r="K33" s="83"/>
      <c r="L33" s="83"/>
      <c r="M33" s="83">
        <v>0</v>
      </c>
      <c r="N33" s="84">
        <v>0.21022726999999999</v>
      </c>
      <c r="P33" s="64" t="s">
        <v>661</v>
      </c>
      <c r="Q33" s="96" t="s">
        <v>803</v>
      </c>
      <c r="R33" s="95"/>
    </row>
    <row r="34" spans="1:18">
      <c r="A34" s="64"/>
      <c r="B34" s="73" t="s">
        <v>792</v>
      </c>
      <c r="C34" s="85"/>
      <c r="D34" s="86"/>
      <c r="E34" s="86"/>
      <c r="F34" s="86"/>
      <c r="G34" s="86"/>
      <c r="H34" s="86"/>
      <c r="I34" s="86"/>
      <c r="J34" s="86"/>
      <c r="K34" s="86"/>
      <c r="L34" s="86"/>
      <c r="M34" s="86"/>
      <c r="N34" s="87">
        <v>0</v>
      </c>
      <c r="P34" s="64" t="s">
        <v>792</v>
      </c>
      <c r="Q34" s="97" t="s">
        <v>804</v>
      </c>
    </row>
    <row r="35" spans="1:18">
      <c r="A35" s="76"/>
      <c r="B35" s="76"/>
      <c r="C35" s="76"/>
      <c r="D35" s="76"/>
      <c r="E35" s="76"/>
      <c r="F35" s="76"/>
      <c r="G35" s="76"/>
      <c r="H35" s="76"/>
      <c r="I35" s="76"/>
      <c r="J35" s="76"/>
      <c r="K35" s="76"/>
      <c r="L35" s="76"/>
      <c r="M35" s="76"/>
    </row>
    <row r="37" spans="1:18" ht="18">
      <c r="A37" s="99" t="s">
        <v>1087</v>
      </c>
      <c r="B37" s="64"/>
      <c r="C37" s="64"/>
      <c r="D37" s="64"/>
      <c r="E37" s="64"/>
      <c r="F37" s="64"/>
      <c r="G37" s="64"/>
      <c r="H37" s="64"/>
      <c r="I37" s="64"/>
      <c r="J37" s="64"/>
      <c r="K37" s="64"/>
      <c r="L37" s="88"/>
      <c r="M37" s="64"/>
    </row>
    <row r="38" spans="1:18">
      <c r="B38" s="65" t="s">
        <v>784</v>
      </c>
      <c r="C38" s="66" t="s">
        <v>785</v>
      </c>
      <c r="D38" s="66" t="s">
        <v>931</v>
      </c>
      <c r="E38" s="66" t="s">
        <v>653</v>
      </c>
      <c r="F38" s="66" t="s">
        <v>665</v>
      </c>
      <c r="G38" s="66" t="s">
        <v>786</v>
      </c>
      <c r="H38" s="66" t="s">
        <v>787</v>
      </c>
      <c r="I38" s="66" t="s">
        <v>788</v>
      </c>
      <c r="J38" s="66" t="s">
        <v>789</v>
      </c>
      <c r="K38" s="66" t="s">
        <v>791</v>
      </c>
      <c r="L38" s="89" t="s">
        <v>790</v>
      </c>
      <c r="M38" s="66" t="s">
        <v>661</v>
      </c>
      <c r="N38" s="68" t="s">
        <v>792</v>
      </c>
    </row>
    <row r="39" spans="1:18">
      <c r="B39" s="69" t="s">
        <v>785</v>
      </c>
      <c r="C39" s="90">
        <v>0</v>
      </c>
      <c r="D39" s="90">
        <v>1.43403918738386E-3</v>
      </c>
      <c r="E39" s="90">
        <v>5.8555234267254998E-4</v>
      </c>
      <c r="F39" s="90">
        <v>3.3724047822164798E-4</v>
      </c>
      <c r="G39" s="90">
        <v>3.3712088012661599E-3</v>
      </c>
      <c r="H39" s="90">
        <v>3.65616302307201E-3</v>
      </c>
      <c r="I39" s="90">
        <v>2.3310530504573202E-3</v>
      </c>
      <c r="J39" s="90">
        <v>3.2736841756715498E-4</v>
      </c>
      <c r="K39" s="90">
        <v>1.0257419801927899E-3</v>
      </c>
      <c r="L39" s="90">
        <v>1.1403353815562099E-3</v>
      </c>
      <c r="M39" s="90">
        <v>1.4063911142466899E-3</v>
      </c>
      <c r="N39" s="91">
        <v>1.1681891216098899E-3</v>
      </c>
      <c r="P39" s="64" t="s">
        <v>785</v>
      </c>
      <c r="Q39" s="96" t="s">
        <v>805</v>
      </c>
    </row>
    <row r="40" spans="1:18">
      <c r="B40" s="69" t="s">
        <v>931</v>
      </c>
      <c r="C40" s="90"/>
      <c r="D40" s="90">
        <v>0</v>
      </c>
      <c r="E40" s="90">
        <v>2.26196389430136E-3</v>
      </c>
      <c r="F40" s="90">
        <v>2.4257780766697001E-3</v>
      </c>
      <c r="G40" s="90">
        <v>5.6472379006638597E-3</v>
      </c>
      <c r="H40" s="90">
        <v>6.0020208645230298E-3</v>
      </c>
      <c r="I40" s="90">
        <v>4.5368439130532203E-3</v>
      </c>
      <c r="J40" s="90">
        <v>2.1012621561698401E-3</v>
      </c>
      <c r="K40" s="90">
        <v>3.33684909981475E-3</v>
      </c>
      <c r="L40" s="90">
        <v>2.9291424984439702E-3</v>
      </c>
      <c r="M40" s="90">
        <v>3.42662275248461E-3</v>
      </c>
      <c r="N40" s="91">
        <v>2.3791715271446602E-3</v>
      </c>
      <c r="P40" s="64" t="s">
        <v>931</v>
      </c>
      <c r="Q40" s="96" t="s">
        <v>933</v>
      </c>
    </row>
    <row r="41" spans="1:18">
      <c r="B41" s="69" t="s">
        <v>653</v>
      </c>
      <c r="C41" s="90"/>
      <c r="D41" s="90"/>
      <c r="E41" s="90">
        <v>0</v>
      </c>
      <c r="F41" s="90">
        <v>2.8780646501163699E-4</v>
      </c>
      <c r="G41" s="90">
        <v>2.28927502473603E-3</v>
      </c>
      <c r="H41" s="90">
        <v>2.4830870352147601E-3</v>
      </c>
      <c r="I41" s="90">
        <v>1.49477786771852E-3</v>
      </c>
      <c r="J41" s="90">
        <v>2.43016080223389E-4</v>
      </c>
      <c r="K41" s="90">
        <v>7.1435669238921701E-4</v>
      </c>
      <c r="L41" s="90">
        <v>6.6530042439239803E-4</v>
      </c>
      <c r="M41" s="90">
        <v>1.9734942363430399E-3</v>
      </c>
      <c r="N41" s="91">
        <v>1.9089677144292301E-3</v>
      </c>
      <c r="P41" s="64" t="s">
        <v>653</v>
      </c>
      <c r="Q41" s="96" t="s">
        <v>85</v>
      </c>
    </row>
    <row r="42" spans="1:18">
      <c r="B42" s="69" t="s">
        <v>665</v>
      </c>
      <c r="C42" s="90"/>
      <c r="D42" s="90"/>
      <c r="E42" s="90"/>
      <c r="F42" s="90">
        <v>0</v>
      </c>
      <c r="G42" s="90">
        <v>3.3401532824431598E-3</v>
      </c>
      <c r="H42" s="90">
        <v>3.1228137948453101E-3</v>
      </c>
      <c r="I42" s="90">
        <v>2.3390832958541702E-3</v>
      </c>
      <c r="J42" s="90">
        <v>5.1161164261537003E-5</v>
      </c>
      <c r="K42" s="90">
        <v>1.0581842115234101E-3</v>
      </c>
      <c r="L42" s="90">
        <v>1.1762422025616301E-3</v>
      </c>
      <c r="M42" s="90">
        <v>8.5076743874938502E-4</v>
      </c>
      <c r="N42" s="91">
        <v>1.5165707298302E-3</v>
      </c>
      <c r="P42" s="64" t="s">
        <v>665</v>
      </c>
      <c r="Q42" s="96" t="s">
        <v>32</v>
      </c>
    </row>
    <row r="43" spans="1:18">
      <c r="B43" s="69" t="s">
        <v>786</v>
      </c>
      <c r="C43" s="90"/>
      <c r="D43" s="90"/>
      <c r="E43" s="90"/>
      <c r="F43" s="90"/>
      <c r="G43" s="90">
        <v>0</v>
      </c>
      <c r="H43" s="90">
        <v>2.0269157062726399E-4</v>
      </c>
      <c r="I43" s="90">
        <v>4.3853139341902E-4</v>
      </c>
      <c r="J43" s="90">
        <v>2.9851602097362199E-3</v>
      </c>
      <c r="K43" s="90">
        <v>1.87893988070982E-3</v>
      </c>
      <c r="L43" s="90">
        <v>1.57187746471402E-3</v>
      </c>
      <c r="M43" s="90">
        <v>5.7774275560956902E-3</v>
      </c>
      <c r="N43" s="91">
        <v>5.8551897451090597E-3</v>
      </c>
      <c r="P43" s="64" t="s">
        <v>786</v>
      </c>
      <c r="Q43" s="96" t="s">
        <v>187</v>
      </c>
    </row>
    <row r="44" spans="1:18">
      <c r="B44" s="69" t="s">
        <v>787</v>
      </c>
      <c r="C44" s="90"/>
      <c r="D44" s="90"/>
      <c r="E44" s="90"/>
      <c r="F44" s="90"/>
      <c r="G44" s="90"/>
      <c r="H44" s="90">
        <v>0</v>
      </c>
      <c r="I44" s="90">
        <v>6.2028797027046604E-4</v>
      </c>
      <c r="J44" s="90">
        <v>3.1428647262462901E-3</v>
      </c>
      <c r="K44" s="90">
        <v>1.7468093350045E-3</v>
      </c>
      <c r="L44" s="90">
        <v>2.0768029206341301E-3</v>
      </c>
      <c r="M44" s="90">
        <v>6.4863673349569804E-3</v>
      </c>
      <c r="N44" s="91">
        <v>6.5876433013869803E-3</v>
      </c>
      <c r="P44" s="64" t="s">
        <v>787</v>
      </c>
      <c r="Q44" s="96" t="s">
        <v>180</v>
      </c>
    </row>
    <row r="45" spans="1:18">
      <c r="B45" s="69" t="s">
        <v>788</v>
      </c>
      <c r="C45" s="90"/>
      <c r="D45" s="90"/>
      <c r="E45" s="90"/>
      <c r="F45" s="90"/>
      <c r="G45" s="90"/>
      <c r="H45" s="90"/>
      <c r="I45" s="90">
        <v>0</v>
      </c>
      <c r="J45" s="90">
        <v>1.94236056006869E-3</v>
      </c>
      <c r="K45" s="90">
        <v>9.8573808822687904E-4</v>
      </c>
      <c r="L45" s="90">
        <v>1.0898526879343101E-3</v>
      </c>
      <c r="M45" s="90">
        <v>4.5051076201675097E-3</v>
      </c>
      <c r="N45" s="91">
        <v>4.3642453268031896E-3</v>
      </c>
      <c r="P45" s="64" t="s">
        <v>788</v>
      </c>
      <c r="Q45" s="96" t="s">
        <v>806</v>
      </c>
    </row>
    <row r="46" spans="1:18">
      <c r="B46" s="69" t="s">
        <v>789</v>
      </c>
      <c r="C46" s="90"/>
      <c r="D46" s="90"/>
      <c r="E46" s="90"/>
      <c r="F46" s="90"/>
      <c r="G46" s="90"/>
      <c r="H46" s="90"/>
      <c r="I46" s="90"/>
      <c r="J46" s="90">
        <v>0</v>
      </c>
      <c r="K46" s="90">
        <v>5.4601896255167997E-4</v>
      </c>
      <c r="L46" s="90">
        <v>6.2305406992910304E-4</v>
      </c>
      <c r="M46" s="90">
        <v>1.1326792610650599E-3</v>
      </c>
      <c r="N46" s="91">
        <v>1.1386343159535399E-3</v>
      </c>
      <c r="P46" s="64" t="s">
        <v>789</v>
      </c>
      <c r="Q46" s="96" t="s">
        <v>127</v>
      </c>
    </row>
    <row r="47" spans="1:18">
      <c r="B47" s="69" t="s">
        <v>791</v>
      </c>
      <c r="C47" s="90"/>
      <c r="D47" s="90"/>
      <c r="E47" s="90"/>
      <c r="F47" s="90"/>
      <c r="G47" s="90"/>
      <c r="H47" s="90"/>
      <c r="I47" s="90"/>
      <c r="J47" s="90"/>
      <c r="K47" s="90">
        <v>0</v>
      </c>
      <c r="L47" s="90">
        <v>4.0936083792170798E-4</v>
      </c>
      <c r="M47" s="90">
        <v>2.6233010312725902E-3</v>
      </c>
      <c r="N47" s="91">
        <v>2.9026182194738701E-3</v>
      </c>
      <c r="P47" s="64" t="s">
        <v>791</v>
      </c>
      <c r="Q47" s="96" t="s">
        <v>105</v>
      </c>
    </row>
    <row r="48" spans="1:18">
      <c r="A48" s="92"/>
      <c r="B48" s="69" t="s">
        <v>790</v>
      </c>
      <c r="C48" s="90"/>
      <c r="D48" s="90"/>
      <c r="E48" s="90"/>
      <c r="F48" s="90"/>
      <c r="G48" s="90"/>
      <c r="H48" s="90"/>
      <c r="I48" s="90"/>
      <c r="J48" s="90"/>
      <c r="K48" s="90"/>
      <c r="L48" s="90">
        <v>0</v>
      </c>
      <c r="M48" s="90">
        <v>3.04002938579098E-3</v>
      </c>
      <c r="N48" s="91">
        <v>2.5754243056836999E-3</v>
      </c>
      <c r="P48" s="64" t="s">
        <v>790</v>
      </c>
      <c r="Q48" s="96" t="s">
        <v>141</v>
      </c>
    </row>
    <row r="49" spans="1:17">
      <c r="B49" s="69" t="s">
        <v>661</v>
      </c>
      <c r="C49" s="90"/>
      <c r="D49" s="90"/>
      <c r="E49" s="90"/>
      <c r="F49" s="90"/>
      <c r="G49" s="90"/>
      <c r="H49" s="90"/>
      <c r="I49" s="90"/>
      <c r="J49" s="90"/>
      <c r="K49" s="90"/>
      <c r="L49" s="90"/>
      <c r="M49" s="90">
        <v>0</v>
      </c>
      <c r="N49" s="91">
        <v>3.9380199720379598E-4</v>
      </c>
      <c r="P49" s="64" t="s">
        <v>661</v>
      </c>
      <c r="Q49" s="96" t="s">
        <v>204</v>
      </c>
    </row>
    <row r="50" spans="1:17">
      <c r="B50" s="73" t="s">
        <v>792</v>
      </c>
      <c r="C50" s="93"/>
      <c r="D50" s="93"/>
      <c r="E50" s="93"/>
      <c r="F50" s="93"/>
      <c r="G50" s="93"/>
      <c r="H50" s="93"/>
      <c r="I50" s="93"/>
      <c r="J50" s="93"/>
      <c r="K50" s="93"/>
      <c r="L50" s="93"/>
      <c r="M50" s="93"/>
      <c r="N50" s="94">
        <v>0</v>
      </c>
      <c r="P50" s="64" t="s">
        <v>792</v>
      </c>
      <c r="Q50" s="96" t="s">
        <v>219</v>
      </c>
    </row>
    <row r="53" spans="1:17" ht="18">
      <c r="A53" s="99" t="s">
        <v>1075</v>
      </c>
      <c r="B53" s="64"/>
      <c r="C53" s="64"/>
      <c r="D53" s="64"/>
      <c r="E53" s="64"/>
      <c r="F53" s="64"/>
      <c r="G53" s="64"/>
      <c r="H53" s="64"/>
      <c r="I53" s="64"/>
      <c r="J53" s="64"/>
      <c r="K53" s="64"/>
      <c r="L53" s="64"/>
      <c r="M53" s="64"/>
    </row>
    <row r="54" spans="1:17">
      <c r="B54" s="147" t="s">
        <v>784</v>
      </c>
      <c r="C54" s="148" t="s">
        <v>785</v>
      </c>
      <c r="D54" s="148" t="s">
        <v>931</v>
      </c>
      <c r="E54" s="148" t="s">
        <v>653</v>
      </c>
      <c r="F54" s="148" t="s">
        <v>665</v>
      </c>
      <c r="G54" s="148" t="s">
        <v>786</v>
      </c>
      <c r="H54" s="148" t="s">
        <v>787</v>
      </c>
      <c r="I54" s="148" t="s">
        <v>788</v>
      </c>
      <c r="J54" s="148" t="s">
        <v>789</v>
      </c>
      <c r="K54" s="148" t="s">
        <v>791</v>
      </c>
      <c r="L54" s="148" t="s">
        <v>790</v>
      </c>
      <c r="M54" s="148" t="s">
        <v>661</v>
      </c>
      <c r="N54" s="149" t="s">
        <v>792</v>
      </c>
    </row>
    <row r="55" spans="1:17">
      <c r="B55" s="145" t="s">
        <v>785</v>
      </c>
      <c r="C55" s="83">
        <v>0</v>
      </c>
      <c r="D55" s="83">
        <v>0.219082</v>
      </c>
      <c r="E55" s="83">
        <v>5.8476E-2</v>
      </c>
      <c r="F55" s="83">
        <v>3.7209999999999999E-3</v>
      </c>
      <c r="G55" s="83">
        <v>0.51873999999999998</v>
      </c>
      <c r="H55" s="83">
        <v>0.61738599999999999</v>
      </c>
      <c r="I55" s="83">
        <v>0.51941700000000002</v>
      </c>
      <c r="J55" s="83">
        <v>4.0217999999999997E-2</v>
      </c>
      <c r="K55" s="83">
        <v>0.180005</v>
      </c>
      <c r="L55" s="83">
        <v>4.5345000000000003E-2</v>
      </c>
      <c r="M55" s="83">
        <v>0.16647999999999999</v>
      </c>
      <c r="N55" s="84">
        <v>0.19644700000000001</v>
      </c>
      <c r="P55" s="64" t="s">
        <v>785</v>
      </c>
      <c r="Q55" s="96" t="s">
        <v>805</v>
      </c>
    </row>
    <row r="56" spans="1:17">
      <c r="B56" s="145" t="s">
        <v>931</v>
      </c>
      <c r="C56" s="83"/>
      <c r="D56" s="83">
        <v>0</v>
      </c>
      <c r="E56" s="83">
        <v>0.38581599999999999</v>
      </c>
      <c r="F56" s="83">
        <v>0.27341199999999999</v>
      </c>
      <c r="G56" s="83">
        <v>0.95229900000000001</v>
      </c>
      <c r="H56" s="83">
        <v>1.07117</v>
      </c>
      <c r="I56" s="83">
        <v>0.98081099999999999</v>
      </c>
      <c r="J56" s="83">
        <v>0.36679699999999998</v>
      </c>
      <c r="K56" s="83">
        <v>0.51855499999999999</v>
      </c>
      <c r="L56" s="83">
        <v>0.39116200000000001</v>
      </c>
      <c r="M56" s="83">
        <v>1.0730999999999999E-2</v>
      </c>
      <c r="N56" s="84">
        <v>8.6219999999999995E-3</v>
      </c>
      <c r="P56" s="64" t="s">
        <v>931</v>
      </c>
      <c r="Q56" s="96" t="s">
        <v>933</v>
      </c>
    </row>
    <row r="57" spans="1:17">
      <c r="B57" s="145" t="s">
        <v>653</v>
      </c>
      <c r="C57" s="83"/>
      <c r="D57" s="83"/>
      <c r="E57" s="83">
        <v>0</v>
      </c>
      <c r="F57" s="83">
        <v>4.1203999999999998E-2</v>
      </c>
      <c r="G57" s="83">
        <v>0.26072899999999999</v>
      </c>
      <c r="H57" s="83">
        <v>0.28688900000000001</v>
      </c>
      <c r="I57" s="83">
        <v>0.20044400000000001</v>
      </c>
      <c r="J57" s="83">
        <v>9.6422999999999995E-2</v>
      </c>
      <c r="K57" s="83">
        <v>0.18237</v>
      </c>
      <c r="L57" s="83">
        <v>4.2856999999999999E-2</v>
      </c>
      <c r="M57" s="83">
        <v>0.35386899999999999</v>
      </c>
      <c r="N57" s="84">
        <v>0.38764399999999999</v>
      </c>
      <c r="P57" s="64" t="s">
        <v>653</v>
      </c>
      <c r="Q57" s="96" t="s">
        <v>85</v>
      </c>
    </row>
    <row r="58" spans="1:17">
      <c r="B58" s="145" t="s">
        <v>665</v>
      </c>
      <c r="C58" s="83"/>
      <c r="D58" s="83"/>
      <c r="E58" s="83"/>
      <c r="F58" s="83">
        <v>0</v>
      </c>
      <c r="G58" s="83">
        <v>0.48851</v>
      </c>
      <c r="H58" s="83">
        <v>0.57159700000000002</v>
      </c>
      <c r="I58" s="83">
        <v>0.45729300000000001</v>
      </c>
      <c r="J58" s="83">
        <v>3.9952000000000001E-2</v>
      </c>
      <c r="K58" s="83">
        <v>0.169544</v>
      </c>
      <c r="L58" s="83">
        <v>3.2648000000000003E-2</v>
      </c>
      <c r="M58" s="83">
        <v>0.21666199999999999</v>
      </c>
      <c r="N58" s="84">
        <v>0.24795900000000001</v>
      </c>
      <c r="P58" s="64" t="s">
        <v>665</v>
      </c>
      <c r="Q58" s="96" t="s">
        <v>32</v>
      </c>
    </row>
    <row r="59" spans="1:17">
      <c r="B59" s="145" t="s">
        <v>786</v>
      </c>
      <c r="C59" s="83"/>
      <c r="D59" s="83"/>
      <c r="E59" s="83"/>
      <c r="F59" s="83"/>
      <c r="G59" s="83">
        <v>0</v>
      </c>
      <c r="H59" s="83">
        <v>2.3425000000000001E-2</v>
      </c>
      <c r="I59" s="83">
        <v>0.16444300000000001</v>
      </c>
      <c r="J59" s="83">
        <v>0.50128499999999998</v>
      </c>
      <c r="K59" s="83">
        <v>0.41929100000000002</v>
      </c>
      <c r="L59" s="83">
        <v>0.37080400000000002</v>
      </c>
      <c r="M59" s="83">
        <v>0.96140999999999999</v>
      </c>
      <c r="N59" s="84">
        <v>1.00942</v>
      </c>
      <c r="P59" s="64" t="s">
        <v>786</v>
      </c>
      <c r="Q59" s="96" t="s">
        <v>187</v>
      </c>
    </row>
    <row r="60" spans="1:17">
      <c r="B60" s="145" t="s">
        <v>787</v>
      </c>
      <c r="C60" s="83"/>
      <c r="D60" s="83"/>
      <c r="E60" s="83"/>
      <c r="F60" s="83"/>
      <c r="G60" s="83"/>
      <c r="H60" s="83">
        <v>0</v>
      </c>
      <c r="I60" s="83">
        <v>8.8040999999999994E-2</v>
      </c>
      <c r="J60" s="83">
        <v>0.65353700000000003</v>
      </c>
      <c r="K60" s="83">
        <v>0.55210700000000001</v>
      </c>
      <c r="L60" s="83">
        <v>0.44879799999999997</v>
      </c>
      <c r="M60" s="83">
        <v>1.12286</v>
      </c>
      <c r="N60" s="84">
        <v>1.18083</v>
      </c>
      <c r="P60" s="64" t="s">
        <v>787</v>
      </c>
      <c r="Q60" s="96" t="s">
        <v>180</v>
      </c>
    </row>
    <row r="61" spans="1:17">
      <c r="B61" s="145" t="s">
        <v>788</v>
      </c>
      <c r="C61" s="83"/>
      <c r="D61" s="83"/>
      <c r="E61" s="83"/>
      <c r="F61" s="83"/>
      <c r="G61" s="83"/>
      <c r="H61" s="83"/>
      <c r="I61" s="83">
        <v>0</v>
      </c>
      <c r="J61" s="83">
        <v>0.63760799999999995</v>
      </c>
      <c r="K61" s="83">
        <v>0.61300200000000005</v>
      </c>
      <c r="L61" s="83">
        <v>0.38588099999999997</v>
      </c>
      <c r="M61" s="83">
        <v>1.06098</v>
      </c>
      <c r="N61" s="84">
        <v>1.11128</v>
      </c>
      <c r="P61" s="64" t="s">
        <v>788</v>
      </c>
      <c r="Q61" s="96" t="s">
        <v>806</v>
      </c>
    </row>
    <row r="62" spans="1:17">
      <c r="B62" s="145" t="s">
        <v>789</v>
      </c>
      <c r="C62" s="83"/>
      <c r="D62" s="83"/>
      <c r="E62" s="83"/>
      <c r="F62" s="83"/>
      <c r="G62" s="83"/>
      <c r="H62" s="83"/>
      <c r="I62" s="83"/>
      <c r="J62" s="83">
        <v>0</v>
      </c>
      <c r="K62" s="83">
        <v>7.2308999999999998E-2</v>
      </c>
      <c r="L62" s="83">
        <v>3.4127999999999999E-2</v>
      </c>
      <c r="M62" s="83">
        <v>0.29846200000000001</v>
      </c>
      <c r="N62" s="84">
        <v>0.31458599999999998</v>
      </c>
      <c r="P62" s="64" t="s">
        <v>789</v>
      </c>
      <c r="Q62" s="96" t="s">
        <v>127</v>
      </c>
    </row>
    <row r="63" spans="1:17">
      <c r="B63" s="145" t="s">
        <v>791</v>
      </c>
      <c r="C63" s="83"/>
      <c r="D63" s="83"/>
      <c r="E63" s="83"/>
      <c r="F63" s="83"/>
      <c r="G63" s="83"/>
      <c r="H63" s="83"/>
      <c r="I63" s="83"/>
      <c r="J63" s="83"/>
      <c r="K63" s="83">
        <v>0</v>
      </c>
      <c r="L63" s="83">
        <v>7.9339999999999994E-2</v>
      </c>
      <c r="M63" s="83">
        <v>0.48236800000000002</v>
      </c>
      <c r="N63" s="84">
        <v>0.44242100000000001</v>
      </c>
      <c r="P63" s="64" t="s">
        <v>791</v>
      </c>
      <c r="Q63" s="96" t="s">
        <v>105</v>
      </c>
    </row>
    <row r="64" spans="1:17">
      <c r="B64" s="145" t="s">
        <v>790</v>
      </c>
      <c r="C64" s="83"/>
      <c r="D64" s="83"/>
      <c r="E64" s="83"/>
      <c r="F64" s="83"/>
      <c r="G64" s="83"/>
      <c r="H64" s="83"/>
      <c r="I64" s="83"/>
      <c r="J64" s="83"/>
      <c r="K64" s="83"/>
      <c r="L64" s="83">
        <v>0</v>
      </c>
      <c r="M64" s="83">
        <v>0.339725</v>
      </c>
      <c r="N64" s="84">
        <v>0.35685899999999998</v>
      </c>
      <c r="P64" s="64" t="s">
        <v>790</v>
      </c>
      <c r="Q64" s="96" t="s">
        <v>141</v>
      </c>
    </row>
    <row r="65" spans="1:20">
      <c r="B65" s="145" t="s">
        <v>661</v>
      </c>
      <c r="C65" s="83"/>
      <c r="D65" s="83"/>
      <c r="E65" s="83"/>
      <c r="F65" s="83"/>
      <c r="G65" s="83"/>
      <c r="H65" s="83"/>
      <c r="I65" s="83"/>
      <c r="J65" s="83"/>
      <c r="K65" s="83"/>
      <c r="L65" s="83"/>
      <c r="M65" s="83">
        <v>0</v>
      </c>
      <c r="N65" s="84">
        <v>7.672E-3</v>
      </c>
      <c r="P65" s="64" t="s">
        <v>661</v>
      </c>
      <c r="Q65" s="96" t="s">
        <v>204</v>
      </c>
    </row>
    <row r="66" spans="1:20">
      <c r="B66" s="146" t="s">
        <v>792</v>
      </c>
      <c r="C66" s="86"/>
      <c r="D66" s="86"/>
      <c r="E66" s="86"/>
      <c r="F66" s="86"/>
      <c r="G66" s="86"/>
      <c r="H66" s="86"/>
      <c r="I66" s="86"/>
      <c r="J66" s="86"/>
      <c r="K66" s="86"/>
      <c r="L66" s="86"/>
      <c r="M66" s="86"/>
      <c r="N66" s="87">
        <v>0</v>
      </c>
      <c r="P66" s="64" t="s">
        <v>792</v>
      </c>
      <c r="Q66" s="96" t="s">
        <v>219</v>
      </c>
    </row>
    <row r="69" spans="1:20" ht="18">
      <c r="A69" s="100" t="s">
        <v>1076</v>
      </c>
      <c r="B69" s="406"/>
      <c r="C69" s="406"/>
      <c r="D69" s="406"/>
      <c r="E69" s="406"/>
      <c r="F69" s="406"/>
      <c r="G69" s="406"/>
      <c r="H69" s="406"/>
      <c r="I69" s="406"/>
      <c r="J69" s="406"/>
      <c r="K69" s="406"/>
      <c r="L69" s="406"/>
      <c r="M69" s="406"/>
      <c r="N69" s="407"/>
      <c r="O69" s="407"/>
      <c r="P69" s="407"/>
    </row>
    <row r="70" spans="1:20">
      <c r="A70" s="408"/>
      <c r="B70" s="409" t="s">
        <v>784</v>
      </c>
      <c r="C70" s="410" t="s">
        <v>785</v>
      </c>
      <c r="D70" s="410" t="s">
        <v>931</v>
      </c>
      <c r="E70" s="410" t="s">
        <v>653</v>
      </c>
      <c r="F70" s="410" t="s">
        <v>665</v>
      </c>
      <c r="G70" s="410" t="s">
        <v>786</v>
      </c>
      <c r="H70" s="410" t="s">
        <v>787</v>
      </c>
      <c r="I70" s="410" t="s">
        <v>788</v>
      </c>
      <c r="J70" s="410" t="s">
        <v>789</v>
      </c>
      <c r="K70" s="410" t="s">
        <v>791</v>
      </c>
      <c r="L70" s="410" t="s">
        <v>790</v>
      </c>
      <c r="M70" s="410" t="s">
        <v>661</v>
      </c>
      <c r="N70" s="411" t="s">
        <v>792</v>
      </c>
      <c r="O70" s="408"/>
      <c r="R70" s="407"/>
      <c r="S70" s="407"/>
      <c r="T70" s="408"/>
    </row>
    <row r="71" spans="1:20">
      <c r="A71" s="408"/>
      <c r="B71" s="412" t="s">
        <v>785</v>
      </c>
      <c r="C71" s="413">
        <v>0</v>
      </c>
      <c r="D71" s="413">
        <v>2.7134999999999999E-2</v>
      </c>
      <c r="E71" s="413">
        <v>8.8020000000000008E-3</v>
      </c>
      <c r="F71" s="413">
        <v>7.1170000000000001E-3</v>
      </c>
      <c r="G71" s="413">
        <v>1.3216E-2</v>
      </c>
      <c r="H71" s="413">
        <v>9.5630000000000003E-3</v>
      </c>
      <c r="I71" s="413">
        <v>9.1610000000000007E-3</v>
      </c>
      <c r="J71" s="413">
        <v>6.1380000000000002E-3</v>
      </c>
      <c r="K71" s="413">
        <v>1.2311000000000001E-2</v>
      </c>
      <c r="L71" s="413">
        <v>1.0703000000000001E-2</v>
      </c>
      <c r="M71" s="413">
        <v>8.1239999999999993E-3</v>
      </c>
      <c r="N71" s="414">
        <v>1.6410999999999999E-2</v>
      </c>
      <c r="O71" s="408"/>
      <c r="P71" s="64" t="s">
        <v>785</v>
      </c>
      <c r="Q71" s="96" t="s">
        <v>805</v>
      </c>
      <c r="R71" s="407"/>
      <c r="S71" s="407"/>
      <c r="T71" s="407"/>
    </row>
    <row r="72" spans="1:20">
      <c r="A72" s="408"/>
      <c r="B72" s="412" t="s">
        <v>931</v>
      </c>
      <c r="C72" s="413"/>
      <c r="D72" s="413">
        <v>0</v>
      </c>
      <c r="E72" s="413">
        <v>2.2787999999999999E-2</v>
      </c>
      <c r="F72" s="413">
        <v>4.1947999999999999E-2</v>
      </c>
      <c r="G72" s="413">
        <v>9.6830000000000006E-3</v>
      </c>
      <c r="H72" s="413">
        <v>1.8578000000000001E-2</v>
      </c>
      <c r="I72" s="413">
        <v>1.8346000000000001E-2</v>
      </c>
      <c r="J72" s="413">
        <v>1.8225999999999999E-2</v>
      </c>
      <c r="K72" s="413">
        <v>2.2884999999999999E-2</v>
      </c>
      <c r="L72" s="413">
        <v>1.8592000000000001E-2</v>
      </c>
      <c r="M72" s="413">
        <v>2.0265999999999999E-2</v>
      </c>
      <c r="N72" s="414">
        <v>4.0675000000000003E-2</v>
      </c>
      <c r="O72" s="408"/>
      <c r="P72" s="64" t="s">
        <v>931</v>
      </c>
      <c r="Q72" s="96" t="s">
        <v>933</v>
      </c>
      <c r="R72" s="407"/>
      <c r="S72" s="407"/>
      <c r="T72" s="407"/>
    </row>
    <row r="73" spans="1:20">
      <c r="A73" s="408"/>
      <c r="B73" s="412" t="s">
        <v>653</v>
      </c>
      <c r="C73" s="413"/>
      <c r="D73" s="413"/>
      <c r="E73" s="413">
        <v>0</v>
      </c>
      <c r="F73" s="413">
        <v>1.4633E-2</v>
      </c>
      <c r="G73" s="413">
        <v>9.4090000000000007E-3</v>
      </c>
      <c r="H73" s="413">
        <v>1.0410000000000001E-2</v>
      </c>
      <c r="I73" s="413">
        <v>1.6236E-2</v>
      </c>
      <c r="J73" s="413">
        <v>8.5129999999999997E-3</v>
      </c>
      <c r="K73" s="413">
        <v>7.5030000000000001E-3</v>
      </c>
      <c r="L73" s="413">
        <v>5.3509999999999999E-3</v>
      </c>
      <c r="M73" s="413">
        <v>1.1864E-2</v>
      </c>
      <c r="N73" s="414">
        <v>1.7682E-2</v>
      </c>
      <c r="O73" s="408"/>
      <c r="P73" s="64" t="s">
        <v>653</v>
      </c>
      <c r="Q73" s="96" t="s">
        <v>85</v>
      </c>
      <c r="R73" s="407"/>
      <c r="S73" s="407"/>
      <c r="T73" s="407"/>
    </row>
    <row r="74" spans="1:20">
      <c r="A74" s="408"/>
      <c r="B74" s="412" t="s">
        <v>665</v>
      </c>
      <c r="C74" s="413"/>
      <c r="D74" s="413"/>
      <c r="E74" s="413"/>
      <c r="F74" s="413">
        <v>0</v>
      </c>
      <c r="G74" s="413">
        <v>1.8318999999999998E-2</v>
      </c>
      <c r="H74" s="413">
        <v>1.7488E-2</v>
      </c>
      <c r="I74" s="413">
        <v>1.3665999999999999E-2</v>
      </c>
      <c r="J74" s="413">
        <v>1.4200000000000001E-2</v>
      </c>
      <c r="K74" s="413">
        <v>2.2704999999999999E-2</v>
      </c>
      <c r="L74" s="413">
        <v>1.7877000000000001E-2</v>
      </c>
      <c r="M74" s="413">
        <v>1.6816999999999999E-2</v>
      </c>
      <c r="N74" s="414">
        <v>2.1777999999999999E-2</v>
      </c>
      <c r="O74" s="408"/>
      <c r="P74" s="64" t="s">
        <v>665</v>
      </c>
      <c r="Q74" s="96" t="s">
        <v>32</v>
      </c>
      <c r="R74" s="407"/>
      <c r="S74" s="407"/>
      <c r="T74" s="407"/>
    </row>
    <row r="75" spans="1:20">
      <c r="A75" s="408"/>
      <c r="B75" s="412" t="s">
        <v>786</v>
      </c>
      <c r="C75" s="413"/>
      <c r="D75" s="413"/>
      <c r="E75" s="413"/>
      <c r="F75" s="413"/>
      <c r="G75" s="413">
        <v>0</v>
      </c>
      <c r="H75" s="413">
        <v>7.293E-3</v>
      </c>
      <c r="I75" s="413">
        <v>1.0447E-2</v>
      </c>
      <c r="J75" s="413">
        <v>9.8440000000000003E-3</v>
      </c>
      <c r="K75" s="413">
        <v>9.8420000000000001E-3</v>
      </c>
      <c r="L75" s="413">
        <v>1.0059E-2</v>
      </c>
      <c r="M75" s="413">
        <v>1.2252000000000001E-2</v>
      </c>
      <c r="N75" s="414">
        <v>2.6952E-2</v>
      </c>
      <c r="O75" s="408"/>
      <c r="P75" s="64" t="s">
        <v>786</v>
      </c>
      <c r="Q75" s="96" t="s">
        <v>187</v>
      </c>
      <c r="R75" s="407"/>
      <c r="S75" s="407"/>
      <c r="T75" s="407"/>
    </row>
    <row r="76" spans="1:20">
      <c r="A76" s="408"/>
      <c r="B76" s="412" t="s">
        <v>787</v>
      </c>
      <c r="C76" s="413"/>
      <c r="D76" s="413"/>
      <c r="E76" s="413"/>
      <c r="F76" s="413"/>
      <c r="G76" s="413"/>
      <c r="H76" s="413">
        <v>0</v>
      </c>
      <c r="I76" s="413">
        <v>8.2579999999999997E-3</v>
      </c>
      <c r="J76" s="413">
        <v>6.2129999999999998E-3</v>
      </c>
      <c r="K76" s="413">
        <v>1.1958999999999999E-2</v>
      </c>
      <c r="L76" s="413">
        <v>9.6150000000000003E-3</v>
      </c>
      <c r="M76" s="413">
        <v>7.6220000000000003E-3</v>
      </c>
      <c r="N76" s="414">
        <v>2.1464E-2</v>
      </c>
      <c r="O76" s="408"/>
      <c r="P76" s="64" t="s">
        <v>787</v>
      </c>
      <c r="Q76" s="96" t="s">
        <v>180</v>
      </c>
      <c r="R76" s="407"/>
      <c r="S76" s="407"/>
      <c r="T76" s="407"/>
    </row>
    <row r="77" spans="1:20">
      <c r="A77" s="408"/>
      <c r="B77" s="412" t="s">
        <v>788</v>
      </c>
      <c r="C77" s="413"/>
      <c r="D77" s="413"/>
      <c r="E77" s="413"/>
      <c r="F77" s="413"/>
      <c r="G77" s="413"/>
      <c r="H77" s="413"/>
      <c r="I77" s="413">
        <v>0</v>
      </c>
      <c r="J77" s="413">
        <v>4.0130000000000001E-3</v>
      </c>
      <c r="K77" s="413">
        <v>2.0750000000000001E-2</v>
      </c>
      <c r="L77" s="413">
        <v>1.0796999999999999E-2</v>
      </c>
      <c r="M77" s="413">
        <v>6.1520000000000004E-3</v>
      </c>
      <c r="N77" s="414">
        <v>2.3309E-2</v>
      </c>
      <c r="O77" s="408"/>
      <c r="P77" s="64" t="s">
        <v>788</v>
      </c>
      <c r="Q77" s="96" t="s">
        <v>806</v>
      </c>
      <c r="R77" s="407"/>
      <c r="S77" s="407"/>
      <c r="T77" s="407"/>
    </row>
    <row r="78" spans="1:20">
      <c r="A78" s="408"/>
      <c r="B78" s="412" t="s">
        <v>789</v>
      </c>
      <c r="C78" s="413"/>
      <c r="D78" s="413"/>
      <c r="E78" s="413"/>
      <c r="F78" s="413"/>
      <c r="G78" s="413"/>
      <c r="H78" s="413"/>
      <c r="I78" s="413"/>
      <c r="J78" s="413">
        <v>0</v>
      </c>
      <c r="K78" s="413">
        <v>1.5455999999999999E-2</v>
      </c>
      <c r="L78" s="413">
        <v>6.0080000000000003E-3</v>
      </c>
      <c r="M78" s="413">
        <v>4.8560000000000001E-3</v>
      </c>
      <c r="N78" s="414">
        <v>1.3355000000000001E-2</v>
      </c>
      <c r="O78" s="408"/>
      <c r="P78" s="64" t="s">
        <v>789</v>
      </c>
      <c r="Q78" s="96" t="s">
        <v>127</v>
      </c>
      <c r="R78" s="407"/>
      <c r="S78" s="407"/>
      <c r="T78" s="407"/>
    </row>
    <row r="79" spans="1:20">
      <c r="A79" s="408"/>
      <c r="B79" s="412" t="s">
        <v>791</v>
      </c>
      <c r="C79" s="413"/>
      <c r="D79" s="413"/>
      <c r="E79" s="413"/>
      <c r="F79" s="413"/>
      <c r="G79" s="413"/>
      <c r="H79" s="413"/>
      <c r="I79" s="413"/>
      <c r="J79" s="413"/>
      <c r="K79" s="413">
        <v>0</v>
      </c>
      <c r="L79" s="413">
        <v>8.3800000000000003E-3</v>
      </c>
      <c r="M79" s="413">
        <v>1.4914E-2</v>
      </c>
      <c r="N79" s="414">
        <v>2.9000999999999999E-2</v>
      </c>
      <c r="O79" s="408"/>
      <c r="P79" s="64" t="s">
        <v>791</v>
      </c>
      <c r="Q79" s="96" t="s">
        <v>105</v>
      </c>
      <c r="R79" s="407"/>
      <c r="S79" s="407"/>
      <c r="T79" s="407"/>
    </row>
    <row r="80" spans="1:20">
      <c r="A80" s="408"/>
      <c r="B80" s="412" t="s">
        <v>790</v>
      </c>
      <c r="C80" s="413"/>
      <c r="D80" s="413"/>
      <c r="E80" s="413"/>
      <c r="F80" s="413"/>
      <c r="G80" s="413"/>
      <c r="H80" s="413"/>
      <c r="I80" s="413"/>
      <c r="J80" s="413"/>
      <c r="K80" s="413"/>
      <c r="L80" s="413">
        <v>0</v>
      </c>
      <c r="M80" s="413">
        <v>4.9699999999999996E-3</v>
      </c>
      <c r="N80" s="414">
        <v>1.5332999999999999E-2</v>
      </c>
      <c r="O80" s="408"/>
      <c r="P80" s="64" t="s">
        <v>790</v>
      </c>
      <c r="Q80" s="96" t="s">
        <v>141</v>
      </c>
      <c r="R80" s="407"/>
      <c r="S80" s="407"/>
      <c r="T80" s="407"/>
    </row>
    <row r="81" spans="1:20">
      <c r="A81" s="408"/>
      <c r="B81" s="412" t="s">
        <v>661</v>
      </c>
      <c r="C81" s="413"/>
      <c r="D81" s="413"/>
      <c r="E81" s="413"/>
      <c r="F81" s="413"/>
      <c r="G81" s="413"/>
      <c r="H81" s="413"/>
      <c r="I81" s="413"/>
      <c r="J81" s="413"/>
      <c r="K81" s="413"/>
      <c r="L81" s="413"/>
      <c r="M81" s="413">
        <v>0</v>
      </c>
      <c r="N81" s="414">
        <v>1.6312E-2</v>
      </c>
      <c r="O81" s="408"/>
      <c r="P81" s="64" t="s">
        <v>661</v>
      </c>
      <c r="Q81" s="96" t="s">
        <v>204</v>
      </c>
      <c r="R81" s="407"/>
      <c r="S81" s="407"/>
      <c r="T81" s="407"/>
    </row>
    <row r="82" spans="1:20">
      <c r="A82" s="408"/>
      <c r="B82" s="415" t="s">
        <v>944</v>
      </c>
      <c r="C82" s="416"/>
      <c r="D82" s="416"/>
      <c r="E82" s="416"/>
      <c r="F82" s="416"/>
      <c r="G82" s="416"/>
      <c r="H82" s="416"/>
      <c r="I82" s="416"/>
      <c r="J82" s="416"/>
      <c r="K82" s="416"/>
      <c r="L82" s="416"/>
      <c r="M82" s="416"/>
      <c r="N82" s="417">
        <v>0</v>
      </c>
      <c r="O82" s="408"/>
      <c r="P82" s="64" t="s">
        <v>792</v>
      </c>
      <c r="Q82" s="96" t="s">
        <v>219</v>
      </c>
      <c r="R82" s="407"/>
      <c r="S82" s="407"/>
      <c r="T82" s="407"/>
    </row>
    <row r="83" spans="1:20">
      <c r="A83" s="408"/>
      <c r="B83" s="408"/>
      <c r="C83" s="408"/>
      <c r="D83" s="408"/>
      <c r="E83" s="408"/>
      <c r="F83" s="408"/>
      <c r="G83" s="408"/>
      <c r="H83" s="408"/>
      <c r="I83" s="408"/>
      <c r="J83" s="408"/>
      <c r="K83" s="408"/>
      <c r="L83" s="408"/>
      <c r="M83" s="408"/>
      <c r="N83" s="408"/>
      <c r="O83" s="408"/>
      <c r="P83" s="407"/>
    </row>
    <row r="84" spans="1:20">
      <c r="A84" s="408"/>
      <c r="B84" s="408"/>
      <c r="C84" s="408"/>
      <c r="D84" s="408"/>
      <c r="E84" s="408"/>
      <c r="F84" s="408"/>
      <c r="G84" s="408"/>
      <c r="H84" s="408"/>
      <c r="I84" s="408"/>
      <c r="J84" s="408"/>
      <c r="K84" s="408"/>
      <c r="L84" s="408"/>
      <c r="M84" s="408"/>
      <c r="N84" s="408"/>
      <c r="O84" s="408"/>
      <c r="P84" s="407"/>
    </row>
    <row r="85" spans="1:20">
      <c r="A85" s="408"/>
      <c r="G85" s="408"/>
      <c r="H85" s="408"/>
      <c r="I85" s="408"/>
      <c r="J85" s="408"/>
      <c r="K85" s="408"/>
      <c r="L85" s="408"/>
      <c r="M85" s="408"/>
      <c r="N85" s="408"/>
      <c r="O85" s="408"/>
      <c r="P85" s="407"/>
    </row>
    <row r="86" spans="1:20">
      <c r="A86" s="407"/>
      <c r="G86" s="407"/>
      <c r="H86" s="407"/>
      <c r="I86" s="407"/>
      <c r="J86" s="407"/>
      <c r="K86" s="407"/>
      <c r="L86" s="407"/>
      <c r="M86" s="407"/>
      <c r="N86" s="407"/>
      <c r="O86" s="407"/>
      <c r="P86" s="407"/>
    </row>
    <row r="87" spans="1:20">
      <c r="A87" s="407"/>
      <c r="G87" s="407"/>
      <c r="H87" s="407"/>
      <c r="I87" s="407"/>
      <c r="J87" s="407"/>
      <c r="K87" s="407"/>
      <c r="L87" s="407"/>
      <c r="M87" s="407"/>
      <c r="N87" s="407"/>
      <c r="O87" s="407"/>
      <c r="P87" s="407"/>
    </row>
    <row r="88" spans="1:20">
      <c r="A88" s="407"/>
      <c r="G88" s="407"/>
      <c r="H88" s="407"/>
      <c r="I88" s="407"/>
      <c r="J88" s="407"/>
      <c r="K88" s="407"/>
      <c r="L88" s="407"/>
      <c r="M88" s="407"/>
      <c r="N88" s="407"/>
      <c r="O88" s="407"/>
      <c r="P88" s="407"/>
    </row>
    <row r="89" spans="1:20">
      <c r="A89" s="407"/>
      <c r="G89" s="407"/>
      <c r="H89" s="407"/>
      <c r="I89" s="407"/>
      <c r="J89" s="407"/>
      <c r="K89" s="407"/>
      <c r="L89" s="407"/>
      <c r="M89" s="407"/>
      <c r="N89" s="407"/>
      <c r="O89" s="407"/>
      <c r="P89" s="407"/>
    </row>
    <row r="90" spans="1:20">
      <c r="A90" s="407"/>
      <c r="G90" s="407"/>
      <c r="H90" s="407"/>
      <c r="I90" s="407"/>
      <c r="J90" s="407"/>
      <c r="K90" s="407"/>
      <c r="L90" s="407"/>
      <c r="M90" s="407"/>
      <c r="N90" s="407"/>
      <c r="O90" s="407"/>
      <c r="P90" s="407"/>
    </row>
    <row r="91" spans="1:20">
      <c r="A91" s="407"/>
      <c r="G91" s="407"/>
      <c r="H91" s="407"/>
      <c r="I91" s="407"/>
      <c r="J91" s="407"/>
      <c r="K91" s="407"/>
      <c r="L91" s="407"/>
      <c r="M91" s="407"/>
      <c r="N91" s="407"/>
      <c r="O91" s="407"/>
      <c r="P91" s="407"/>
    </row>
    <row r="92" spans="1:20">
      <c r="A92" s="407"/>
      <c r="G92" s="407"/>
      <c r="H92" s="407"/>
      <c r="I92" s="407"/>
      <c r="J92" s="407"/>
      <c r="K92" s="407"/>
      <c r="L92" s="407"/>
      <c r="M92" s="407"/>
      <c r="N92" s="407"/>
      <c r="O92" s="407"/>
      <c r="P92" s="407"/>
    </row>
    <row r="93" spans="1:20">
      <c r="A93" s="407"/>
      <c r="G93" s="407"/>
      <c r="H93" s="407"/>
      <c r="I93" s="407"/>
      <c r="J93" s="407"/>
      <c r="K93" s="407"/>
      <c r="L93" s="407"/>
      <c r="M93" s="407"/>
      <c r="N93" s="407"/>
      <c r="O93" s="407"/>
      <c r="P93" s="407"/>
    </row>
    <row r="94" spans="1:20">
      <c r="A94" s="407"/>
      <c r="G94" s="407"/>
      <c r="H94" s="407"/>
      <c r="I94" s="407"/>
      <c r="J94" s="407"/>
      <c r="K94" s="407"/>
      <c r="L94" s="407"/>
      <c r="M94" s="407"/>
      <c r="N94" s="407"/>
      <c r="O94" s="407"/>
      <c r="P94" s="407"/>
    </row>
    <row r="95" spans="1:20">
      <c r="A95" s="407"/>
      <c r="G95" s="407"/>
      <c r="H95" s="407"/>
      <c r="I95" s="407"/>
      <c r="J95" s="407"/>
      <c r="K95" s="407"/>
      <c r="L95" s="407"/>
      <c r="M95" s="407"/>
      <c r="N95" s="407"/>
      <c r="O95" s="407"/>
      <c r="P95" s="407"/>
    </row>
    <row r="96" spans="1:20">
      <c r="A96" s="407"/>
      <c r="G96" s="407"/>
      <c r="H96" s="407"/>
      <c r="I96" s="407"/>
      <c r="J96" s="407"/>
      <c r="K96" s="407"/>
      <c r="L96" s="407"/>
      <c r="M96" s="407"/>
      <c r="N96" s="407"/>
      <c r="O96" s="407"/>
      <c r="P96" s="407"/>
    </row>
    <row r="97" spans="1:16">
      <c r="A97" s="407"/>
      <c r="G97" s="407"/>
      <c r="H97" s="407"/>
      <c r="I97" s="407"/>
      <c r="J97" s="407"/>
      <c r="K97" s="407"/>
      <c r="L97" s="407"/>
      <c r="M97" s="407"/>
      <c r="N97" s="407"/>
      <c r="O97" s="407"/>
      <c r="P97" s="407"/>
    </row>
    <row r="98" spans="1:16">
      <c r="A98" s="407"/>
      <c r="B98" s="407"/>
      <c r="C98" s="407"/>
      <c r="D98" s="407"/>
      <c r="E98" s="407"/>
      <c r="F98" s="407"/>
      <c r="G98" s="407"/>
      <c r="H98" s="407"/>
      <c r="I98" s="407"/>
      <c r="J98" s="407"/>
      <c r="K98" s="407"/>
      <c r="L98" s="407"/>
      <c r="M98" s="407"/>
      <c r="N98" s="407"/>
      <c r="O98" s="407"/>
      <c r="P98" s="407"/>
    </row>
  </sheetData>
  <pageMargins left="0.7" right="0.7" top="0.75" bottom="0.75" header="0.3" footer="0.3"/>
  <pageSetup paperSize="9" orientation="portrait" verticalDpi="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Table A in S1 File </vt:lpstr>
      <vt:lpstr>Table B in S1 File</vt:lpstr>
      <vt:lpstr>Table C in S1 File </vt:lpstr>
      <vt:lpstr>Table D in S1 File</vt:lpstr>
      <vt:lpstr>Table E in S1 File </vt:lpstr>
      <vt:lpstr>Table F in S1 File</vt:lpstr>
      <vt:lpstr>Table G in S1 File </vt:lpstr>
      <vt:lpstr>Table H in S1 File </vt:lpstr>
      <vt:lpstr>Table I in S1 File</vt:lpstr>
      <vt:lpstr>Table J in S1 File</vt:lpstr>
      <vt:lpstr>Table K in S1 File</vt:lpstr>
      <vt:lpstr>Table L in S1 File</vt:lpstr>
      <vt:lpstr>Table M in S1 File</vt:lpstr>
      <vt:lpstr>Table N in S1 File </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08-05T11:33:20Z</dcterms:modified>
</cp:coreProperties>
</file>